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A4DE2B62-141E-3F4C-9322-F4C0E0A558D3}" xr6:coauthVersionLast="45" xr6:coauthVersionMax="47" xr10:uidLastSave="{00000000-0000-0000-0000-000000000000}"/>
  <bookViews>
    <workbookView xWindow="1160" yWindow="460" windowWidth="27640" windowHeight="16080" activeTab="2" xr2:uid="{2A3733FC-E4F0-4C40-A6F3-A8942BA20ACD}"/>
  </bookViews>
  <sheets>
    <sheet name="1318 protein decrease" sheetId="3" r:id="rId1"/>
    <sheet name="1708 protein increase" sheetId="4" r:id="rId2"/>
    <sheet name="1318 protein decrease GO_Cellul" sheetId="1" r:id="rId3"/>
    <sheet name="1708 protein increase GO_Cellul" sheetId="2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2" i="2" l="1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225" uniqueCount="3208">
  <si>
    <t>Supplementary Table. GO cellular component analysis of downregulatd genes between DA vs ATA in MS data. (1318 proteins)  Related to Extended Data Fig. 9f</t>
  </si>
  <si>
    <t>Term</t>
  </si>
  <si>
    <t>Overlap</t>
  </si>
  <si>
    <t>P-value</t>
  </si>
  <si>
    <t>Adjusted P-value</t>
  </si>
  <si>
    <t>-log 10 adjusted P-value</t>
  </si>
  <si>
    <t>Genes</t>
  </si>
  <si>
    <t>mitochondrial matrix (GO:0005759)</t>
  </si>
  <si>
    <t>83/348</t>
  </si>
  <si>
    <t>ACADVL;HIBADH;ABAT;ACSM4;MRPL37;ETFB;TFB1M;MRPL35;YARS2;MAIP1;GLS;FARS2;DHTKD1;NADK2;HYKK;ALDH2;ACP6;FPGS;DBT;IDH3B;PDK3;MLYCD;ME2;AASS;MCCC2;ACAD8;ACOT9;GPX1;MARS2;BCKDHB;DARS2;MRPL48;COASY;SIRT3;OXA1L;BDH1;POLG2;TST;LACTB2;PDE12;PCCB;NDUFS2;SUCLG1;NDUFS1;ALDH7A1;DLD;LIPT2;GCDH;LIPT1;OAT;POLDIP2;MRPL18;TYMS;DGUOK;CCNB1;NFS1;PDPR;DGLUCY;RPS3;THEM4;CBR4;PCK2;TEFM;PDHA2;MMAA;MTERF2;ADHFE1;GSR;GOT2;PYCR1;PYCR2;ACADSB;COQ5;PDP1;GSTZ1;COQ3;ALDH6A1;SUCLA2;NDUFAF7;SARDH;SSBP1;ABCE1;OTC</t>
  </si>
  <si>
    <t>mitochondrial membrane (GO:0031966)</t>
  </si>
  <si>
    <t>97/469</t>
  </si>
  <si>
    <t>NDUFA11;TAMM41;NDUFA10;CISD1;PHB2;PMPCB;PMPCA;TMEM14C;MRPS18A;BCS1L;SDHA;GCAT;RAB32;OXA1L;DNAJC30;GPD2;VDAC3;VDAC2;VDAC1;TMEM126B;UQCRC2;NLRX1;MAOB;MTARC2;MAOA;NDUFB11;MRPL18;PSEN1;TIMM50;PGS1;RHOT2;CYB5R3;RHOT1;RDH13;PRODH;UQCC1;MRPL24;COQ5;NDUFAF6;ADCK1;BCL2;NDUFAF2;MCU;BCL2L1;COX20;SLC25A1;MRPS17;SLC25A3;COX7B;ACADVL;COX4I1;MRPS10;MRPL37;MRPL35;MAIP1;AIFM1;AIFM2;TSPO;UQCRFS1;MRPS25;TIMM23;MRPL48;MRPL45;MRPS6;COASY;QTRT2;SLC25A19;PGAM5;L2HGDH;SLC25A12;SLC25A5;SLC25A11;SLC25A4;SLC25A13;STOML2;TOMM40;DMAC1;SRC;AFG1L;MRPS30;UQCR10;TYMS;PPOX;FOXRED1;SAMM50;MSTO1;RPS3;BNIP1;SLC25A20;TIMMDC1;AGK;MTX2;NDUFA3;SQOR;NDUFA1;COX6C;RTN4IP1</t>
  </si>
  <si>
    <t>mitochondrial inner membrane (GO:0005743)</t>
  </si>
  <si>
    <t>74/328</t>
  </si>
  <si>
    <t>MRPS17;SLC25A1;COX7B;ACADVL;SLC25A3;NDUFA11;TAMM41;COX4I1;NDUFA10;MRPS10;MRPL37;PHB2;MRPL35;MAIP1;AIFM1;PMPCB;UQCRFS1;PMPCA;TMEM14C;MRPS25;MRPS18A;TIMM23;MRPL48;BCS1L;MRPL45;SDHA;MRPS6;GCAT;BDH1;DNAJC30;SLC25A19;GPD2;TMEM126B;UQCRC2;L2HGDH;SLC25A12;SLC25A5;SLC25A11;SLC25A4;SLC25A13;STOML2;TOMM40;DMAC1;NDUFB11;SRC;MRPL18;MRPS30;UQCR10;PSEN1;TYMS;PPOX;FOXRED1;TIMM50;PGS1;RPS3;RDH13;SLC25A20;PRODH;TIMMDC1;AGK;UQCC1;NDUFA3;SQOR;NDUFA1;COX6C;MRPL24;COQ5;NDUFAF6;ADCK1;NDUFAF2;COQ8B;COQ8A;MCU;COX20</t>
  </si>
  <si>
    <t>organelle inner membrane (GO:0019866)</t>
  </si>
  <si>
    <t>69/346</t>
  </si>
  <si>
    <t>MRPS17;SLC25A1;COX7B;SLC25A3;NDUFA11;TAMM41;COX4I1;NDUFA10;MRPS10;MRPL37;PHB2;MRPL35;MAIP1;AIFM1;PMPCB;UQCRFS1;PMPCA;TMEM14C;MRPS25;MRPS18A;TIMM23;MRPL48;BCS1L;MRPL45;SDHA;MRPS6;GCAT;DNAJC30;SLC25A19;GPD2;TMEM126B;UQCRC2;L2HGDH;SLC25A12;SLC25A5;SLC25A11;SLC25A4;SLC25A13;STOML2;TOMM40;DMAC1;NDUFB11;SRC;MRPL18;MRPS30;UQCR10;PSEN1;TYMS;FOXRED1;TIMM50;PGS1;RPS3;RDH13;SLC25A20;PRODH;TIMMDC1;AGK;UQCC1;NDUFA3;SQOR;NDUFA1;COX6C;MRPL24;COQ5;NDUFAF6;ADCK1;NDUFAF2;MCU;COX20</t>
  </si>
  <si>
    <t>intracellular organelle lumen (GO:0070013)</t>
  </si>
  <si>
    <t>120/848</t>
  </si>
  <si>
    <t>ABAT;ACSM4;APEH;YARS2;GLS;LIPC;HYKK;PNP;FPGS;PDK3;MLYCD;MCCC2;ACOT9;OMD;KRT1;FLG2;OXA1L;POLG2;LACTB2;PDE12;COL4A1;COL4A4;COL4A3;COL4A6;COL4A5;SUCLG1;ALDH7A1;LIPT2;GCDH;LIPT1;CFP;DGUOK;CCNB1;ESD;THEM4;AP4S1;LTA4H;ATG7;PCK2;PDHA2;JUP;MTERF2;ADHFE1;INSR;GOT2;PYCR1;PYCR2;ACADSB;COQ5;COQ3;ALDH6A1;NDUFAF7;DNAJC10;CSPG4;ACADVL;HIBADH;ETFB;TFB1M;MAIP1;SYNE2;FARS2;DHTKD1;AP4M1;NADK2;ADAMTS5;SHH;ACTR1B;ALDH2;ACP6;DBT;IDH3B;ME2;GUSB;AASS;ACAD8;ACTR2;GPX1;MARS2;BCKDHB;GPX8;PLAUR;DARS2;COASY;SIRT3;RAB33B;PSMA5;BDH1;TST;PCCB;NDUFS2;NDUFS1;MFGE8;DLD;TOR4A;COL15A1;OAT;CANT1;POLDIP2;TYMS;ACAN;NFS1;PDPR;DGLUCY;RPS3;CBR4;TEFM;MAPK3;COL26A1;MMAA;ERAP1;GSR;GSTZ1;PDP1;PFKL;SUCLA2;SARDH;SSBP1;ABCE1;OTC;PNPLA2</t>
  </si>
  <si>
    <t>focal adhesion (GO:0005925)</t>
  </si>
  <si>
    <t>60/387</t>
  </si>
  <si>
    <t>BCAR3;RPL30;ARPC1B;GDI2;FHL3;ILK;PVR;SYNE2;ACTG1;MRC2;PPP1CB;PPP1CC;RPS17;ALCAM;CSRP2;CAPN5;FLOT2;ITGAV;PGM5;CPNE3;RPS11;TGM2;ACTR3;PDGFRB;ACTR2;ITGA4;ITGA1;PLAUR;RRAS2;RHOB;HCK;RPL37A;RPL27;ITGB1BP1;ITGA5;LAP3;PFN1;DDR2;SRC;TWF1;THY1;CORO1B;RAB21;DPP4;GNA13;RRAS;PCBP2;RPS3;RPS2;MAPK3;YES1;JUP;LAYN;RAB10;ARPC2;FAP;CSPG4;LIMS2;SNTB1;SNTB2</t>
  </si>
  <si>
    <t>integral component of mitochondrial membrane (GO:0032592)</t>
  </si>
  <si>
    <t>21/66</t>
  </si>
  <si>
    <t>SLC25A3;TOMM40;DMPK;AGK;TIMM23;TMEM70;FUNDC2;OXA1L;RHOT2;RHOT1;SLC25A19;ADCK1;TMEM11;MPC2;SFXN3;SFXN1;L2HGDH;SFXN2;SLC25A4;MCU;SFXN5</t>
  </si>
  <si>
    <t>cell-substrate junction (GO:0030055)</t>
  </si>
  <si>
    <t>60/394</t>
  </si>
  <si>
    <t>integral component of mitochondrial inner membrane (GO:0031305)</t>
  </si>
  <si>
    <t>17/51</t>
  </si>
  <si>
    <t>SLC25A3;APOOL;MTX1;AGK;MTX2;TIMM23;OXA1L;SAMM50;SLC25A19;TMEM11;MPC2;SFXN3;SFXN1;L2HGDH;SFXN2;MCU;SFXN5</t>
  </si>
  <si>
    <t>COPII vesicle coat (GO:0030127)</t>
  </si>
  <si>
    <t>SEC13;SEC23A;SEC24B;SEC24A;SAR1A;SAR1B;SEC24D;TMED7;SEC23B</t>
  </si>
  <si>
    <t>intrinsic component of mitochondrial inner membrane (GO:0031304)</t>
  </si>
  <si>
    <t>14/39</t>
  </si>
  <si>
    <t>SLC25A3;AGK;TIMM23;PPOX;OXA1L;SLC25A19;TMEM11;MPC2;SFXN3;SFXN1;L2HGDH;SFXN2;MCU;SFXN5</t>
  </si>
  <si>
    <t>mitochondrial outer membrane (GO:0005741)</t>
  </si>
  <si>
    <t>26/126</t>
  </si>
  <si>
    <t>NLRX1;TOMM40;MAOB;MTARC2;MAOA;CISD1;PHB2;RHOT2;CYB5R3;RHOT1;SAMM50;MSTO1;AIFM2;TSPO;AGK;MTX2;COASY;RAB32;QTRT2;VDAC3;BCL2;VDAC2;VDAC1;PGAM5;RTN4IP1;BCL2L1</t>
  </si>
  <si>
    <t>organelle outer membrane (GO:0031968)</t>
  </si>
  <si>
    <t>27/142</t>
  </si>
  <si>
    <t>NLRX1;TOMM40;MAOB;MTARC2;MAOA;CISD1;PSEN1;PHB2;RHOT2;CYB5R3;RHOT1;SAMM50;MSTO1;AIFM2;TSPO;AGK;MTX2;COASY;RAB32;QTRT2;VDAC3;BCL2;VDAC2;VDAC1;PGAM5;RTN4IP1;BCL2L1</t>
  </si>
  <si>
    <t>vesicle coat (GO:0030120)</t>
  </si>
  <si>
    <t>12/36</t>
  </si>
  <si>
    <t>SEC23A;SEC13;SEC24B;SEC24A;SAR1A;SAR1B;TMED3;COPZ2;TMED7;SEC24D;SEC23B;COPZ1</t>
  </si>
  <si>
    <t>lysosome (GO:0005764)</t>
  </si>
  <si>
    <t>58/477</t>
  </si>
  <si>
    <t>TIAL1;RPTOR;FYCO1;NAGLU;AP1S2;AP1S1;GUSB;AP5S1;AP2M1;CHID1;RAB2A;NSF;SEC13;OMD;ATP6AP2;EPDR1;HCK;RRAGA;RRAGC;ATP6V1B2;TMEM106B;ARL8A;PCYOX1;ARL8B;SEH1L;RAB5C;WDR45B;SRC;NPRL3;GNAI3;VPS26A;ABHD6;PSEN1;PLD1;GNAI1;DPP4;AP3M1;ACAN;GNA11;RDH14;VPS16;AP1M1;ACE;WDR59;KLHL22;HPS6;GDAP2;WDR11;RMC1;MFHAS1;RAB14;RHEB;RAB12;GNAQ;CSPG4;LAMTOR1;TECPR1;RAB9B</t>
  </si>
  <si>
    <t>insulin-responsive compartment (GO:0032593)</t>
  </si>
  <si>
    <t>RAB10;RAB4A;RAB4B;RAB15;RAB12;RAB13</t>
  </si>
  <si>
    <t>lysosomal membrane (GO:0005765)</t>
  </si>
  <si>
    <t>44/330</t>
  </si>
  <si>
    <t>SEH1L;RAB5C;RAB3D;NPRL3;GNAI3;ABHD6;PSEN1;PLD1;GNAI1;RPTOR;DPP4;RAP1B;AP3M1;GNA11;AP1S2;CPNE1;AP2S1;AP1S1;CPNE3;RDH14;AP2M1;VPS16;AP1M1;NSF;RAB2A;SEC13;WDR59;TMEM30A;ATP6AP2;HPS6;DDOST;GDAP2;WDR11;RMC1;RRAGA;RAB14;RHEB;GNAQ;ATP6V1B2;TMEM106B;LAMTOR1;TECPR1;ARL8A;ARL8B</t>
  </si>
  <si>
    <t>lytic vacuole membrane (GO:0098852)</t>
  </si>
  <si>
    <t>37/267</t>
  </si>
  <si>
    <t>SEH1L;RAB5C;NPRL3;GNAI3;ABHD6;PSEN1;PLD1;GNAI1;RPTOR;DPP4;AP3M1;GNA11;AP1S2;AP1S1;RDH14;AP2M1;VPS16;AP1M1;NSF;RAB2A;SEC13;WDR59;ATP6AP2;HPS6;GDAP2;WDR11;RMC1;RRAGA;RAB14;RHEB;GNAQ;ATP6V1B2;TMEM106B;LAMTOR1;TECPR1;ARL8A;ARL8B</t>
  </si>
  <si>
    <t>secretory granule membrane (GO:0030667)</t>
  </si>
  <si>
    <t>37/274</t>
  </si>
  <si>
    <t>RAB5B;RAB3A;RAB5C;TMED10;RAB3D;UBR4;PSEN1;PLD1;RAP1B;RAP1A;RAB24;CPNE1;ANXA7;TMED2;CPNE3;ITGAV;RAB6A;AP1M1;DSP;RAB4B;TMEM30A;ATP6AP2;PLAUR;DDOST;RAP2C;RAB10;BST1;RAP2B;RAB14;CD109;RAB18;PKP1;LAMTOR1;DSC1;VAMP2;RAB9B;ARL8A</t>
  </si>
  <si>
    <t>endoplasmic reticulum membrane (GO:0005789)</t>
  </si>
  <si>
    <t>75/712</t>
  </si>
  <si>
    <t>PIGT;ABHD12;UFL1;NSDHL;POFUT2;TMED3;ANXA7;TMED2;TMED7;HRAS;NOMO1;SEC13;PCYT2;ATP6AP2;ACSL6;ALG2;PLAUR;COPZ2;MOGS;POMGNT2;LSS;COPZ1;DDOST;ALDH3A2;SELENON;ILVBL;NOS1AP;PIGK;SELENOT;SEC22B;SLC27A4;SEC23A;NDRG4;TMED10;RPN2;SAR1B;RAB1B;MGST3;RPN1;GDPD1;GNAI3;HSD17B12;PLD1;HSD11B1;EXTL2;NCLN;RDH11;ATG101;LMAN2;EMC1;BNIP1;RDH14;KDSR;RAB6A;SEC11A;FDFT1;SEC24B;SEC24A;DMPK;EPHX1;FMO2;FMO3;DHRS4;RAB10;SPCS3;SPCS2;NCEH1;RAB18;STT3A;NOX4;SRPRB;SEC24D;MYORG;RAB3GAP1;PNPLA2</t>
  </si>
  <si>
    <t>COPII-coated ER to Golgi transport vesicle (GO:0030134)</t>
  </si>
  <si>
    <t>16/79</t>
  </si>
  <si>
    <t>SEC13;SEC23A;SEC24B;TMED10;SEC24A;SAR1B;LMAN2;TMED3;TMED2;TMED1;TMED7;SEC22B;SEC24D;TMED5;ERGIC1;TMED4</t>
  </si>
  <si>
    <t>cornified envelope (GO:0001533)</t>
  </si>
  <si>
    <t>11/43</t>
  </si>
  <si>
    <t>TGM1;DSP;FLG2;CDSN;JUP;KRT2;KRT1;TCHH;PKP1;KRT10;DSC1</t>
  </si>
  <si>
    <t>elastic fiber (GO:0071953)</t>
  </si>
  <si>
    <t>MFAP4;EFEMP2;FBLN1;FBLN5</t>
  </si>
  <si>
    <t>ribose phosphate diphosphokinase complex (GO:0002189)</t>
  </si>
  <si>
    <t>PRPS2;PRPSAP1;PRPSAP2;PRPS1L1</t>
  </si>
  <si>
    <t>ER to Golgi transport vesicle membrane (GO:0012507)</t>
  </si>
  <si>
    <t>12/54</t>
  </si>
  <si>
    <t>SEC13;SEC23A;SEC24B;TMED10;SEC24A;SAR1A;SAR1B;TMED2;TMED7;SEC22B;SEC24D;SEC23B</t>
  </si>
  <si>
    <t>heterotrimeric G-protein complex (GO:0005834)</t>
  </si>
  <si>
    <t>9/33</t>
  </si>
  <si>
    <t>GNA13;GNAO1;GNAZ;GNA11;GNAQ;GNAI3;GNB5;GNAI1;GNAI2</t>
  </si>
  <si>
    <t>collagen type IV trimer (GO:0005587)</t>
  </si>
  <si>
    <t>COL4A1;COL4A4;COL4A3;COL4A6</t>
  </si>
  <si>
    <t>intermediate filament cytoskeleton (GO:0045111)</t>
  </si>
  <si>
    <t>15/84</t>
  </si>
  <si>
    <t>DSP;BCAS3;KRT80;STN1;KRT2;NOL9;KRT5;KRT76;KRT10;KRT75;SYNE2;KRT17;KRT16;KRT14;PKP1</t>
  </si>
  <si>
    <t>transport vesicle membrane (GO:0030658)</t>
  </si>
  <si>
    <t>12/60</t>
  </si>
  <si>
    <t>RAB1A;SEC13;SEC23A;SEC24B;RAB3A;TMED10;SEC24A;SAR1B;TMED2;SEC22B;SEC24D;VAMP2</t>
  </si>
  <si>
    <t>intrinsic component of mitochondrial membrane (GO:0098573)</t>
  </si>
  <si>
    <t>OXA1L;ADCK1;PPOX;SLC25A4;TMEM70</t>
  </si>
  <si>
    <t xml:space="preserve">1318 proteins listed in Supplementary Table </t>
  </si>
  <si>
    <t xml:space="preserve">Top 30 enrtiched pathways </t>
  </si>
  <si>
    <t xml:space="preserve">Statistical information </t>
  </si>
  <si>
    <t xml:space="preserve">http://amp.pharm.mssm.edu/Enrichr </t>
  </si>
  <si>
    <t>Supplementary Table. GO cellular component analysis of upregulatd genes between DA vs ATA in MS data. (1708 protein) The Related to Extended Data Fig. 9f</t>
  </si>
  <si>
    <t>collagen-containing extracellular matrix (GO:0062023)</t>
  </si>
  <si>
    <t>93/380</t>
  </si>
  <si>
    <t>SRPX;SPON1;ECM1;SPARC;SERPINE2;COL14A1;COL12A1;TNC;PLAT;LAMC1;HAPLN1;LOXL2;ADAMTS1;DAG1;ANXA6;TNR;ADAMTS8;TINAG;CTSC;SBSPON;CPA3;FGB;FGA;ANXA1;ANXA2;VWF;AHSG;FGG;P3H2;BGN;P3H1;CASK;APOA1;APOA4;F2;F3;ASPN;DCN;VCAN;COL2A1;F9;MMRN2;COL6A6;MXRA7;COL6A5;S100A9;MATN2;TNXB;CD151;SERPINC1;SDC2;HTRA1;LTBP4;PRELP;LTBP1;NTN1;COL19A1;COCH;THBS4;LMAN1;EGFLAM;ABI3BP;GPC1;PSAP;APOE;S100A10;GDF10;TGFB1;COL24A1;ANGPT1;CMA1;LAMB2;LUM;F12;FN1;APOC3;SSC5D;L1CAM;PODN;SOD3;COL1A1;COL3A1;COL1A2;CXCL12;COL5A1;SMOC1;COL5A3;COL5A2;OGN;MGP;TGFBI;HRG;AGRN</t>
  </si>
  <si>
    <t>152/848</t>
  </si>
  <si>
    <t>CYFIP1;APP;SPON1;SPARC;CSF1;PROS1;COL12A1;TNC;GCSH;PSMD6;PSMD7;PSMD2;FTH1;PSMD3;DAG1;HADH;GOLGA7;PDIA3;IGFBP5;IGFBP4;APLP2;PUS1;P3H2;P3H1;KERA;CNPY3;MIF;TRNT1;PDIA6;CLPX;PDIA5;EEF1A1;LARS2;PPA2;MTHFD2;CRISPLD2;CSNK2B;DNAJB11;ERP29;SPARCL1;TFAM;KPNB1;VCL;CFD;PSMD12;VCP;PSMD11;SDC4;SDC2;LIAS;LTBP1;ATXN3;VCPIP1;GRPEL1;PITRM1;PDGFC;APOE;GSDMD;HSPA9;TRAP1;HSPA8;XRCC6;TGFB1;COL24A1;IDH2;FN1;EEF2;CP;MANF;COL1A1;COL1A2;PROC;COL5A1;CPS1;P4HA1;COL5A3;OGN;COL5A2;ALB;SDC1;HYOU1;ACO2;CALR;PRKCSH;COL14A1;NCAN;LAMC1;PYGL;C1QBP;PGM2;SDF4;HMGCS2;SPTAN1;CTSC;FGA;DBNL;AHSG;FGG;BGN;APOA1;APOA4;AMPD3;F2;DCN;F5;SUPV3L1;RCN1;VCAN;F9;COL2A1;CANX;FAM20C;PLEKHO2;CASQ1;GAS6;FXN;MTRF1L;MRRF;ACSS3;CAB39;SERPINC1;MVP;PRELP;FSTL1;COL19A1;HSPD1;ERLEC1;CAND1;MTHFD1L;GPC1;GPC4;GPC6;UGGT1;TRMT10C;LAMB2;LUM;AGL;FMO1;SOD3;TRIT1;NUDT9;BCKDK;COL3A1;MTRES1;PSMC3;DNAJA3;LYRM7;PSMC2;NUCB1;PTPN6;P4HB;AGRN</t>
  </si>
  <si>
    <t>83/394</t>
  </si>
  <si>
    <t>RPL4;ITGB1;SCARB2;YWHAE;CYFIP1;NCKAP1;RPL5;RPL3;TES;ITGB4;CD81;YWHAB;ITGB3;CLTC;ITGB2;TNC;RPL6;DCAF6;YWHAQ;ANXA6;DAG1;CAPN2;RPLP2;ITGB7;ITGB6;GIT1;CAP1;PDIA3;MAP2K1;ANXA1;PDCD6IP;MME;ACTN1;CASK;ACTN4;YWHAZ;DNM2;SENP1;PROCR;PALLD;CDC42EP1;EVL;LCP1;ARHGEF2;PABPC1;TLN1;MAPRE1;MAPRE2;CD44;VCL;FBLN7;RALA;CD151;STX16;IQGAP1;CNN3;SLC9A3R2;EFNB2;TSPAN9;PRKAR2A;FLNB;RPL19;PAK4;HSPA9;ARL14EP;HSPA8;CAV2;MCAM;CAV1;PARVA;SRP68;PARVB;L1CAM;PTK2;EHD3;DAB2;MARCKS;ITGA11;HYOU1;KRAS;P4HB;CALR;FERMT3</t>
  </si>
  <si>
    <t>82/387</t>
  </si>
  <si>
    <t>RPL4;ITGB1;SCARB2;YWHAE;CYFIP1;NCKAP1;RPL5;RPL3;TES;ITGB4;CD81;YWHAB;ITGB3;CLTC;ITGB2;TNC;RPL6;DCAF6;YWHAQ;ANXA6;DAG1;CAPN2;RPLP2;ITGB7;ITGB6;GIT1;CAP1;PDIA3;MAP2K1;ANXA1;PDCD6IP;MME;ACTN1;CASK;ACTN4;YWHAZ;DNM2;SENP1;PROCR;PALLD;CDC42EP1;EVL;LCP1;ARHGEF2;PABPC1;TLN1;MAPRE1;MAPRE2;CD44;VCL;FBLN7;RALA;CD151;STX16;IQGAP1;CNN3;SLC9A3R2;EFNB2;TSPAN9;PRKAR2A;FLNB;RPL19;PAK4;HSPA9;ARL14EP;HSPA8;CAV2;MCAM;CAV1;PARVA;SRP68;PARVB;L1CAM;PTK2;EHD3;DAB2;MARCKS;ITGA11;HYOU1;KRAS;P4HB;CALR</t>
  </si>
  <si>
    <t>endoplasmic reticulum lumen (GO:0005788)</t>
  </si>
  <si>
    <t>67/285</t>
  </si>
  <si>
    <t>APP;SPON1;CSF1;COL14A1;PRKCSH;COL12A1;TNC;LAMC1;DAG1;CTSC;PDIA3;FGA;IGFBP5;AHSG;IGFBP4;APLP2;FGG;P3H2;P3H1;APOA1;APOA4;CNPY3;F2;PDIA6;PDIA5;F5;RCN1;VCAN;COL2A1;F9;CANX;DNAJB11;ERP29;SPARCL1;FAM20C;CASQ1;GAS6;LRPAP1;SERPINC1;SDC2;FSTL1;LTBP1;COL19A1;VCPIP1;ERLEC1;PDGFC;APOE;UGGT1;COL24A1;LAMB2;FN1;FMO1;CP;MANF;COL1A1;COL3A1;COL1A2;PROC;COL5A1;P4HA1;COL5A3;ALB;COL5A2;NUCB1;HYOU1;CALR;P4HB</t>
  </si>
  <si>
    <t>secretory granule lumen (GO:0034774)</t>
  </si>
  <si>
    <t>70/316</t>
  </si>
  <si>
    <t>APP;CYFIP1;PYGB;ECM1;SPARC;PROS1;FAF2;OLA1;PYGL;EPX;PYCARD;PSMD6;PSMD7;PSMD2;PSMD3;PGM2;SPTAN1;CTSC;CAP1;FGB;CCT2;FGA;DBNL;ANXA2;VWF;AHSG;IST1;ACTN1;HGF;FGG;APOA1;ACTN4;MIF;AMPD3;F5;EEF1A1;CRISPLD2;CSNK2B;GAS6;S100A9;KPNB1;VCL;CFD;PSMD12;VCP;ITIH3;PSMD11;CAB39;MVP;RETN;DSN1;CAND1;VTI1B;GSDMD;HSPA8;XRCC6;TGFB1;AGL;FN1;VEGFD;PA2G4;EEF2;PRDX6;PSMC3;PSMC2;ALB;MAGED2;PTPN6;HRG;FERMT3</t>
  </si>
  <si>
    <t>platelet alpha granule (GO:0031091)</t>
  </si>
  <si>
    <t>33/90</t>
  </si>
  <si>
    <t>CFD;APP;SPARC;SERPINE2;STXBP3;ITGB3;PROS1;STXBP1;OLA1;CD36;SNCA;VTI1B;FGB;FGA;TGFB1;VWF;AHSG;ACTN1;APLP2;HGF;FGG;VPS33B;FN1;VEGFD;ACTN4;F5;SELP;ALB;PECAM1;MAGED2;GAS6;HRG;FERMT3</t>
  </si>
  <si>
    <t>intracellular membrane-bounded organelle (GO:0043231)</t>
  </si>
  <si>
    <t>570/5192</t>
  </si>
  <si>
    <t>RPL4;RPL5;TES;RPL3;HNRNPR;GABPB1;RPL6;DCAF6;DCAF1;ZC3H12C;CNST;PSMD7;SCP2;PSMD4;PSMD2;PSMD3;CYP1B1;PIP4K2B;HOXA7;HOXA5;DDX17;MBNL1;DAPK1;DAPK2;MRTFB;PRKAB1;MED6;NISCH;DDX39A;EWSR1;CLNS1A;SARNP;ZSCAN26;CYP2E1;HOXB6;SF1;LRPAP1;FLII;XPA;ABCB9;IQGAP1;S100A16;PLCG2;S100A13;ZBTB7A;VTI1B;HEXIM1;GSTM3;HEXIM2;ARL14EP;CDK19;ABCA5;IRF2BP1;TRIP4;PA2G4;PHC3;PRDX6;FLI1;EHD1;EHD2;FIBP;EHD3;PPP5C;PKIA;H2AC21;HNRNPD;REL;CDKN1C;LIN54;GMEB2;CDKN1B;TCF25;CLTB;ADK;ASH2L;MRPL40;ADAMTSL3;APPL2;ANXA1;ANXA2;HSBP1;NSUN2;ASH1L;MED27;GNL1;RBSN;PSMA3;GPRC5A;PSMA4;TRUB1;SF3B4;NFIX;CTDP1;URM1;GPS2;PSMA7;PSMA8;ECPAS;GGA1;WRN;PPP1R7;PPP1R8;ANKRD54;STX2;MBD4;RIC3;PCGF6;CDKN2C;YTHDF2;TRMT10C;SF3A2;STAT1;SEPTIN2;MBD2;SAAL1;SEPTIN4;WTIP;LRPPRC;SKI;RNF146;PSMC6;NFIA;PSMC3;NFIB;PSMC4;APEX1;NFIC;PSMC1;SNX15;PSMC2;RLIM;FOSB;PKN2;CRLF3;MYLK2;PUS10;FMR1;PDCD5;CTNND1;MAP3K7CL;UBP1;YEATS4;IPO4;IPO5;YY1;PYCARD;RUVBL1;CHP2;KPNA4;HMGN3;KPNA3;HMGN1;TLE3;USP7;MAP2K1;ANKRD49;USP5;ANAPC7;IST1;USP4;RALGAPA1;S100A1;CTNNBIP1;RPS6;THOC1;DYRK1A;VRK1;FOXP4;MYT1;GTF2F2;THOC7;FOXP2;PIAS1;TLE5;FOXP1;ILF3;SMO;MAPKAPK2;ANAPC5;STAMBP;ERG;S100A9;PVALB;KPNB1;FTO;NOTCH2;KHDRBS1;CSF1R;BLM;PARM1;MAX;TNKS;CUL3;ISG20L2;STK39;CREBL2;NRF1;ABHD5;MACROH2A1;FOXO1;SLC9A3R1;ATXN3;BAG5;ADAP2;BAG3;PSAP;BAG1;KHDC4;TPPP;NOP16;API5;FUS;FANCC;EEF2;LSM3;NFKB2;NSFL1C;DAB2;RGCC;P4HA1;STK24;SP1;SP3;ZFP64;ALB;OSBPL1A;COPS9;RNF187;ISY1;PPP1R13B;ITGB3;PTEN;ARRB1;PTPN23;NGRN;SCRN1;UBTF;HMG20B;PMEPA1;HMG20A;TNPO1;DNM1L;METTL16;BCAS2;CTNNBL1;ILKAP;OVGP1;RFC4;PDCD6IP;PEG3;VBP1;ACTR5;MSL3;EDF1;VPS37A;VPS37B;RANGAP1;PPM1A;PPM1B;ESPL1;TMBIM1;C1D;DNAJC9;MCM5;SNRPA1;HDAC4;NFAT5;SMARCD1;PRKAA1;CEBPB;ACSS3;SMARCD3;UHRF2;SRF;TULP3;DNAJB2;DNAJB1;POLR2A;VPS51;SH3BP1;VPS53;KATNA1;RBBP7;PCDH1;POLR2I;RNGTT;PRRX1;HIP1R;RPL23A;PTPN11;HNRNPAB;DNAJA3;PDCD4;STUB1;PTPN6;TRIM33;STEEP1;CCNK;SPARC;JPT2;PITPNA;PWP1;UBE2L3;TRIM28;PPP2R1A;FTH1;DAG1;DPF2;KAT8;TRIM21;TMPO;SKP1;AQR;COG7;P3H2;TALDO1;P3H4;ACTN4;SFRP4;POR;KATNAL1;ZW10;GRWD1;CSNK2B;CD2BP2;TFAM;CSTF3;GSKIP;DCUN1D2;PIK3R1;RPAP2;FXR1;STRIP1;FXR2;DHX36;APOE;PATZ1;SNX8;SNX5;XRCC6;SETDB2;NMI;STAM;PTK2;MANF;RPS25;STAG2;TH;CALR;CC2D1A;DCP1B;INTS12;CLIC4;PPP1R11;FAF1;NAT10;SRA1;CROT;IDE;PTMS;SYNCRIP;C1QBP;MLX;ARIH2;SPTAN1;GABPA;CTSC;TOP3B;PARP4;PARP1;PARP2;PABPC4;NCOA3;TFE3;TFEB;CACYBP;SCNM1;PRPF18;SGK3;PABPC1;YAP1;FOXC1;MYCBP;STX16;WAS;PCNP;PURB;TCEAL6;FAM172A;APBB2;SHOC2;GPC4;GPC6;TCEAL9;RTRAF;TSNAX;NFYB;PTGES3;NFYC;PEX14;HYPK;SEC23IP;TTC4;PRPF31;TRIP12;MPHOSPH6;CRTC3;CRTC1;WWC1;FHOD1;INPPL1;CIB1;UBE2Z;LOXL2;EEF1B2;EFTUD2;SVEP1;BANF1;CMTR1;BORCS5;PDIA3;ZGPAT;PUS1;APLP2;TOMM34;UBE4A;TSC2;UBE4B;WRNIP1;PUS7;CFAP410;EEF1A1;PRPF4;HNRNPUL1;PSPC1;HGS;EEF1A2;PPIF;SBDS;CMPK1;CHMP4B;STAM2;PPID;ZCCHC8;DDX5;VCP;PSMD11;UBA7;RBM8A;UBA6;DDX1;UBA5;PDS5B;STK4;NDRG1;ESS2;VCPIP1;PODXL;RPRD1B;DMAP1;MYH10;BCL9L;UBE2F;CPSF4;PRNP;HSPA8;UBE2H;UBE2I;NIBAN2;TGFB1;CBX3;NONO;PCIF1;HMGA2;ISG15;DNAJC13;HOOK3;HSPA2;ZFHX4;IFT20;ISG20;NFKBIA;DLG1;YWHAE;DDX47;PRKCSH;HP1BP3;TNFAIP3;USP39;DNPH1;HK2;IRF2BPL;POLB;SENP7;CASP7;HPF1;SFR1;PPP2R5E;UBE2Q2;RBM7;SCYL1;TTC37;USP47;CAMK1D;PPP2R5B;PPP2R5A;PPP2R5D;IRAK4;PPP2R5C;ARAP1;ARID1A;YWHAZ;EPN1;ETV6;SENP1;EEF1G;SUPV3L1;RCN3;ELF1;SFPQ;CREB1;RABEP2;EEF1D;PALLD;TERF2IP;RBMS1;PFDN2;IRF6;PFDN4;RBMS3;USP13;VAC14;USP14;MVP;USP11;POMP;CSTF2T;SAMHD1;CAND1;MAPK7;UGP2;MCRIP1;FAM120C;MKNK1;POLD1;BNIP2;GBP2;SMNDC1;SNCA;ATE1;USP25;KDM4B;WTAP;B3GAT3;DTNBP1;S100B;USF2;USF1;NAP1L4;FMNL3;GOLPH3;DES;TEN1;RPS6KB1;RPS6KB2;TAF8;RGS10;QRICH1;NAA15;TAF5</t>
  </si>
  <si>
    <t>cytoplasmic vesicle lumen (GO:0060205)</t>
  </si>
  <si>
    <t>32/115</t>
  </si>
  <si>
    <t>CFD;CYFIP1;PSMD12;VCP;PSMD11;CAB39;MVP;PYGL;EPX;PYCARD;PSMD6;PSMD7;CAND1;PSMD2;PSMD3;PGM2;HSPA8;XRCC6;DBNL;AHSG;AGL;APOA1;MIF;AMPD3;EEF2;EEF1A1;PSMC3;CRISPLD2;CSNK2B;PSMC2;S100A9;VCL</t>
  </si>
  <si>
    <t>nucleus (GO:0005634)</t>
  </si>
  <si>
    <t>484/4484</t>
  </si>
  <si>
    <t>RPL4;RPL5;TES;RPL3;HNRNPR;GABPB1;RPL6;DCAF6;DCAF1;ZC3H12C;PSMD7;PSMD4;PSMD2;PSMD3;PIP4K2B;HOXA7;HOXA5;DDX17;MBNL1;DAPK1;DAPK2;MRTFB;PRKAB1;MED6;DDX39A;EWSR1;CLNS1A;SARNP;ZSCAN26;HOXB6;SF1;FLII;XPA;IQGAP1;S100A16;S100A13;ZBTB7A;HEXIM1;GSTM3;HEXIM2;CDK19;IRF2BP1;TRIP4;PA2G4;PHC3;PRDX6;FLI1;EHD2;FIBP;EHD3;PPP5C;PKIA;H2AC21;HNRNPD;REL;CDKN1C;LIN54;GMEB2;CDKN1B;TCF25;ADK;ASH2L;MRPL40;APPL2;ANXA1;ANXA2;HSBP1;NSUN2;ASH1L;MED27;GNL1;PSMA3;PSMA4;TRUB1;SF3B4;NFIX;CTDP1;URM1;GPS2;PSMA7;PSMA8;ECPAS;WRN;PPP1R7;PPP1R8;ANKRD54;MBD4;PCGF6;CDKN2C;YTHDF2;TRMT10C;SF3A2;STAT1;SEPTIN2;MBD2;SAAL1;SEPTIN4;WTIP;LRPPRC;SKI;RNF146;PSMC6;NFIA;PSMC3;NFIB;PSMC4;APEX1;NFIC;PSMC1;PSMC2;RLIM;FOSB;PKN2;CRLF3;MYLK2;PUS10;FMR1;PDCD5;CTNND1;MAP3K7CL;UBP1;YEATS4;IPO4;IPO5;YY1;PYCARD;RUVBL1;CHP2;KPNA4;HMGN3;KPNA3;HMGN1;TLE3;USP7;MAP2K1;ANKRD49;USP5;ANAPC7;USP4;RALGAPA1;S100A1;CTNNBIP1;RPS6;THOC1;DYRK1A;VRK1;FOXP4;MYT1;GTF2F2;THOC7;FOXP2;PIAS1;TLE5;FOXP1;ILF3;MAPKAPK2;ANAPC5;STAMBP;ERG;S100A9;PVALB;KPNB1;FTO;NOTCH2;KHDRBS1;BLM;MAX;TNKS;CUL3;ISG20L2;CREBL2;NRF1;MACROH2A1;FOXO1;SLC9A3R1;ATXN3;BAG5;BAG3;BAG1;KHDC4;TPPP;API5;FUS;FANCC;EEF2;LSM3;NFKB2;NSFL1C;RGCC;STK24;SP1;SP3;ZFP64;ALB;COPS9;RNF187;ISY1;PPP1R13B;ITGB3;PTEN;ARRB1;PTPN23;NGRN;SCRN1;UBTF;HMG20B;HMG20A;TNPO1;METTL16;BCAS2;CTNNBL1;ILKAP;RFC4;PEG3;ACTR5;MSL3;EDF1;PPM1A;PPM1B;ESPL1;C1D;DNAJC9;MCM5;SNRPA1;HDAC4;NFAT5;SMARCD1;PRKAA1;CEBPB;SMARCD3;UHRF2;SRF;TULP3;DNAJB2;DNAJB1;POLR2A;HAUS8;SH3BP1;KATNA1;RBBP7;POLR2I;RNGTT;PRRX1;RPL23A;PTPN11;HNRNPAB;PDCD4;STUB1;PTPN6;TRIM33;STEEP1;CCNK;JPT2;PITPNA;PWP1;UBE2L3;TRIM28;PPP2R1A;FTH1;DPF2;KAT8;TRIM21;TMPO;SKP1;AQR;TALDO1;ACTN4;SFRP4;KATNAL1;ZW10;GRWD1;CSNK2B;CD2BP2;TFAM;CSTF3;GSKIP;DCUN1D2;PIK3R1;RPAP2;FXR1;STRIP1;FXR2;DHX36;APOE;PATZ1;XRCC6;SETDB2;NMI;PTK2;MANF;RPS25;STAG2;TH;CALR;CC2D1A;INTS12;CLIC4;PPP1R11;FAF1;NAT10;SRA1;IDE;PTMS;SYNCRIP;C1QBP;MLX;ARIH2;GABPA;TOP3B;PARP4;PARP1;PARP2;PABPC4;NCOA3;TFE3;TFEB;CACYBP;SCNM1;PRPF18;PABPC1;YAP1;FOXC1;MYCBP;WAS;PCNP;PURB;TCEAL6;FAM172A;APBB2;SHOC2;GPC4;GPC6;TCEAL9;RTRAF;TSNAX;NFYB;PTGES3;NFYC;PEX14;HYPK;TTC4;PRPF31;TRIP12;MPHOSPH6;CRTC3;CRTC1;WWC1;FHOD1;INPPL1;CIB1;UBE2Z;LOXL2;EEF1B2;EFTUD2;SVEP1;BANF1;CMTR1;PDIA3;ZGPAT;PUS1;APLP2;TOMM34;UBE4A;TSC2;UBE4B;WRNIP1;PUS7;EEF1A1;PRPF4;HNRNPUL1;PSPC1;EEF1A2;SBDS;CMPK1;CHMP4B;PPID;ZCCHC8;DDX5;VCP;PSMD11;UBA7;RBM8A;UBA6;DDX1;PDS5B;STK4;NDRG1;ESS2;VCPIP1;RPRD1B;DMAP1;MYH10;BCL9L;UBE2F;PRNP;HSPA8;UBE2H;UBE2I;NIBAN2;TGFB1;CBX3;NONO;PCIF1;HMGA2;ISG15;HSPA2;ZFHX4;ISG20;NFKBIA;DLG1;YWHAE;DDX47;HP1BP3;TNFAIP3;USP39;DNPH1;IRF2BPL;POLB;SENP7;CASP7;HPF1;SFR1;PPP2R5E;UBE2Q2;RBM7;TTC37;USP47;CAMK1D;PPP2R5B;PPP2R5A;PPP2R5D;IRAK4;PPP2R5C;ARID1A;YWHAZ;ETV6;SENP1;EEF1G;SUPV3L1;ELF1;SFPQ;CREB1;EEF1D;PALLD;TERF2IP;RBMS1;PFDN2;IRF6;PFDN4;RBMS3;USP13;USP14;MVP;USP11;POMP;SAMHD1;CAND1;MAPK7;UGP2;MCRIP1;FAM120C;MKNK1;POLD1;GBP2;SMNDC1;SNCA;ATE1;USP25;KDM4B;WTAP;DTNBP1;S100B;USF2;USF1;NAP1L4;DES;TEN1;RPS6KB1;RPS6KB2;TAF8;RGS10;QRICH1;NAA15;TAF5</t>
  </si>
  <si>
    <t>platelet alpha granule lumen (GO:0031093)</t>
  </si>
  <si>
    <t>23/67</t>
  </si>
  <si>
    <t>FGB;CFD;APP;FGA;SPARC;TGFB1;VWF;AHSG;PROS1;ACTN1;HGF;FGG;OLA1;FN1;VEGFD;ACTN4;F5;ALB;MAGED2;GAS6;HRG;VTI1B;FERMT3</t>
  </si>
  <si>
    <t>intracellular non-membrane-bounded organelle (GO:0043232)</t>
  </si>
  <si>
    <t>155/1158</t>
  </si>
  <si>
    <t>RPL4;RPL5;RPL3;FHOD1;FMR1;THUMPD3;HNRNPR;AUP1;PWP1;RRP8;PYCARD;RPS6KA3;NUB1;ARHGDIB;TMOD1;DDX18;COG7;ANAPC7;TMOD4;TMOD3;TMOD2;RPS6;DYRK1A;CASK;VRK1;P3H4;ANK1;EEF1A1;ILF3;PREPL;KATNAL1;EWSR1;MORF4L2;GRWD1;ZW10;SBDS;CMPK1;ANAPC5;RPL26;S100A9;PPID;VCL;SF1;ZCCHC8;BLM;DDX5;VCP;TSG101;MEAF6;PDS5B;ABHD5;RPF2;MACROH2A1;RPAP2;NOP9;FXR1;ATXN3;ALDH3B2;DSN1;S100A16;PODXL;MBIP;S100A13;BRIX1;SPTBN1;BCL9L;ARL14EP;XRCC6;NOP16;CCDC137;CBX3;CAV1;PYM1;PA2G4;PTK2;ISG20;EHD1;RPS25;RGCC;STAG2;STK24;CPS1;PIN4;MAGED2;FERMT3;MRPS15;ITGB4;DDX47;HP1BP3;CLTC;FAF2;NAT10;WDR46;MRPL40;UBTF;RBM7;CCT3;DBNL;UTP11;ANXA2;PARP1;RIPK2;DIS3;PARP2;NSUN2;EDF1;MED27;CCSAP;ZFX;SYN1;ETV6;PPM1B;GPRC5A;RCN2;SDHAF2;CDC42EP5;CDC42EP3;C1D;CDC42EP2;CDC42EP1;PLIN3;LCP1;ARHGEF2;PLIN1;MAPRE1;SF3B4;CTDP1;MVP;MRPS31;TULP3;NOL6;WRN;POLR2A;VPS51;KATNA1;PPP1R7;PCDH1;RPL19;BCAP31;STAT1;RPL23A;SRP68;LRPPRC;SMUG1;MYO1E;RSL1D1;CDKN2AIPNL;APEX1;SNX15;TCEA1;PTPN6;CIAPIN1;P4HB;TAF5;MPHOSPH6</t>
  </si>
  <si>
    <t>ficolin-1-rich granule lumen (GO:1904813)</t>
  </si>
  <si>
    <t>30/123</t>
  </si>
  <si>
    <t>CFD;PSMD12;VCP;PSMD11;CAB39;MVP;PYGL;PSMD6;PSMD7;CAND1;FTH1;PSMD2;PSMD3;PGM2;GSDMD;HSPA8;XRCC6;DBNL;AGL;MIF;AMPD3;EEF2;EEF1A1;PSMC3;CRISPLD2;CSNK2B;PSMC2;PLEKHO2;KPNB1;VCL</t>
  </si>
  <si>
    <t>nucleolus (GO:0005730)</t>
  </si>
  <si>
    <t>102/733</t>
  </si>
  <si>
    <t>RPL4;RPL5;RPL3;FMR1;THUMPD3;HNRNPR;PWP1;RRP8;PYCARD;RPS6KA3;NUB1;DDX18;COG7;RPS6;CASK;VRK1;P3H4;EEF1A1;ILF3;EWSR1;MORF4L2;GRWD1;CMPK1;SBDS;RPL26;PPID;ZCCHC8;BLM;DDX5;TSG101;MEAF6;RPF2;MACROH2A1;RPAP2;NOP9;FXR1;ATXN3;DSN1;S100A16;PODXL;S100A13;MBIP;BRIX1;SPTBN1;BCL9L;ARL14EP;XRCC6;NOP16;CCDC137;PYM1;PA2G4;ISG20;RPS25;RGCC;STK24;CPS1;PIN4;MAGED2;MRPS15;ITGB4;DDX47;NAT10;WDR46;MRPL40;UBTF;RBM7;PARP1;UTP11;DIS3;PARP2;NSUN2;EDF1;MED27;ZFX;ETV6;PPM1B;GPRC5A;RCN2;SDHAF2;C1D;POLR1D;SF3B4;MRPS31;TULP3;NOL6;WRN;POLR2A;VPS51;PCDH1;RPL19;STAT1;RPL23A;SMUG1;RSL1D1;CDKN2AIPNL;APEX1;SNX15;TCEA1;PTPN6;CIAPIN1;TAF5;MPHOSPH6</t>
  </si>
  <si>
    <t>nuclear lumen (GO:0031981)</t>
  </si>
  <si>
    <t>103/745</t>
  </si>
  <si>
    <t>RPL4;RPL5;RPL3;FMR1;THUMPD3;HNRNPR;PWP1;RRP8;PYCARD;RPS6KA3;NUB1;DDX18;COG7;RPS6;CASK;VRK1;P3H4;EEF1A1;ILF3;EWSR1;MORF4L2;GRWD1;CMPK1;SBDS;RPL26;PPID;ZCCHC8;BLM;DDX5;TSG101;MEAF6;RPF2;MACROH2A1;RPAP2;NOP9;FXR1;ATXN3;DSN1;S100A16;PODXL;S100A13;MBIP;BRIX1;SPTBN1;BCL9L;ARL14EP;XRCC6;NOP16;CCDC137;PYM1;HMGA2;PA2G4;ISG20;RPS25;RGCC;STK24;CPS1;PIN4;MAGED2;MRPS15;ITGB4;DDX47;NAT10;WDR46;MRPL40;UBTF;RBM7;PARP1;UTP11;DIS3;PARP2;NSUN2;EDF1;MED27;ZFX;ETV6;PPM1B;GPRC5A;RCN2;SDHAF2;C1D;TERF2IP;SF3B4;MRPS31;TULP3;NOL6;WRN;POLR2A;VPS51;PCDH1;RPL19;STAT1;RPL23A;SMUG1;RSL1D1;CDKN2AIPNL;APEX1;SNX15;TCEA1;PTPN6;CIAPIN1;TAF5;MPHOSPH6</t>
  </si>
  <si>
    <t>Golgi lumen (GO:0005796)</t>
  </si>
  <si>
    <t>25/100</t>
  </si>
  <si>
    <t>APP;SDC4;PROS1;SDC2;NCAN;PRELP;GPC1;DAG1;SDF4;GPC4;GPC6;TGFB1;LUM;BGN;KERA;F2;SOD3;DCN;VCAN;PROC;F9;OGN;SDC1;GAS6;AGRN</t>
  </si>
  <si>
    <t>vacuolar lumen (GO:0005775)</t>
  </si>
  <si>
    <t>33/161</t>
  </si>
  <si>
    <t>SCARB2;PYGB;VCP;SDC4;SDC2;NCAN;FAF2;PRELP;RETN;PYCARD;DSN1;GPC1;PSAP;GPC4;GC;GPC6;CTSC;CAP1;HSPA8;CCT2;ANXA2;IST1;LUM;BGN;KERA;PA2G4;PRDX6;DCN;VCAN;MAN2B2;OGN;SDC1;AGRN</t>
  </si>
  <si>
    <t>cytoskeleton (GO:0005856)</t>
  </si>
  <si>
    <t>85/600</t>
  </si>
  <si>
    <t>CLIC5;CLIC4;MTRR;FHOD1;SRA1;SLC4A1;ABRA;SEPTIN10;PPP2R1A;ARHGDIB;SPTAN1;IQCB1;OVGP1;CCT3;TMOD1;ANAPC7;DAPK1;RIPK2;TMOD4;DDX58;TPM2;TMOD3;TMOD2;DYRK1A;CASK;ACTN4;GTF2F2;SPTB;ANK1;SYN1;DNM1;DNM2;NISCH;PREPL;HAX1;KATNAL1;CDC42EP5;PALLD;CDC42EP3;CDC42EP2;CDC42EP1;LCP1;ARHGEF2;S100A9;MAPRE2;PFDN5;EPHA3;VCL;CD274;FLII;MVP;WAS;IQGAP1;NDRG1;ACACA;CNN3;SPTA1;SLC9A3R1;ARHGAP21;KATNA1;FLNB;SPTBN1;SNCA;DMTN;SEPTIN2;PCIF1;SEPTIN5;DTNBP1;PARVA;SEPTIN4;PARVB;LRPPRC;PTK2;HYPK;DNAJA1;MYO1D;EHD2;NSFL1C;MYO1E;MARCKS;DES;SESTD1;PKN2;P4HB;TAF5</t>
  </si>
  <si>
    <t>ficolin-1-rich granule (GO:0101002)</t>
  </si>
  <si>
    <t>35/184</t>
  </si>
  <si>
    <t>CFD;PSMD12;VCP;PSMD11;CAB39;MVP;ITGB2;PYGL;PSMD6;PSMD7;CAND1;FTH1;PSMD2;PSMD3;SIRPA;PGM2;GSDMD;HSPA8;XRCC6;DBNL;FCER1G;CD93;AGL;MIF;AMPD3;EEF2;EEF1A1;PSMC3;CRISPLD2;CSNK2B;PSMC2;PLEKHO2;KPNB1;VCL;VPS35L</t>
  </si>
  <si>
    <t>extracellular membrane-bounded organelle (GO:0065010)</t>
  </si>
  <si>
    <t>16/56</t>
  </si>
  <si>
    <t>FGB;FGA;PDCD6IP;SERPINE2;CLTC;COL12A1;ITGB2;APOA1;PRELP;F5;OLFML3;OGN;MAN1B1;APOE;SPTAN1;VCL</t>
  </si>
  <si>
    <t>extracellular vesicle (GO:1903561)</t>
  </si>
  <si>
    <t>16/59</t>
  </si>
  <si>
    <t>lysosomal lumen (GO:0043202)</t>
  </si>
  <si>
    <t>20/86</t>
  </si>
  <si>
    <t>SCARB2;HSPA8;SDC4;LUM;NCAN;SDC2;BGN;KERA;PRELP;DCN;VCAN;MAN2B2;GPC1;PSAP;OGN;SDC1;GPC4;GC;AGRN;GPC6</t>
  </si>
  <si>
    <t>H4/H2A histone acetyltransferase complex (GO:0043189)</t>
  </si>
  <si>
    <t>MORF4L1;MRGBP;MEAF6;MORF4L2;RUVBL1;MSL3;YEATS4;DMAP1</t>
  </si>
  <si>
    <t>65/477</t>
  </si>
  <si>
    <t>SCARB2;NCAN;CLTC;ARRB1;ECE1;VLDLR;CTSO;ANXA6;PIP4K2A;ENPP1;VPS35;ACP2;ATP6V1E1;TINAG;CTSC;VPS18;ATP6V1G1;ANXA2;USP5;USP4;VPS33B;BGN;TFEB;TSC2;KERA;DCN;VCAN;HGS;TMBIM1;ENPEP;SDC4;STX17;SDC2;STXBP2;PRELP;ABCB9;GGA3;GPC1;PSAP;ATP6V1H;GPC4;GC;LDLR;RILP;GPC6;ATP6V1D;ATP6V1C1;VTI1B;SNCA;HSPA8;ABCA5;LUM;DNAJC13;CP;MYLPF;DAB2;MAN2B2;OGN;CHMP2B;SDC1;GOPC;HRG;AGRN;ADA;LAMTOR5</t>
  </si>
  <si>
    <t>triglyceride-rich plasma lipoprotein particle (GO:0034385)</t>
  </si>
  <si>
    <t>SELENOS;APOC1;APOC4;APOA1;APOC3;APOA4;APOE</t>
  </si>
  <si>
    <t>very-low-density lipoprotein particle (GO:0034361)</t>
  </si>
  <si>
    <t>NuA4 histone acetyltransferase complex (GO:0035267)</t>
  </si>
  <si>
    <t>early endosome (GO:0005769)</t>
  </si>
  <si>
    <t>41/266</t>
  </si>
  <si>
    <t>APP;CD274;VAC14;PARM1;TSG101;ABCB9;PTPN23;ECPAS;HSPD1;EEA1;SNX4;GGA1;GGA3;CHMP1A;TOM1;PMEPA1;VPS35;APOE;SNX8;LDLR;SNX5;SNX6;VTI1B;MAP2K1;ANXA1;MME;PPP1R21;CAV1;VPS33B;APOA1;APOC3;SNX21;DNAJC13;APOA4;EHD1;EHD2;EHD3;HGS;SNX15;VIPAS39;EPHA3</t>
  </si>
  <si>
    <t>vesicle (GO:0031982)</t>
  </si>
  <si>
    <t>36/226</t>
  </si>
  <si>
    <t>SERPINE2;DCTN2;CD81;COL12A1;CLTC;ITGB2;CIB1;ECE1;PRELP;SLC9A3R1;OLFML3;KIF5B;PLCG2;EPS8L2;APOE;SPTAN1;APPL2;VTI1B;FGB;FGA;ANXA1;PDCD6IP;ANXA2;RIPK2;APOA1;MIF;YWHAZ;F5;MYO1D;MYO1E;GPRC5A;OGN;CHMP4B;ARHGEF2;MAN1B1;VCL</t>
  </si>
  <si>
    <t>spectrin-associated cytoskeleton (GO:0014731)</t>
  </si>
  <si>
    <t>SPTA1;DMTN;ANK1;SPTB;SPTBN1</t>
  </si>
  <si>
    <t>1708 proteins listed in Supplementary Table </t>
  </si>
  <si>
    <t>Top 30 enrtiched pathways </t>
  </si>
  <si>
    <t>Statistical information </t>
  </si>
  <si>
    <t>http://amp.pharm.mssm.edu/Enrichr </t>
  </si>
  <si>
    <t>Supplementary Table. The list of decreased expression protein between  DA vs ATA in MS data. (1318 proteins) Related to Extended Data Fig. 9f</t>
  </si>
  <si>
    <t>Gene Name</t>
  </si>
  <si>
    <t>DA-ATA_logFC</t>
  </si>
  <si>
    <t>DA-ATA_sca,adj,pval</t>
  </si>
  <si>
    <t>Ighv1-18</t>
  </si>
  <si>
    <t>Hand2</t>
  </si>
  <si>
    <t>Srrm1</t>
  </si>
  <si>
    <t>Krt73</t>
  </si>
  <si>
    <t>Lypd8l</t>
  </si>
  <si>
    <t>Bst1</t>
  </si>
  <si>
    <t>Krt16</t>
  </si>
  <si>
    <t>Cdsn</t>
  </si>
  <si>
    <t>Ighv9-3</t>
  </si>
  <si>
    <t>Igkv10-96</t>
  </si>
  <si>
    <t>Tuft1</t>
  </si>
  <si>
    <t>Shh</t>
  </si>
  <si>
    <t>Krt79</t>
  </si>
  <si>
    <t>Ighg3</t>
  </si>
  <si>
    <t>Dpp4</t>
  </si>
  <si>
    <t>Krt76</t>
  </si>
  <si>
    <t>Dsc1</t>
  </si>
  <si>
    <t>Fbxl20</t>
  </si>
  <si>
    <t>Krt72</t>
  </si>
  <si>
    <t>Slc25a3</t>
  </si>
  <si>
    <t>C1qc</t>
  </si>
  <si>
    <t>Kmt2c</t>
  </si>
  <si>
    <t>Krt17</t>
  </si>
  <si>
    <t>Try10</t>
  </si>
  <si>
    <t>Ighv1-26</t>
  </si>
  <si>
    <t>Igkv6-23</t>
  </si>
  <si>
    <t>Ypel3</t>
  </si>
  <si>
    <t>Krt14</t>
  </si>
  <si>
    <t>Pkp1</t>
  </si>
  <si>
    <t>Krt78</t>
  </si>
  <si>
    <t>Lynx1</t>
  </si>
  <si>
    <t>Insrr</t>
  </si>
  <si>
    <t>Krt10</t>
  </si>
  <si>
    <t>C1qb</t>
  </si>
  <si>
    <t>Krt2</t>
  </si>
  <si>
    <t>Ccdc88b</t>
  </si>
  <si>
    <t>Krt42</t>
  </si>
  <si>
    <t>Igkv6-15</t>
  </si>
  <si>
    <t>Flg2</t>
  </si>
  <si>
    <t>Tmed3</t>
  </si>
  <si>
    <t>Krt5</t>
  </si>
  <si>
    <t>Krt75</t>
  </si>
  <si>
    <t>Krt77</t>
  </si>
  <si>
    <t>Fau</t>
  </si>
  <si>
    <t>Ndufa1</t>
  </si>
  <si>
    <t>Mmp12</t>
  </si>
  <si>
    <t>Mpc2</t>
  </si>
  <si>
    <t>Ighv1-81</t>
  </si>
  <si>
    <t>Ighv1-78</t>
  </si>
  <si>
    <t>Mgst3</t>
  </si>
  <si>
    <t>Sbsn</t>
  </si>
  <si>
    <t>Dnah3</t>
  </si>
  <si>
    <t>Slc25a11</t>
  </si>
  <si>
    <t>Ighv6-5</t>
  </si>
  <si>
    <t>C1qa</t>
  </si>
  <si>
    <t>Krt6a</t>
  </si>
  <si>
    <t>Fmo2</t>
  </si>
  <si>
    <t>Ighv1-82</t>
  </si>
  <si>
    <t>Ap2m1</t>
  </si>
  <si>
    <t>Senp2</t>
  </si>
  <si>
    <t>P2rx3</t>
  </si>
  <si>
    <t>Igkv10-95</t>
  </si>
  <si>
    <t>Krt1</t>
  </si>
  <si>
    <t>Rp2</t>
  </si>
  <si>
    <t>Ighv5-4</t>
  </si>
  <si>
    <t>Maoa</t>
  </si>
  <si>
    <t>Rab35</t>
  </si>
  <si>
    <t>Ttf2</t>
  </si>
  <si>
    <t>Slc25a5</t>
  </si>
  <si>
    <t>Pgs1</t>
  </si>
  <si>
    <t>Ighv6-3</t>
  </si>
  <si>
    <t>2210010C04Rik</t>
  </si>
  <si>
    <t>Pcyox1l</t>
  </si>
  <si>
    <t>Bmp3</t>
  </si>
  <si>
    <t>Slc25a4</t>
  </si>
  <si>
    <t>Gykl1</t>
  </si>
  <si>
    <t>Rab3a</t>
  </si>
  <si>
    <t>Maob</t>
  </si>
  <si>
    <t>Aldh1a2</t>
  </si>
  <si>
    <t>Timmdc1</t>
  </si>
  <si>
    <t>Rhot1</t>
  </si>
  <si>
    <t>Tgm3</t>
  </si>
  <si>
    <t>Ighv1-55</t>
  </si>
  <si>
    <t>Sphkap</t>
  </si>
  <si>
    <t>Rptor</t>
  </si>
  <si>
    <t>Vps26c</t>
  </si>
  <si>
    <t>Rheb</t>
  </si>
  <si>
    <t>Recql5</t>
  </si>
  <si>
    <t>Ube2q1</t>
  </si>
  <si>
    <t>Rarg</t>
  </si>
  <si>
    <t>Wnt16</t>
  </si>
  <si>
    <t>Dsp</t>
  </si>
  <si>
    <t>Syne2</t>
  </si>
  <si>
    <t>Map3k6</t>
  </si>
  <si>
    <t>Krt24</t>
  </si>
  <si>
    <t>Apobec2</t>
  </si>
  <si>
    <t>Fmo3</t>
  </si>
  <si>
    <t>Prmt1</t>
  </si>
  <si>
    <t>Sntg2</t>
  </si>
  <si>
    <t>Pld1</t>
  </si>
  <si>
    <t>Wdfy1</t>
  </si>
  <si>
    <t>Ccnb1</t>
  </si>
  <si>
    <t>Kdm8</t>
  </si>
  <si>
    <t>Mfap4</t>
  </si>
  <si>
    <t>Fgf2</t>
  </si>
  <si>
    <t>Klhl36</t>
  </si>
  <si>
    <t>Tmem11</t>
  </si>
  <si>
    <t>Igkc</t>
  </si>
  <si>
    <t>Col26a1</t>
  </si>
  <si>
    <t>Itga4</t>
  </si>
  <si>
    <t>Rab1a</t>
  </si>
  <si>
    <t>Adck1</t>
  </si>
  <si>
    <t>Otc</t>
  </si>
  <si>
    <t>Gnao1</t>
  </si>
  <si>
    <t>Slc25a12</t>
  </si>
  <si>
    <t>Ighv3-5</t>
  </si>
  <si>
    <t>Rad54l2</t>
  </si>
  <si>
    <t>Gnai1</t>
  </si>
  <si>
    <t>Ndufa11</t>
  </si>
  <si>
    <t>Plxnc1</t>
  </si>
  <si>
    <t>Naa35</t>
  </si>
  <si>
    <t>Them4</t>
  </si>
  <si>
    <t>Zfp638</t>
  </si>
  <si>
    <t>Gm5591</t>
  </si>
  <si>
    <t>Rcbtb2</t>
  </si>
  <si>
    <t>Cox7b</t>
  </si>
  <si>
    <t>Gk</t>
  </si>
  <si>
    <t>Rraga</t>
  </si>
  <si>
    <t>Astn1</t>
  </si>
  <si>
    <t>Slc25a13</t>
  </si>
  <si>
    <t>Ighv1-53</t>
  </si>
  <si>
    <t>Parp12</t>
  </si>
  <si>
    <t>Cenpf</t>
  </si>
  <si>
    <t>Pgm5</t>
  </si>
  <si>
    <t>Tbc1d7</t>
  </si>
  <si>
    <t>Cfap54</t>
  </si>
  <si>
    <t>Ap2s1</t>
  </si>
  <si>
    <t>Dlg2</t>
  </si>
  <si>
    <t>Acadsb</t>
  </si>
  <si>
    <t>Ros1</t>
  </si>
  <si>
    <t>Nt5dc3</t>
  </si>
  <si>
    <t>Pnp2</t>
  </si>
  <si>
    <t>Pon3</t>
  </si>
  <si>
    <t>Rab34</t>
  </si>
  <si>
    <t>Rps6ka6</t>
  </si>
  <si>
    <t>Tchh</t>
  </si>
  <si>
    <t>Rdh11</t>
  </si>
  <si>
    <t>Tbx22</t>
  </si>
  <si>
    <t>Rab15</t>
  </si>
  <si>
    <t>Vdac2</t>
  </si>
  <si>
    <t>Tti1</t>
  </si>
  <si>
    <t>Nat14</t>
  </si>
  <si>
    <t>Plekha7</t>
  </si>
  <si>
    <t>Col4a5</t>
  </si>
  <si>
    <t>Heatr1</t>
  </si>
  <si>
    <t>Tmed7</t>
  </si>
  <si>
    <t>Rab1b</t>
  </si>
  <si>
    <t>Cpne8</t>
  </si>
  <si>
    <t>Pcdhb16</t>
  </si>
  <si>
    <t>Rab6a</t>
  </si>
  <si>
    <t>Tmco6</t>
  </si>
  <si>
    <t>Gnaz</t>
  </si>
  <si>
    <t>Krt80</t>
  </si>
  <si>
    <t>Rras</t>
  </si>
  <si>
    <t>Actg2</t>
  </si>
  <si>
    <t>Acad8</t>
  </si>
  <si>
    <t>Gnai3</t>
  </si>
  <si>
    <t>Sgcg</t>
  </si>
  <si>
    <t>Fyco1</t>
  </si>
  <si>
    <t>Adipoq</t>
  </si>
  <si>
    <t>C1galt1c1</t>
  </si>
  <si>
    <t>Thnsl2</t>
  </si>
  <si>
    <t>Aifm1</t>
  </si>
  <si>
    <t>Fbln1</t>
  </si>
  <si>
    <t>Ufsp2</t>
  </si>
  <si>
    <t>Rragc</t>
  </si>
  <si>
    <t>Efemp1</t>
  </si>
  <si>
    <t>Vdac3</t>
  </si>
  <si>
    <t>Pecr</t>
  </si>
  <si>
    <t>Pot1a</t>
  </si>
  <si>
    <t>Prkag2</t>
  </si>
  <si>
    <t>Serpinb6b</t>
  </si>
  <si>
    <t>Chrne</t>
  </si>
  <si>
    <t>Rab6b</t>
  </si>
  <si>
    <t>Ighg2c</t>
  </si>
  <si>
    <t>Masp2</t>
  </si>
  <si>
    <t>Ephx1</t>
  </si>
  <si>
    <t>Psmb5</t>
  </si>
  <si>
    <t>Rnf17</t>
  </si>
  <si>
    <t>Tmed2</t>
  </si>
  <si>
    <t>Fam126a</t>
  </si>
  <si>
    <t>Peli2</t>
  </si>
  <si>
    <t>Tgm1</t>
  </si>
  <si>
    <t>Fbln5</t>
  </si>
  <si>
    <t>Arpc1b</t>
  </si>
  <si>
    <t>Eml2</t>
  </si>
  <si>
    <t>Dmac1</t>
  </si>
  <si>
    <t>Igkv4-55</t>
  </si>
  <si>
    <t>Rab2a</t>
  </si>
  <si>
    <t>Mlst8</t>
  </si>
  <si>
    <t>Dnajc30</t>
  </si>
  <si>
    <t>Hck</t>
  </si>
  <si>
    <t>Bbs1</t>
  </si>
  <si>
    <t>Mical2</t>
  </si>
  <si>
    <t>Fundc2</t>
  </si>
  <si>
    <t>Sntb2</t>
  </si>
  <si>
    <t>Spint2</t>
  </si>
  <si>
    <t>Cyp51</t>
  </si>
  <si>
    <t>Bcam</t>
  </si>
  <si>
    <t>Slc25a23</t>
  </si>
  <si>
    <t>Leng9</t>
  </si>
  <si>
    <t>Ddost</t>
  </si>
  <si>
    <t>Pno1</t>
  </si>
  <si>
    <t>Serpina3g</t>
  </si>
  <si>
    <t>Src</t>
  </si>
  <si>
    <t>Rack1</t>
  </si>
  <si>
    <t>Aass</t>
  </si>
  <si>
    <t>Pigk</t>
  </si>
  <si>
    <t>Ddx21</t>
  </si>
  <si>
    <t>Lancl3</t>
  </si>
  <si>
    <t>Plaa</t>
  </si>
  <si>
    <t>Taok3</t>
  </si>
  <si>
    <t>Fbxl22</t>
  </si>
  <si>
    <t>Mylk4</t>
  </si>
  <si>
    <t>Rab12</t>
  </si>
  <si>
    <t>Dynlrb2</t>
  </si>
  <si>
    <t>Sfxn5</t>
  </si>
  <si>
    <t>Ccndbp1</t>
  </si>
  <si>
    <t>Rab4a</t>
  </si>
  <si>
    <t>Psen1</t>
  </si>
  <si>
    <t>Pdpr</t>
  </si>
  <si>
    <t>Arl8b</t>
  </si>
  <si>
    <t>Ap4s1</t>
  </si>
  <si>
    <t>Lats1</t>
  </si>
  <si>
    <t>Akr1c13</t>
  </si>
  <si>
    <t>Cbr4</t>
  </si>
  <si>
    <t>Tmem106b</t>
  </si>
  <si>
    <t>Engase</t>
  </si>
  <si>
    <t>Adam33</t>
  </si>
  <si>
    <t>Pfkl</t>
  </si>
  <si>
    <t>Tmem160</t>
  </si>
  <si>
    <t>Mtch2</t>
  </si>
  <si>
    <t>Sfxn2</t>
  </si>
  <si>
    <t>Hnmt</t>
  </si>
  <si>
    <t>Rasa4</t>
  </si>
  <si>
    <t>Ago3</t>
  </si>
  <si>
    <t>Ighm</t>
  </si>
  <si>
    <t>Pcyox1</t>
  </si>
  <si>
    <t>Dkc1</t>
  </si>
  <si>
    <t>Acsm4</t>
  </si>
  <si>
    <t>Krt19</t>
  </si>
  <si>
    <t>Rab13</t>
  </si>
  <si>
    <t>Filip1l</t>
  </si>
  <si>
    <t>Jup</t>
  </si>
  <si>
    <t>Lipt2</t>
  </si>
  <si>
    <t>Nol9</t>
  </si>
  <si>
    <t>Wipi2</t>
  </si>
  <si>
    <t>Npepl1</t>
  </si>
  <si>
    <t>Nomo1</t>
  </si>
  <si>
    <t>Bbs2</t>
  </si>
  <si>
    <t>Atrx</t>
  </si>
  <si>
    <t>Pxdc1</t>
  </si>
  <si>
    <t>Rgs18</t>
  </si>
  <si>
    <t>Ddc</t>
  </si>
  <si>
    <t>Kdsr</t>
  </si>
  <si>
    <t>Plekhs1</t>
  </si>
  <si>
    <t>Traf2</t>
  </si>
  <si>
    <t>Plaur</t>
  </si>
  <si>
    <t>Mrps17</t>
  </si>
  <si>
    <t>Wdr18</t>
  </si>
  <si>
    <t>Tars2</t>
  </si>
  <si>
    <t>Capn5</t>
  </si>
  <si>
    <t>Ptpn9</t>
  </si>
  <si>
    <t>Brcc3</t>
  </si>
  <si>
    <t>Aoc3</t>
  </si>
  <si>
    <t>Acot11</t>
  </si>
  <si>
    <t>Wdr82</t>
  </si>
  <si>
    <t>Vcam1</t>
  </si>
  <si>
    <t>Cox20</t>
  </si>
  <si>
    <t>Fstl5</t>
  </si>
  <si>
    <t>Aaas</t>
  </si>
  <si>
    <t>Klhl42</t>
  </si>
  <si>
    <t>Prodh</t>
  </si>
  <si>
    <t>Acot9</t>
  </si>
  <si>
    <t>Srpk2</t>
  </si>
  <si>
    <t>Cdc23</t>
  </si>
  <si>
    <t>Actg1</t>
  </si>
  <si>
    <t>Gsdme</t>
  </si>
  <si>
    <t>Sntb1</t>
  </si>
  <si>
    <t>Alg2</t>
  </si>
  <si>
    <t>Pex7</t>
  </si>
  <si>
    <t>Vamp2</t>
  </si>
  <si>
    <t>2310030G06Rik</t>
  </si>
  <si>
    <t>Letmd1</t>
  </si>
  <si>
    <t>Rps11</t>
  </si>
  <si>
    <t>Rab10</t>
  </si>
  <si>
    <t>Elp2</t>
  </si>
  <si>
    <t>Prps2</t>
  </si>
  <si>
    <t>Rab18</t>
  </si>
  <si>
    <t>Atp5md</t>
  </si>
  <si>
    <t>Nme3</t>
  </si>
  <si>
    <t>Dcaf11</t>
  </si>
  <si>
    <t>Cox6c</t>
  </si>
  <si>
    <t>Acot7</t>
  </si>
  <si>
    <t>Ace</t>
  </si>
  <si>
    <t>Asb8</t>
  </si>
  <si>
    <t>Nudt18</t>
  </si>
  <si>
    <t>Smim15</t>
  </si>
  <si>
    <t>Ncln</t>
  </si>
  <si>
    <t>Igha</t>
  </si>
  <si>
    <t>Pycr1</t>
  </si>
  <si>
    <t>Rab24</t>
  </si>
  <si>
    <t>Smad2</t>
  </si>
  <si>
    <t>Rabggtb</t>
  </si>
  <si>
    <t>Dennd10</t>
  </si>
  <si>
    <t>Rab5b</t>
  </si>
  <si>
    <t>Tnik</t>
  </si>
  <si>
    <t>Ddx20</t>
  </si>
  <si>
    <t>Itgb1bp1</t>
  </si>
  <si>
    <t>Dnaaf2</t>
  </si>
  <si>
    <t>Emg1</t>
  </si>
  <si>
    <t>Scaf11</t>
  </si>
  <si>
    <t>Plxna4</t>
  </si>
  <si>
    <t>Sec24a</t>
  </si>
  <si>
    <t>Ap1s2</t>
  </si>
  <si>
    <t>Col4a3</t>
  </si>
  <si>
    <t>Keap1</t>
  </si>
  <si>
    <t>Atpaf2</t>
  </si>
  <si>
    <t>C1s1</t>
  </si>
  <si>
    <t>Get4</t>
  </si>
  <si>
    <t>Rab8a</t>
  </si>
  <si>
    <t>Castor1</t>
  </si>
  <si>
    <t>Rhoq</t>
  </si>
  <si>
    <t>Sacs</t>
  </si>
  <si>
    <t>Aifm2</t>
  </si>
  <si>
    <t>Sec23a</t>
  </si>
  <si>
    <t>Tbl3</t>
  </si>
  <si>
    <t>Mrpl18</t>
  </si>
  <si>
    <t>Hsd11b1</t>
  </si>
  <si>
    <t>Npr3</t>
  </si>
  <si>
    <t>Wdsub1</t>
  </si>
  <si>
    <t>Ptgfrn</t>
  </si>
  <si>
    <t>Rhob</t>
  </si>
  <si>
    <t>Arpc1a</t>
  </si>
  <si>
    <t>Ass1</t>
  </si>
  <si>
    <t>Pigt</t>
  </si>
  <si>
    <t>Tmem209</t>
  </si>
  <si>
    <t>Rab5c</t>
  </si>
  <si>
    <t>Dpp9</t>
  </si>
  <si>
    <t>Slc12a2</t>
  </si>
  <si>
    <t>Krt23</t>
  </si>
  <si>
    <t>Pctp</t>
  </si>
  <si>
    <t>Farp2</t>
  </si>
  <si>
    <t>Sec24b</t>
  </si>
  <si>
    <t>Cox4i2</t>
  </si>
  <si>
    <t>Rab9b</t>
  </si>
  <si>
    <t>Emcn</t>
  </si>
  <si>
    <t>Atpaf1</t>
  </si>
  <si>
    <t>Lipt1</t>
  </si>
  <si>
    <t>Tusc1</t>
  </si>
  <si>
    <t>Epb41l3</t>
  </si>
  <si>
    <t>Tspo</t>
  </si>
  <si>
    <t>Vps52</t>
  </si>
  <si>
    <t>Yars2</t>
  </si>
  <si>
    <t>Adamtsl5</t>
  </si>
  <si>
    <t>Tctn2</t>
  </si>
  <si>
    <t>Ssr4</t>
  </si>
  <si>
    <t>Sec23b</t>
  </si>
  <si>
    <t>Tprgl</t>
  </si>
  <si>
    <t>Mfge8</t>
  </si>
  <si>
    <t>Ap1s1</t>
  </si>
  <si>
    <t>Wdr45</t>
  </si>
  <si>
    <t>Rps27l</t>
  </si>
  <si>
    <t>Gan</t>
  </si>
  <si>
    <t>Galm</t>
  </si>
  <si>
    <t>Sec13</t>
  </si>
  <si>
    <t>Galnt16</t>
  </si>
  <si>
    <t>Krt71</t>
  </si>
  <si>
    <t>Fpgs</t>
  </si>
  <si>
    <t>Atp5e</t>
  </si>
  <si>
    <t>Rab2b</t>
  </si>
  <si>
    <t>Pfkp</t>
  </si>
  <si>
    <t>Plrg1</t>
  </si>
  <si>
    <t>Gtpbp6</t>
  </si>
  <si>
    <t>Ttc8</t>
  </si>
  <si>
    <t>Pcid2</t>
  </si>
  <si>
    <t>Gdpd1</t>
  </si>
  <si>
    <t>Paxip1</t>
  </si>
  <si>
    <t>Rab14</t>
  </si>
  <si>
    <t>Rmc1</t>
  </si>
  <si>
    <t>Rpl37a</t>
  </si>
  <si>
    <t>Gsta3</t>
  </si>
  <si>
    <t>Uqcrfs1</t>
  </si>
  <si>
    <t>Prss1</t>
  </si>
  <si>
    <t>Lbp</t>
  </si>
  <si>
    <t>Slc25a35</t>
  </si>
  <si>
    <t>Bcl2</t>
  </si>
  <si>
    <t>Bcdin3d</t>
  </si>
  <si>
    <t>Arl1</t>
  </si>
  <si>
    <t>Epdr1</t>
  </si>
  <si>
    <t>Copz2</t>
  </si>
  <si>
    <t>Inpp5k</t>
  </si>
  <si>
    <t>Rftn1</t>
  </si>
  <si>
    <t>Pdf</t>
  </si>
  <si>
    <t>Uevld</t>
  </si>
  <si>
    <t>Apool</t>
  </si>
  <si>
    <t>Aldh3a2</t>
  </si>
  <si>
    <t>Ergic1</t>
  </si>
  <si>
    <t>Pop4</t>
  </si>
  <si>
    <t>Atg101</t>
  </si>
  <si>
    <t>Rab4b</t>
  </si>
  <si>
    <t>Gcat</t>
  </si>
  <si>
    <t>Trappc6b</t>
  </si>
  <si>
    <t>Hdac8</t>
  </si>
  <si>
    <t>Akr1b8</t>
  </si>
  <si>
    <t>Armc10</t>
  </si>
  <si>
    <t>Hsd17b12</t>
  </si>
  <si>
    <t>Emc1</t>
  </si>
  <si>
    <t>Adcy7</t>
  </si>
  <si>
    <t>Mbl1</t>
  </si>
  <si>
    <t>Heca</t>
  </si>
  <si>
    <t>Mgat2</t>
  </si>
  <si>
    <t>Zranb2</t>
  </si>
  <si>
    <t>Ubxn4</t>
  </si>
  <si>
    <t>Rac3</t>
  </si>
  <si>
    <t>Vps26a</t>
  </si>
  <si>
    <t>Man2a2</t>
  </si>
  <si>
    <t>Arpc2</t>
  </si>
  <si>
    <t>Slc25a1</t>
  </si>
  <si>
    <t>Strada</t>
  </si>
  <si>
    <t>Klhdc2</t>
  </si>
  <si>
    <t>Fcho2</t>
  </si>
  <si>
    <t>Arf4</t>
  </si>
  <si>
    <t>Gmpr2</t>
  </si>
  <si>
    <t>Acsl6</t>
  </si>
  <si>
    <t>Timp3</t>
  </si>
  <si>
    <t>Hspb11</t>
  </si>
  <si>
    <t>L2hgdh</t>
  </si>
  <si>
    <t>Sec22b</t>
  </si>
  <si>
    <t>Ap5s1</t>
  </si>
  <si>
    <t>Son</t>
  </si>
  <si>
    <t>Nid2</t>
  </si>
  <si>
    <t>Efna5</t>
  </si>
  <si>
    <t>Maip1</t>
  </si>
  <si>
    <t>Npy1r</t>
  </si>
  <si>
    <t>Gys1</t>
  </si>
  <si>
    <t>Mtfmt</t>
  </si>
  <si>
    <t>Ngly1</t>
  </si>
  <si>
    <t>Pamr1</t>
  </si>
  <si>
    <t>Cd109</t>
  </si>
  <si>
    <t>Mcu</t>
  </si>
  <si>
    <t>Sfxn3</t>
  </si>
  <si>
    <t>Bckdhb</t>
  </si>
  <si>
    <t>Kalrn</t>
  </si>
  <si>
    <t>Lgals7</t>
  </si>
  <si>
    <t>Nxt2</t>
  </si>
  <si>
    <t>Fmo5</t>
  </si>
  <si>
    <t>Tbl1x</t>
  </si>
  <si>
    <t>Galk2</t>
  </si>
  <si>
    <t>Carm1</t>
  </si>
  <si>
    <t>Htatip2</t>
  </si>
  <si>
    <t>Rrm2b</t>
  </si>
  <si>
    <t>Rab43</t>
  </si>
  <si>
    <t>Dctn5</t>
  </si>
  <si>
    <t>Rps3</t>
  </si>
  <si>
    <t>Gfod2</t>
  </si>
  <si>
    <t>Aktip</t>
  </si>
  <si>
    <t>Rpp14</t>
  </si>
  <si>
    <t>Axl</t>
  </si>
  <si>
    <t>Nox4</t>
  </si>
  <si>
    <t>Myo9b</t>
  </si>
  <si>
    <t>Ppox</t>
  </si>
  <si>
    <t>Dapp1</t>
  </si>
  <si>
    <t>Sdha</t>
  </si>
  <si>
    <t>Sgcb</t>
  </si>
  <si>
    <t>Sardh</t>
  </si>
  <si>
    <t>Cry1</t>
  </si>
  <si>
    <t>Wipi1</t>
  </si>
  <si>
    <t>Rpl30</t>
  </si>
  <si>
    <t>Hras</t>
  </si>
  <si>
    <t>Ager</t>
  </si>
  <si>
    <t>Slc25a19</t>
  </si>
  <si>
    <t>Trappc13</t>
  </si>
  <si>
    <t>Abhd16a</t>
  </si>
  <si>
    <t>Phospho2</t>
  </si>
  <si>
    <t>Mtmr6</t>
  </si>
  <si>
    <t>Rpl18a</t>
  </si>
  <si>
    <t>Rab3d</t>
  </si>
  <si>
    <t>Dhrs7b</t>
  </si>
  <si>
    <t>Tmed1</t>
  </si>
  <si>
    <t>Arl8a</t>
  </si>
  <si>
    <t>Gmpr</t>
  </si>
  <si>
    <t>Gnb5</t>
  </si>
  <si>
    <t>Castor2</t>
  </si>
  <si>
    <t>Rfc2</t>
  </si>
  <si>
    <t>Phkg1</t>
  </si>
  <si>
    <t>Agk</t>
  </si>
  <si>
    <t>Samm50</t>
  </si>
  <si>
    <t>Fhl3</t>
  </si>
  <si>
    <t>Pggt1b</t>
  </si>
  <si>
    <t>Olfr832</t>
  </si>
  <si>
    <t>Ruvbl2</t>
  </si>
  <si>
    <t>Tgm2</t>
  </si>
  <si>
    <t>Htra4</t>
  </si>
  <si>
    <t>Mettl3</t>
  </si>
  <si>
    <t>Amigo2</t>
  </si>
  <si>
    <t>Pycr2</t>
  </si>
  <si>
    <t>Nadk2</t>
  </si>
  <si>
    <t>Klhl22</t>
  </si>
  <si>
    <t>Mtcl1</t>
  </si>
  <si>
    <t>Ap1m1</t>
  </si>
  <si>
    <t>Ndufaf2</t>
  </si>
  <si>
    <t>Uqcrc2</t>
  </si>
  <si>
    <t>Efemp2</t>
  </si>
  <si>
    <t>Asf1a</t>
  </si>
  <si>
    <t>Spryd4</t>
  </si>
  <si>
    <t>Ppp4c</t>
  </si>
  <si>
    <t>Apmap</t>
  </si>
  <si>
    <t>Rab21</t>
  </si>
  <si>
    <t>Got2</t>
  </si>
  <si>
    <t>Psma6</t>
  </si>
  <si>
    <t>Pon1</t>
  </si>
  <si>
    <t>Vps16</t>
  </si>
  <si>
    <t>Sec11a</t>
  </si>
  <si>
    <t>Wdr1</t>
  </si>
  <si>
    <t>Mob4</t>
  </si>
  <si>
    <t>Man2c1</t>
  </si>
  <si>
    <t>Plekhb2</t>
  </si>
  <si>
    <t>Spcs3</t>
  </si>
  <si>
    <t>Lgals8</t>
  </si>
  <si>
    <t>Cfap20</t>
  </si>
  <si>
    <t>Arfrp1</t>
  </si>
  <si>
    <t>Aoah</t>
  </si>
  <si>
    <t>Arrb2</t>
  </si>
  <si>
    <t>Tmem70</t>
  </si>
  <si>
    <t>Abhd6</t>
  </si>
  <si>
    <t>Prxl2c</t>
  </si>
  <si>
    <t>Eif4a3</t>
  </si>
  <si>
    <t>Slc27a4</t>
  </si>
  <si>
    <t>Rap2b</t>
  </si>
  <si>
    <t>Atg4b</t>
  </si>
  <si>
    <t>Gna11</t>
  </si>
  <si>
    <t>Vdac1</t>
  </si>
  <si>
    <t>Aldh2</t>
  </si>
  <si>
    <t>Frmd6</t>
  </si>
  <si>
    <t>Rab22a</t>
  </si>
  <si>
    <t>Nhej1</t>
  </si>
  <si>
    <t>Gfod1</t>
  </si>
  <si>
    <t>Col4a1</t>
  </si>
  <si>
    <t>Mon1b</t>
  </si>
  <si>
    <t>Dph5</t>
  </si>
  <si>
    <t>Lancl2</t>
  </si>
  <si>
    <t>Rdh14</t>
  </si>
  <si>
    <t>Ufl1</t>
  </si>
  <si>
    <t>Ago1</t>
  </si>
  <si>
    <t>Prmt5</t>
  </si>
  <si>
    <t>C4b</t>
  </si>
  <si>
    <t>Tfb1m</t>
  </si>
  <si>
    <t>Atg7</t>
  </si>
  <si>
    <t>Rab23</t>
  </si>
  <si>
    <t>Jchain</t>
  </si>
  <si>
    <t>Ireb2</t>
  </si>
  <si>
    <t>Vps26b</t>
  </si>
  <si>
    <t>Rab5a</t>
  </si>
  <si>
    <t>Araf</t>
  </si>
  <si>
    <t>Csrp2</t>
  </si>
  <si>
    <t>Rras2</t>
  </si>
  <si>
    <t>Kctd10</t>
  </si>
  <si>
    <t>Lyplal1</t>
  </si>
  <si>
    <t>Mtap</t>
  </si>
  <si>
    <t>Hspb6</t>
  </si>
  <si>
    <t>Rnpepl1</t>
  </si>
  <si>
    <t>Ckmt1</t>
  </si>
  <si>
    <t>Gnai2</t>
  </si>
  <si>
    <t>Pvr</t>
  </si>
  <si>
    <t>Opcml</t>
  </si>
  <si>
    <t>Gnpda2</t>
  </si>
  <si>
    <t>Xxylt1</t>
  </si>
  <si>
    <t>Sucla2</t>
  </si>
  <si>
    <t>Ptgr1</t>
  </si>
  <si>
    <t>Lims2</t>
  </si>
  <si>
    <t>Znrf1</t>
  </si>
  <si>
    <t>Akt2</t>
  </si>
  <si>
    <t>Mertk</t>
  </si>
  <si>
    <t>Eif2b1</t>
  </si>
  <si>
    <t>Npr2</t>
  </si>
  <si>
    <t>Dnajc10</t>
  </si>
  <si>
    <t>F11r</t>
  </si>
  <si>
    <t>Ift27</t>
  </si>
  <si>
    <t>Postn</t>
  </si>
  <si>
    <t>Kctd5</t>
  </si>
  <si>
    <t>Sdsl</t>
  </si>
  <si>
    <t>Dmpk</t>
  </si>
  <si>
    <t>Abca14</t>
  </si>
  <si>
    <t>Cnot11</t>
  </si>
  <si>
    <t>Rabggta</t>
  </si>
  <si>
    <t>Seh1l</t>
  </si>
  <si>
    <t>Fyttd1</t>
  </si>
  <si>
    <t>Nlrx1</t>
  </si>
  <si>
    <t>Rab32</t>
  </si>
  <si>
    <t>Wdr11</t>
  </si>
  <si>
    <t>Fap</t>
  </si>
  <si>
    <t>Cfp</t>
  </si>
  <si>
    <t>Bcs1l</t>
  </si>
  <si>
    <t>Sfrp2</t>
  </si>
  <si>
    <t>Csk</t>
  </si>
  <si>
    <t>Tmem30a</t>
  </si>
  <si>
    <t>Lyz1</t>
  </si>
  <si>
    <t>Aptx</t>
  </si>
  <si>
    <t>Gmppa</t>
  </si>
  <si>
    <t>Ap4m1</t>
  </si>
  <si>
    <t>Coq3</t>
  </si>
  <si>
    <t>Rab7</t>
  </si>
  <si>
    <t>Tmed10</t>
  </si>
  <si>
    <t>Arrdc1</t>
  </si>
  <si>
    <t>Gpd1l</t>
  </si>
  <si>
    <t>Mterf2</t>
  </si>
  <si>
    <t>Tex30</t>
  </si>
  <si>
    <t>Rpp30</t>
  </si>
  <si>
    <t>Igkv1-135</t>
  </si>
  <si>
    <t>Ap3m1</t>
  </si>
  <si>
    <t>Tor4a</t>
  </si>
  <si>
    <t>Mtmr9</t>
  </si>
  <si>
    <t>Fbxl18</t>
  </si>
  <si>
    <t>Dnah9</t>
  </si>
  <si>
    <t>Pomgnt2</t>
  </si>
  <si>
    <t>Usp12</t>
  </si>
  <si>
    <t>Timm23</t>
  </si>
  <si>
    <t>Phaf1</t>
  </si>
  <si>
    <t>Lama2</t>
  </si>
  <si>
    <t>Gpd2</t>
  </si>
  <si>
    <t>Sdcbp</t>
  </si>
  <si>
    <t>Armc1</t>
  </si>
  <si>
    <t>Wdr59</t>
  </si>
  <si>
    <t>Acad12</t>
  </si>
  <si>
    <t>Flot2</t>
  </si>
  <si>
    <t>Ttl</t>
  </si>
  <si>
    <t>Lox</t>
  </si>
  <si>
    <t>Lyz2</t>
  </si>
  <si>
    <t>Mars2</t>
  </si>
  <si>
    <t>Map3k20</t>
  </si>
  <si>
    <t>Pnpla2</t>
  </si>
  <si>
    <t>Psat1</t>
  </si>
  <si>
    <t>Rbm45</t>
  </si>
  <si>
    <t>Fggy</t>
  </si>
  <si>
    <t>Mical3</t>
  </si>
  <si>
    <t>Rap1a</t>
  </si>
  <si>
    <t>Atg16l1</t>
  </si>
  <si>
    <t>Mrps6</t>
  </si>
  <si>
    <t>Cdh3</t>
  </si>
  <si>
    <t>Serpinb9</t>
  </si>
  <si>
    <t>Tomm40l</t>
  </si>
  <si>
    <t>Accs</t>
  </si>
  <si>
    <t>Them6</t>
  </si>
  <si>
    <t>Atp5j2</t>
  </si>
  <si>
    <t>Col4a4</t>
  </si>
  <si>
    <t>Sccpdh</t>
  </si>
  <si>
    <t>Prcd</t>
  </si>
  <si>
    <t>Sesn3</t>
  </si>
  <si>
    <t>Ykt6</t>
  </si>
  <si>
    <t>Ptpn21</t>
  </si>
  <si>
    <t>Fcsk</t>
  </si>
  <si>
    <t>Atp1b1</t>
  </si>
  <si>
    <t>Rpl34</t>
  </si>
  <si>
    <t>Srprb</t>
  </si>
  <si>
    <t>Mad2l1</t>
  </si>
  <si>
    <t>Ubr4</t>
  </si>
  <si>
    <t>Tubg1</t>
  </si>
  <si>
    <t>Ddr2</t>
  </si>
  <si>
    <t>Cdkn2aip</t>
  </si>
  <si>
    <t>Lss</t>
  </si>
  <si>
    <t>Pitpnm2</t>
  </si>
  <si>
    <t>Rtn4ip1</t>
  </si>
  <si>
    <t>Taf7l</t>
  </si>
  <si>
    <t>Pan3</t>
  </si>
  <si>
    <t>Dhrs7</t>
  </si>
  <si>
    <t>Inhbb</t>
  </si>
  <si>
    <t>Cisd1</t>
  </si>
  <si>
    <t>Supt5</t>
  </si>
  <si>
    <t>Prpf19</t>
  </si>
  <si>
    <t>Ctdspl</t>
  </si>
  <si>
    <t>Gsk3b</t>
  </si>
  <si>
    <t>Sqor</t>
  </si>
  <si>
    <t>Trappc5</t>
  </si>
  <si>
    <t>Actr1a</t>
  </si>
  <si>
    <t>Gabarap</t>
  </si>
  <si>
    <t>Pcdhb22</t>
  </si>
  <si>
    <t>Ppp1cc</t>
  </si>
  <si>
    <t>Gmppb</t>
  </si>
  <si>
    <t>Wdtc1</t>
  </si>
  <si>
    <t>Nceh1</t>
  </si>
  <si>
    <t>Actr1b</t>
  </si>
  <si>
    <t>Yes1</t>
  </si>
  <si>
    <t>Erap1</t>
  </si>
  <si>
    <t>Omd</t>
  </si>
  <si>
    <t>Pepd</t>
  </si>
  <si>
    <t>Pdgfrb</t>
  </si>
  <si>
    <t>Spryd7</t>
  </si>
  <si>
    <t>Cmas</t>
  </si>
  <si>
    <t>Rab11b</t>
  </si>
  <si>
    <t>Nat2</t>
  </si>
  <si>
    <t>Stmn1</t>
  </si>
  <si>
    <t>Mlycd</t>
  </si>
  <si>
    <t>Ddo</t>
  </si>
  <si>
    <t>Cnot7</t>
  </si>
  <si>
    <t>Gbe1</t>
  </si>
  <si>
    <t>Prkar1a</t>
  </si>
  <si>
    <t>Fntb</t>
  </si>
  <si>
    <t>Gstm5</t>
  </si>
  <si>
    <t>Fbxw5</t>
  </si>
  <si>
    <t>Bves</t>
  </si>
  <si>
    <t>Asl</t>
  </si>
  <si>
    <t>Cpne1</t>
  </si>
  <si>
    <t>Tead1</t>
  </si>
  <si>
    <t>Aldh1a1</t>
  </si>
  <si>
    <t>Fbxo9</t>
  </si>
  <si>
    <t>Fbxo22</t>
  </si>
  <si>
    <t>Ilvbl</t>
  </si>
  <si>
    <t>Tagln3</t>
  </si>
  <si>
    <t>Sat2</t>
  </si>
  <si>
    <t>Ighv5-9-1</t>
  </si>
  <si>
    <t>Pars2</t>
  </si>
  <si>
    <t>Mrps18a</t>
  </si>
  <si>
    <t>Flywch2</t>
  </si>
  <si>
    <t>Tmem126a</t>
  </si>
  <si>
    <t>Adamts5</t>
  </si>
  <si>
    <t>Snrnp40</t>
  </si>
  <si>
    <t>Arhgef40</t>
  </si>
  <si>
    <t>Fdft1</t>
  </si>
  <si>
    <t>Gnaq</t>
  </si>
  <si>
    <t>Nxn</t>
  </si>
  <si>
    <t>Tbcb</t>
  </si>
  <si>
    <t>Armcx3</t>
  </si>
  <si>
    <t>Gtf2h2</t>
  </si>
  <si>
    <t>Jam3</t>
  </si>
  <si>
    <t>Rcl1</t>
  </si>
  <si>
    <t>Rpa1</t>
  </si>
  <si>
    <t>Gstp3</t>
  </si>
  <si>
    <t>Tyms</t>
  </si>
  <si>
    <t>Wdr12</t>
  </si>
  <si>
    <t>Nktr</t>
  </si>
  <si>
    <t>Sec24d</t>
  </si>
  <si>
    <t>Wdr77</t>
  </si>
  <si>
    <t>Ptpmt1</t>
  </si>
  <si>
    <t>Ptpn2</t>
  </si>
  <si>
    <t>Eif4a1</t>
  </si>
  <si>
    <t>Ggct</t>
  </si>
  <si>
    <t>Rasl12</t>
  </si>
  <si>
    <t>Opa3</t>
  </si>
  <si>
    <t>Gorab</t>
  </si>
  <si>
    <t>Srpx2</t>
  </si>
  <si>
    <t>Tmem14c</t>
  </si>
  <si>
    <t>Dhrs1</t>
  </si>
  <si>
    <t>Capza2</t>
  </si>
  <si>
    <t>Uqcc1</t>
  </si>
  <si>
    <t>Nploc4</t>
  </si>
  <si>
    <t>Cstf1</t>
  </si>
  <si>
    <t>Dhtkd1</t>
  </si>
  <si>
    <t>Fars2</t>
  </si>
  <si>
    <t>Pofut2</t>
  </si>
  <si>
    <t>Itga5</t>
  </si>
  <si>
    <t>Rab3gap1</t>
  </si>
  <si>
    <t>Gpx1</t>
  </si>
  <si>
    <t>Aamp</t>
  </si>
  <si>
    <t>A430005L14Rik</t>
  </si>
  <si>
    <t>Qdpr</t>
  </si>
  <si>
    <t>Ddx6</t>
  </si>
  <si>
    <t>Islr</t>
  </si>
  <si>
    <t>Adhfe1</t>
  </si>
  <si>
    <t>Actl6a</t>
  </si>
  <si>
    <t>Zc3h7a</t>
  </si>
  <si>
    <t>Psmg2</t>
  </si>
  <si>
    <t>Gnpnat1</t>
  </si>
  <si>
    <t>Ppp1cb</t>
  </si>
  <si>
    <t>Lamtor1</t>
  </si>
  <si>
    <t>Drg2</t>
  </si>
  <si>
    <t>2410002F23Rik</t>
  </si>
  <si>
    <t>Dld</t>
  </si>
  <si>
    <t>Fat4</t>
  </si>
  <si>
    <t>Etnk1</t>
  </si>
  <si>
    <t>Rbpj</t>
  </si>
  <si>
    <t>Wdr61</t>
  </si>
  <si>
    <t>Ppat</t>
  </si>
  <si>
    <t>Rpn2</t>
  </si>
  <si>
    <t>Lta4h</t>
  </si>
  <si>
    <t>Gid4</t>
  </si>
  <si>
    <t>Abhd2</t>
  </si>
  <si>
    <t>Gdap2</t>
  </si>
  <si>
    <t>Isoc2b</t>
  </si>
  <si>
    <t>Ldha</t>
  </si>
  <si>
    <t>Cspg4</t>
  </si>
  <si>
    <t>Ssbp1</t>
  </si>
  <si>
    <t>Tecpr1</t>
  </si>
  <si>
    <t>Rabl6</t>
  </si>
  <si>
    <t>Sdk2</t>
  </si>
  <si>
    <t>Cox4i1</t>
  </si>
  <si>
    <t>Ppfia4</t>
  </si>
  <si>
    <t>Nudt14</t>
  </si>
  <si>
    <t>Cntfr</t>
  </si>
  <si>
    <t>Wdyhv1</t>
  </si>
  <si>
    <t>Csrp3</t>
  </si>
  <si>
    <t>Hspb7</t>
  </si>
  <si>
    <t>Wdr45b</t>
  </si>
  <si>
    <t>Ndufb11</t>
  </si>
  <si>
    <t>Poldip2</t>
  </si>
  <si>
    <t>Wdr89</t>
  </si>
  <si>
    <t>Naglu</t>
  </si>
  <si>
    <t>Psmd5</t>
  </si>
  <si>
    <t>Fbxo2</t>
  </si>
  <si>
    <t>Sorl1</t>
  </si>
  <si>
    <t>Ptprf</t>
  </si>
  <si>
    <t>Bcar3</t>
  </si>
  <si>
    <t>Hdac3</t>
  </si>
  <si>
    <t>Gdi1</t>
  </si>
  <si>
    <t>Prkag1</t>
  </si>
  <si>
    <t>Rin3</t>
  </si>
  <si>
    <t>Cpne3</t>
  </si>
  <si>
    <t>Gstm7</t>
  </si>
  <si>
    <t>Mindy3</t>
  </si>
  <si>
    <t>Mettl6</t>
  </si>
  <si>
    <t>Phb2</t>
  </si>
  <si>
    <t>Gyg</t>
  </si>
  <si>
    <t>P2ry14</t>
  </si>
  <si>
    <t>Nek9</t>
  </si>
  <si>
    <t>Scin</t>
  </si>
  <si>
    <t>Rnpep</t>
  </si>
  <si>
    <t>Celf1</t>
  </si>
  <si>
    <t>Gnpda1</t>
  </si>
  <si>
    <t>Rasl11a</t>
  </si>
  <si>
    <t>Irak1bp1</t>
  </si>
  <si>
    <t>Srm</t>
  </si>
  <si>
    <t>Afg1l</t>
  </si>
  <si>
    <t>Dbt</t>
  </si>
  <si>
    <t>Fbxw17</t>
  </si>
  <si>
    <t>Adh5</t>
  </si>
  <si>
    <t>Trappc11</t>
  </si>
  <si>
    <t>Hsd17b4</t>
  </si>
  <si>
    <t>Sh3bp2</t>
  </si>
  <si>
    <t>Gxylt2</t>
  </si>
  <si>
    <t>Ppp6c</t>
  </si>
  <si>
    <t>Abhd12</t>
  </si>
  <si>
    <t>Ror1</t>
  </si>
  <si>
    <t>Pcbd1</t>
  </si>
  <si>
    <t>Saraf</t>
  </si>
  <si>
    <t>Apip</t>
  </si>
  <si>
    <t>Saa4</t>
  </si>
  <si>
    <t>Tnfrsf1a</t>
  </si>
  <si>
    <t>Dhrs4</t>
  </si>
  <si>
    <t>Man2a1</t>
  </si>
  <si>
    <t>Extl2</t>
  </si>
  <si>
    <t>St3gal2</t>
  </si>
  <si>
    <t>C4bp</t>
  </si>
  <si>
    <t>Pdk3</t>
  </si>
  <si>
    <t>Pccb</t>
  </si>
  <si>
    <t>Dctn4</t>
  </si>
  <si>
    <t>Actr2</t>
  </si>
  <si>
    <t>Rftn2</t>
  </si>
  <si>
    <t>Nbl1</t>
  </si>
  <si>
    <t>Setd6</t>
  </si>
  <si>
    <t>Comt</t>
  </si>
  <si>
    <t>Coro1b</t>
  </si>
  <si>
    <t>Atp6v1b2</t>
  </si>
  <si>
    <t>Il6st</t>
  </si>
  <si>
    <t>Psmb3</t>
  </si>
  <si>
    <t>Ldah</t>
  </si>
  <si>
    <t>Plbd1</t>
  </si>
  <si>
    <t>Spata5l1</t>
  </si>
  <si>
    <t>Mtx1</t>
  </si>
  <si>
    <t>Hebp2</t>
  </si>
  <si>
    <t>Anxa7</t>
  </si>
  <si>
    <t>Capzb</t>
  </si>
  <si>
    <t>Tbc1d22b</t>
  </si>
  <si>
    <t>Scai</t>
  </si>
  <si>
    <t>Tgfbr2</t>
  </si>
  <si>
    <t>Wdr5</t>
  </si>
  <si>
    <t>Pnp</t>
  </si>
  <si>
    <t>Agps</t>
  </si>
  <si>
    <t>Col15a1</t>
  </si>
  <si>
    <t>Thy1</t>
  </si>
  <si>
    <t>Rap2c</t>
  </si>
  <si>
    <t>Gtf2f1</t>
  </si>
  <si>
    <t>Rnh1</t>
  </si>
  <si>
    <t>Mrc2</t>
  </si>
  <si>
    <t>Ccdc71l</t>
  </si>
  <si>
    <t>Itga1</t>
  </si>
  <si>
    <t>Rpn1</t>
  </si>
  <si>
    <t>Aspa</t>
  </si>
  <si>
    <t>Dlg4</t>
  </si>
  <si>
    <t>Entpd5</t>
  </si>
  <si>
    <t>Aldh6a1</t>
  </si>
  <si>
    <t>Eif3i</t>
  </si>
  <si>
    <t>Nhlrc2</t>
  </si>
  <si>
    <t>Slc27a3</t>
  </si>
  <si>
    <t>Casp6</t>
  </si>
  <si>
    <t>Eif2b3</t>
  </si>
  <si>
    <t>Pmpca</t>
  </si>
  <si>
    <t>Sergef</t>
  </si>
  <si>
    <t>Tamm41</t>
  </si>
  <si>
    <t>Acot13</t>
  </si>
  <si>
    <t>Tardbp</t>
  </si>
  <si>
    <t>Cmpk2</t>
  </si>
  <si>
    <t>Arf5</t>
  </si>
  <si>
    <t>Sar1a</t>
  </si>
  <si>
    <t>Tefm</t>
  </si>
  <si>
    <t>Naa38</t>
  </si>
  <si>
    <t>Rhot2</t>
  </si>
  <si>
    <t>Coq10a</t>
  </si>
  <si>
    <t>Hprt</t>
  </si>
  <si>
    <t>Twf1</t>
  </si>
  <si>
    <t>Mettl23</t>
  </si>
  <si>
    <t>Pmpcb</t>
  </si>
  <si>
    <t>Itih4</t>
  </si>
  <si>
    <t>Ndufa3</t>
  </si>
  <si>
    <t>Elavl1</t>
  </si>
  <si>
    <t>Oplah</t>
  </si>
  <si>
    <t>Ago2</t>
  </si>
  <si>
    <t>Zfpl1</t>
  </si>
  <si>
    <t>Ablim2</t>
  </si>
  <si>
    <t>Serpinb6a</t>
  </si>
  <si>
    <t>Chka</t>
  </si>
  <si>
    <t>Odr4</t>
  </si>
  <si>
    <t>Dars2</t>
  </si>
  <si>
    <t>Nipsnap3b</t>
  </si>
  <si>
    <t>Cercam</t>
  </si>
  <si>
    <t>Smim8</t>
  </si>
  <si>
    <t>Babam2</t>
  </si>
  <si>
    <t>Ppcs</t>
  </si>
  <si>
    <t>Mtarc2</t>
  </si>
  <si>
    <t>Gstm4</t>
  </si>
  <si>
    <t>Nudt5</t>
  </si>
  <si>
    <t>Ints14</t>
  </si>
  <si>
    <t>Tomm40</t>
  </si>
  <si>
    <t>Mccc2</t>
  </si>
  <si>
    <t>Thnsl1</t>
  </si>
  <si>
    <t>Lcmt1</t>
  </si>
  <si>
    <t>Dmxl1</t>
  </si>
  <si>
    <t>Coq10b</t>
  </si>
  <si>
    <t>Rnf6</t>
  </si>
  <si>
    <t>Aldh9a1</t>
  </si>
  <si>
    <t>Mogs</t>
  </si>
  <si>
    <t>Fscn1</t>
  </si>
  <si>
    <t>Oard1</t>
  </si>
  <si>
    <t>Stoml2</t>
  </si>
  <si>
    <t>Elk1</t>
  </si>
  <si>
    <t>Ndufs1</t>
  </si>
  <si>
    <t>Nos1ap</t>
  </si>
  <si>
    <t>Ube2j1</t>
  </si>
  <si>
    <t>Suclg1</t>
  </si>
  <si>
    <t>Chst12</t>
  </si>
  <si>
    <t>Rbks</t>
  </si>
  <si>
    <t>Pitpnm1</t>
  </si>
  <si>
    <t>Eif4a2</t>
  </si>
  <si>
    <t>Eif2s3y</t>
  </si>
  <si>
    <t>Ppp2r2d</t>
  </si>
  <si>
    <t>Mrps10</t>
  </si>
  <si>
    <t>Acan</t>
  </si>
  <si>
    <t>Sema4b</t>
  </si>
  <si>
    <t>Tesk1</t>
  </si>
  <si>
    <t>Hmgcs1</t>
  </si>
  <si>
    <t>Acox3</t>
  </si>
  <si>
    <t>Phospho1</t>
  </si>
  <si>
    <t>Chpf</t>
  </si>
  <si>
    <t>U2af2</t>
  </si>
  <si>
    <t>Oxa1l</t>
  </si>
  <si>
    <t>Rab33b</t>
  </si>
  <si>
    <t>Tlnrd1</t>
  </si>
  <si>
    <t>Dguok</t>
  </si>
  <si>
    <t>Paics</t>
  </si>
  <si>
    <t>Gpx3</t>
  </si>
  <si>
    <t>Lipc</t>
  </si>
  <si>
    <t>Hykk</t>
  </si>
  <si>
    <t>Fkbp8</t>
  </si>
  <si>
    <t>E130311K13Rik</t>
  </si>
  <si>
    <t>Lrrc14</t>
  </si>
  <si>
    <t>Gpt</t>
  </si>
  <si>
    <t>Celsr1</t>
  </si>
  <si>
    <t>Pgghg</t>
  </si>
  <si>
    <t>Mrpl35</t>
  </si>
  <si>
    <t>Fbxo21</t>
  </si>
  <si>
    <t>Srsf11</t>
  </si>
  <si>
    <t>Otud1</t>
  </si>
  <si>
    <t>Mettl21a</t>
  </si>
  <si>
    <t>Gcdh</t>
  </si>
  <si>
    <t>Gusb</t>
  </si>
  <si>
    <t>Diablo</t>
  </si>
  <si>
    <t>Ptbp2</t>
  </si>
  <si>
    <t>Bcl2l1</t>
  </si>
  <si>
    <t>Kyat3</t>
  </si>
  <si>
    <t>Cpn1</t>
  </si>
  <si>
    <t>Psma5</t>
  </si>
  <si>
    <t>Fam126b</t>
  </si>
  <si>
    <t>Nat9</t>
  </si>
  <si>
    <t>Gpx8</t>
  </si>
  <si>
    <t>Rogdi</t>
  </si>
  <si>
    <t>Coasy</t>
  </si>
  <si>
    <t>Rela</t>
  </si>
  <si>
    <t>Dglucy</t>
  </si>
  <si>
    <t>Apcs</t>
  </si>
  <si>
    <t>Mblac2</t>
  </si>
  <si>
    <t>Arl6</t>
  </si>
  <si>
    <t>Akr1e1</t>
  </si>
  <si>
    <t>Memo1</t>
  </si>
  <si>
    <t>Lifr</t>
  </si>
  <si>
    <t>Mettl15</t>
  </si>
  <si>
    <t>Socs2</t>
  </si>
  <si>
    <t>Pdha2</t>
  </si>
  <si>
    <t>Snrpd1</t>
  </si>
  <si>
    <t>Nudt12</t>
  </si>
  <si>
    <t>Oat</t>
  </si>
  <si>
    <t>Wdr26</t>
  </si>
  <si>
    <t>Fcna</t>
  </si>
  <si>
    <t>Wwp2</t>
  </si>
  <si>
    <t>Klhl9</t>
  </si>
  <si>
    <t>Mrps30</t>
  </si>
  <si>
    <t>Myorg</t>
  </si>
  <si>
    <t>Csad</t>
  </si>
  <si>
    <t>Copz1</t>
  </si>
  <si>
    <t>Arpc4</t>
  </si>
  <si>
    <t>Sfxn1</t>
  </si>
  <si>
    <t>Bdh1</t>
  </si>
  <si>
    <t>Isoc1</t>
  </si>
  <si>
    <t>Mgat1</t>
  </si>
  <si>
    <t>F11</t>
  </si>
  <si>
    <t>Polr2h</t>
  </si>
  <si>
    <t>Strap</t>
  </si>
  <si>
    <t>Epm2a</t>
  </si>
  <si>
    <t>Idh3b</t>
  </si>
  <si>
    <t>Osgep</t>
  </si>
  <si>
    <t>Got1</t>
  </si>
  <si>
    <t>Utp15</t>
  </si>
  <si>
    <t>Fbxo3</t>
  </si>
  <si>
    <t>Mif4gd</t>
  </si>
  <si>
    <t>Pgd</t>
  </si>
  <si>
    <t>Nbea</t>
  </si>
  <si>
    <t>Arhgef25</t>
  </si>
  <si>
    <t>Tapbpl</t>
  </si>
  <si>
    <t>Spg21</t>
  </si>
  <si>
    <t>Pithd1</t>
  </si>
  <si>
    <t>Xpnpep1</t>
  </si>
  <si>
    <t>Wdr91</t>
  </si>
  <si>
    <t>Dcxr</t>
  </si>
  <si>
    <t>Fah</t>
  </si>
  <si>
    <t>Mmaa</t>
  </si>
  <si>
    <t>Apeh</t>
  </si>
  <si>
    <t>Acadvl</t>
  </si>
  <si>
    <t>Cd200</t>
  </si>
  <si>
    <t>Pygo2</t>
  </si>
  <si>
    <t>Elp3</t>
  </si>
  <si>
    <t>Cops6</t>
  </si>
  <si>
    <t>Dcakd</t>
  </si>
  <si>
    <t>Vps25</t>
  </si>
  <si>
    <t>Smarcb1</t>
  </si>
  <si>
    <t>Alcam</t>
  </si>
  <si>
    <t>Dut</t>
  </si>
  <si>
    <t>Capg</t>
  </si>
  <si>
    <t>Angpt2</t>
  </si>
  <si>
    <t>Agap1</t>
  </si>
  <si>
    <t>Nup37</t>
  </si>
  <si>
    <t>Mapk3</t>
  </si>
  <si>
    <t>Dpp8</t>
  </si>
  <si>
    <t>Layn</t>
  </si>
  <si>
    <t>Dohh</t>
  </si>
  <si>
    <t>Col4a6</t>
  </si>
  <si>
    <t>Upf1</t>
  </si>
  <si>
    <t>Exosc2</t>
  </si>
  <si>
    <t>Prps1l1</t>
  </si>
  <si>
    <t>Coq5</t>
  </si>
  <si>
    <t>Adsl</t>
  </si>
  <si>
    <t>Amz2</t>
  </si>
  <si>
    <t>Igkv14-126</t>
  </si>
  <si>
    <t>Trim47</t>
  </si>
  <si>
    <t>Wdr92</t>
  </si>
  <si>
    <t>Spon2</t>
  </si>
  <si>
    <t>Gorasp1</t>
  </si>
  <si>
    <t>Bnip1</t>
  </si>
  <si>
    <t>Arhgef10l</t>
  </si>
  <si>
    <t>Inafm2</t>
  </si>
  <si>
    <t>Rap1b</t>
  </si>
  <si>
    <t>Cad</t>
  </si>
  <si>
    <t>Mettl5</t>
  </si>
  <si>
    <t>Psmg3</t>
  </si>
  <si>
    <t>Aldh7a1</t>
  </si>
  <si>
    <t>Foxred1</t>
  </si>
  <si>
    <t>Hibadh</t>
  </si>
  <si>
    <t>Akap9</t>
  </si>
  <si>
    <t>Mpped2</t>
  </si>
  <si>
    <t>Rpl27</t>
  </si>
  <si>
    <t>Mrpl37</t>
  </si>
  <si>
    <t>Ndufaf6</t>
  </si>
  <si>
    <t>Nudcd1</t>
  </si>
  <si>
    <t>C1galt1</t>
  </si>
  <si>
    <t>Insr</t>
  </si>
  <si>
    <t>Rdh13</t>
  </si>
  <si>
    <t>Parp9</t>
  </si>
  <si>
    <t>Msi2</t>
  </si>
  <si>
    <t>Ptp4a3</t>
  </si>
  <si>
    <t>Fbxo4</t>
  </si>
  <si>
    <t>Ppp2r2a</t>
  </si>
  <si>
    <t>Casp3</t>
  </si>
  <si>
    <t>Slc35a4</t>
  </si>
  <si>
    <t>Mettl27</t>
  </si>
  <si>
    <t>Dusp3</t>
  </si>
  <si>
    <t>Stt3a</t>
  </si>
  <si>
    <t>Ftsj1</t>
  </si>
  <si>
    <t>Rpl28</t>
  </si>
  <si>
    <t>2700097O09Rik</t>
  </si>
  <si>
    <t>Kirrel</t>
  </si>
  <si>
    <t>Exosc7</t>
  </si>
  <si>
    <t>Bcas3</t>
  </si>
  <si>
    <t>Hdac6</t>
  </si>
  <si>
    <t>Cant1</t>
  </si>
  <si>
    <t>Cpne2</t>
  </si>
  <si>
    <t>Tmed5</t>
  </si>
  <si>
    <t>Bbs5</t>
  </si>
  <si>
    <t>Pfn1</t>
  </si>
  <si>
    <t>Get3</t>
  </si>
  <si>
    <t>Tbc1d25</t>
  </si>
  <si>
    <t>Mrpl45</t>
  </si>
  <si>
    <t>Mks1</t>
  </si>
  <si>
    <t>Thoc6</t>
  </si>
  <si>
    <t>Hcfc2</t>
  </si>
  <si>
    <t>Ahsa1</t>
  </si>
  <si>
    <t>Gstz1</t>
  </si>
  <si>
    <t>Phf24</t>
  </si>
  <si>
    <t>Dgkh</t>
  </si>
  <si>
    <t>Nsdhl</t>
  </si>
  <si>
    <t>Gsr</t>
  </si>
  <si>
    <t>Mtx2</t>
  </si>
  <si>
    <t>Akr1b10</t>
  </si>
  <si>
    <t>Dpysl4</t>
  </si>
  <si>
    <t>Pi16</t>
  </si>
  <si>
    <t>Ndufa10</t>
  </si>
  <si>
    <t>Sigmar1</t>
  </si>
  <si>
    <t>Actr3</t>
  </si>
  <si>
    <t>Tbl1xr1</t>
  </si>
  <si>
    <t>Gsk3a</t>
  </si>
  <si>
    <t>Tstd3</t>
  </si>
  <si>
    <t>Txnrd1</t>
  </si>
  <si>
    <t>Mapk8</t>
  </si>
  <si>
    <t>Naa50</t>
  </si>
  <si>
    <t>Wdr74</t>
  </si>
  <si>
    <t>Gls</t>
  </si>
  <si>
    <t>Fkrp</t>
  </si>
  <si>
    <t>Nme7</t>
  </si>
  <si>
    <t>Abce1</t>
  </si>
  <si>
    <t>Frk</t>
  </si>
  <si>
    <t>Xpnpep3</t>
  </si>
  <si>
    <t>Rabl2</t>
  </si>
  <si>
    <t>Exosc3</t>
  </si>
  <si>
    <t>Ctbp1</t>
  </si>
  <si>
    <t>Amn1</t>
  </si>
  <si>
    <t>Mmp23</t>
  </si>
  <si>
    <t>Wdr54</t>
  </si>
  <si>
    <t>Zer1</t>
  </si>
  <si>
    <t>Asb1</t>
  </si>
  <si>
    <t>Prpsap1</t>
  </si>
  <si>
    <t>Cbr2</t>
  </si>
  <si>
    <t>Gna13</t>
  </si>
  <si>
    <t>Mcts1</t>
  </si>
  <si>
    <t>Polg2</t>
  </si>
  <si>
    <t>Nif3l1</t>
  </si>
  <si>
    <t>Hps6</t>
  </si>
  <si>
    <t>Uqcr10</t>
  </si>
  <si>
    <t>Sgce</t>
  </si>
  <si>
    <t>Ptp4a1</t>
  </si>
  <si>
    <t>Pgam5</t>
  </si>
  <si>
    <t>Tradd</t>
  </si>
  <si>
    <t>Gmds</t>
  </si>
  <si>
    <t>Cryzl1</t>
  </si>
  <si>
    <t>Fam20b</t>
  </si>
  <si>
    <t>Sord</t>
  </si>
  <si>
    <t>Ndufs2</t>
  </si>
  <si>
    <t>Irf5</t>
  </si>
  <si>
    <t>Rbfox2</t>
  </si>
  <si>
    <t>Sik2</t>
  </si>
  <si>
    <t>Uba3</t>
  </si>
  <si>
    <t>Thoc3</t>
  </si>
  <si>
    <t>Nfs1</t>
  </si>
  <si>
    <t>Tcaf2</t>
  </si>
  <si>
    <t>Mafg</t>
  </si>
  <si>
    <t>Dnpep</t>
  </si>
  <si>
    <t>Nanp</t>
  </si>
  <si>
    <t>Hccs</t>
  </si>
  <si>
    <t>Ints9</t>
  </si>
  <si>
    <t>Coq8b</t>
  </si>
  <si>
    <t>Mrpl24</t>
  </si>
  <si>
    <t>Rgl2</t>
  </si>
  <si>
    <t>Selenon</t>
  </si>
  <si>
    <t>Prune2</t>
  </si>
  <si>
    <t>Tdrp</t>
  </si>
  <si>
    <t>Cyb5r3</t>
  </si>
  <si>
    <t>Tmed4</t>
  </si>
  <si>
    <t>Kpna6</t>
  </si>
  <si>
    <t>Vars2</t>
  </si>
  <si>
    <t>Mrps25</t>
  </si>
  <si>
    <t>Lancl1</t>
  </si>
  <si>
    <t>Me2</t>
  </si>
  <si>
    <t>Trdmt1</t>
  </si>
  <si>
    <t>Llgl1</t>
  </si>
  <si>
    <t>Endod1</t>
  </si>
  <si>
    <t>Itga9</t>
  </si>
  <si>
    <t>Naa30</t>
  </si>
  <si>
    <t>Tst</t>
  </si>
  <si>
    <t>Sirt3</t>
  </si>
  <si>
    <t>Lactb2</t>
  </si>
  <si>
    <t>Selenot</t>
  </si>
  <si>
    <t>Dvl1</t>
  </si>
  <si>
    <t>Mocs1</t>
  </si>
  <si>
    <t>Dctn3</t>
  </si>
  <si>
    <t>Camkmt</t>
  </si>
  <si>
    <t>Arhgap1</t>
  </si>
  <si>
    <t>Gdi2</t>
  </si>
  <si>
    <t>Ilk</t>
  </si>
  <si>
    <t>Sar1b</t>
  </si>
  <si>
    <t>Eef1akmt2</t>
  </si>
  <si>
    <t>Pck2</t>
  </si>
  <si>
    <t>Bpnt1</t>
  </si>
  <si>
    <t>Hectd3</t>
  </si>
  <si>
    <t>Rcc1</t>
  </si>
  <si>
    <t>Txnl1</t>
  </si>
  <si>
    <t>Esd</t>
  </si>
  <si>
    <t>Pon2</t>
  </si>
  <si>
    <t>Cflar</t>
  </si>
  <si>
    <t>Chst14</t>
  </si>
  <si>
    <t>Farsb</t>
  </si>
  <si>
    <t>Fam151b</t>
  </si>
  <si>
    <t>Surf1</t>
  </si>
  <si>
    <t>Sh2b1</t>
  </si>
  <si>
    <t>Nsf</t>
  </si>
  <si>
    <t>Dda1</t>
  </si>
  <si>
    <t>Ldb1</t>
  </si>
  <si>
    <t>Qtrt2</t>
  </si>
  <si>
    <t>Vps29</t>
  </si>
  <si>
    <t>Mpi</t>
  </si>
  <si>
    <t>Zfyve21</t>
  </si>
  <si>
    <t>Slc25a20</t>
  </si>
  <si>
    <t>Rabepk</t>
  </si>
  <si>
    <t>Htra3</t>
  </si>
  <si>
    <t>Eif3f</t>
  </si>
  <si>
    <t>Pde12</t>
  </si>
  <si>
    <t>Ears2</t>
  </si>
  <si>
    <t>Pold2</t>
  </si>
  <si>
    <t>Mgrn1</t>
  </si>
  <si>
    <t>Snta1</t>
  </si>
  <si>
    <t>Rps2</t>
  </si>
  <si>
    <t>Tmem126b</t>
  </si>
  <si>
    <t>Prpsap2</t>
  </si>
  <si>
    <t>Myd88</t>
  </si>
  <si>
    <t>Atic</t>
  </si>
  <si>
    <t>Cyhr1</t>
  </si>
  <si>
    <t>Uchl1</t>
  </si>
  <si>
    <t>Txnrd3</t>
  </si>
  <si>
    <t>Ndrg4</t>
  </si>
  <si>
    <t>Tial1</t>
  </si>
  <si>
    <t>Gtpbp3</t>
  </si>
  <si>
    <t>Papln</t>
  </si>
  <si>
    <t>Gpcpd1</t>
  </si>
  <si>
    <t>Celf2</t>
  </si>
  <si>
    <t>Atp6ap2</t>
  </si>
  <si>
    <t>Stn1</t>
  </si>
  <si>
    <t>Ccnh</t>
  </si>
  <si>
    <t>Nprl3</t>
  </si>
  <si>
    <t>Gart</t>
  </si>
  <si>
    <t>Etfb</t>
  </si>
  <si>
    <t>Lrrc40</t>
  </si>
  <si>
    <t>Metap1</t>
  </si>
  <si>
    <t>Nadk</t>
  </si>
  <si>
    <t>Pdp1</t>
  </si>
  <si>
    <t>Ttc38</t>
  </si>
  <si>
    <t>Spcs2</t>
  </si>
  <si>
    <t>Pcbp2</t>
  </si>
  <si>
    <t>Acp6</t>
  </si>
  <si>
    <t>Stx5a</t>
  </si>
  <si>
    <t>Mrpl48</t>
  </si>
  <si>
    <t>Msto1</t>
  </si>
  <si>
    <t>Fam3c</t>
  </si>
  <si>
    <t>Pcyt2</t>
  </si>
  <si>
    <t>Psmg1</t>
  </si>
  <si>
    <t>Itfg1</t>
  </si>
  <si>
    <t>Lap3</t>
  </si>
  <si>
    <t>Atat1</t>
  </si>
  <si>
    <t>Neo1</t>
  </si>
  <si>
    <t>Chid1</t>
  </si>
  <si>
    <t>Car5b</t>
  </si>
  <si>
    <t>Pcdhgc3</t>
  </si>
  <si>
    <t>Birc2</t>
  </si>
  <si>
    <t>BC004004</t>
  </si>
  <si>
    <t>Napepld</t>
  </si>
  <si>
    <t>Eci2</t>
  </si>
  <si>
    <t>Abat</t>
  </si>
  <si>
    <t>Tubgcp3</t>
  </si>
  <si>
    <t>Tha1</t>
  </si>
  <si>
    <t>Ptbp1</t>
  </si>
  <si>
    <t>Pnck</t>
  </si>
  <si>
    <t>Slc3a2</t>
  </si>
  <si>
    <t>Mfhas1</t>
  </si>
  <si>
    <t>Ptcd2</t>
  </si>
  <si>
    <t>Ndufaf7</t>
  </si>
  <si>
    <t>Coq8a</t>
  </si>
  <si>
    <t>Hnrnph3</t>
  </si>
  <si>
    <t>Nudt19</t>
  </si>
  <si>
    <t>Tbce</t>
  </si>
  <si>
    <t>Sharpin</t>
  </si>
  <si>
    <t>Elac1</t>
  </si>
  <si>
    <t>Grb10</t>
  </si>
  <si>
    <t>Timm50</t>
  </si>
  <si>
    <t>Rps17</t>
  </si>
  <si>
    <t>Hnrnpf</t>
  </si>
  <si>
    <t>Nptn</t>
  </si>
  <si>
    <t>Hcfc1</t>
  </si>
  <si>
    <t>Ptprs</t>
  </si>
  <si>
    <t>Lman2</t>
  </si>
  <si>
    <t>Itgav</t>
  </si>
  <si>
    <t>Mvk</t>
  </si>
  <si>
    <t>Farsa</t>
  </si>
  <si>
    <t>Plxdc2</t>
  </si>
  <si>
    <t>Puf60</t>
  </si>
  <si>
    <t>Hint3</t>
  </si>
  <si>
    <t>Supplementary Table. The list of increased expression protein between  DA vs ATA in MS data. (1708 proteins) Related to Extended Data Fig. 9f</t>
  </si>
  <si>
    <t>Isy1</t>
  </si>
  <si>
    <t>Chmp3</t>
  </si>
  <si>
    <t>Man1a2</t>
  </si>
  <si>
    <t>Col2a1</t>
  </si>
  <si>
    <t>Cbx3</t>
  </si>
  <si>
    <t>Marcks</t>
  </si>
  <si>
    <t>Atp6v1d</t>
  </si>
  <si>
    <t>Gja5</t>
  </si>
  <si>
    <t>Gps2</t>
  </si>
  <si>
    <t>Cul7</t>
  </si>
  <si>
    <t>Col24a1</t>
  </si>
  <si>
    <t>Lzic</t>
  </si>
  <si>
    <t>Cd2bp2</t>
  </si>
  <si>
    <t>Gp6</t>
  </si>
  <si>
    <t>Tmem35a</t>
  </si>
  <si>
    <t>Pdpn</t>
  </si>
  <si>
    <t>Abcb9</t>
  </si>
  <si>
    <t>Clta</t>
  </si>
  <si>
    <t>Cmtr1</t>
  </si>
  <si>
    <t>S100b</t>
  </si>
  <si>
    <t>Ogfod1</t>
  </si>
  <si>
    <t>Myl1</t>
  </si>
  <si>
    <t>Gc</t>
  </si>
  <si>
    <t>Chmp4b</t>
  </si>
  <si>
    <t>Sars</t>
  </si>
  <si>
    <t>Snx22</t>
  </si>
  <si>
    <t>Snx6</t>
  </si>
  <si>
    <t>Coch</t>
  </si>
  <si>
    <t>Crybg1</t>
  </si>
  <si>
    <t>Ctnnd1</t>
  </si>
  <si>
    <t>Cetn3</t>
  </si>
  <si>
    <t>Ubac1</t>
  </si>
  <si>
    <t>Retn</t>
  </si>
  <si>
    <t>Ola1</t>
  </si>
  <si>
    <t>Rbm8a</t>
  </si>
  <si>
    <t>Adh7</t>
  </si>
  <si>
    <t>Hmg20a</t>
  </si>
  <si>
    <t>Cltb</t>
  </si>
  <si>
    <t>Cnot10</t>
  </si>
  <si>
    <t>Psma3</t>
  </si>
  <si>
    <t>Hars</t>
  </si>
  <si>
    <t>Aldh3b2</t>
  </si>
  <si>
    <t>P4hb</t>
  </si>
  <si>
    <t>Cab39</t>
  </si>
  <si>
    <t>Terf2ip</t>
  </si>
  <si>
    <t>Snx30</t>
  </si>
  <si>
    <t>Ube4a</t>
  </si>
  <si>
    <t>H1f2</t>
  </si>
  <si>
    <t>Mtmr7</t>
  </si>
  <si>
    <t>Isg20l2</t>
  </si>
  <si>
    <t>Pdcl3</t>
  </si>
  <si>
    <t>Cab39l</t>
  </si>
  <si>
    <t>Cnpy3</t>
  </si>
  <si>
    <t>Thoc7</t>
  </si>
  <si>
    <t>Vps35</t>
  </si>
  <si>
    <t>Tceal6</t>
  </si>
  <si>
    <t>Tspan7</t>
  </si>
  <si>
    <t>Mylk2</t>
  </si>
  <si>
    <t>Ppp2r5e</t>
  </si>
  <si>
    <t>Rars</t>
  </si>
  <si>
    <t>Vcp</t>
  </si>
  <si>
    <t>Kpna4</t>
  </si>
  <si>
    <t>S100a9</t>
  </si>
  <si>
    <t>Col1a1</t>
  </si>
  <si>
    <t>Pls1</t>
  </si>
  <si>
    <t>Kera</t>
  </si>
  <si>
    <t>Pvalb</t>
  </si>
  <si>
    <t>Nrbp1</t>
  </si>
  <si>
    <t>Kifbp</t>
  </si>
  <si>
    <t>Stx2</t>
  </si>
  <si>
    <t>Tfam</t>
  </si>
  <si>
    <t>Pdcd6ip</t>
  </si>
  <si>
    <t>Cmpk1</t>
  </si>
  <si>
    <t>Cnpy4</t>
  </si>
  <si>
    <t>Ckm</t>
  </si>
  <si>
    <t>Rpl19</t>
  </si>
  <si>
    <t>Cetn2</t>
  </si>
  <si>
    <t>Atp6v1c1</t>
  </si>
  <si>
    <t>Hnrnpr</t>
  </si>
  <si>
    <t>Uba2</t>
  </si>
  <si>
    <t>Api5</t>
  </si>
  <si>
    <t>Rab3il1</t>
  </si>
  <si>
    <t>Gbp2</t>
  </si>
  <si>
    <t>Utp11</t>
  </si>
  <si>
    <t>Pdia3</t>
  </si>
  <si>
    <t>Smap1</t>
  </si>
  <si>
    <t>Med7</t>
  </si>
  <si>
    <t>Osbpl1a</t>
  </si>
  <si>
    <t>Hspa2</t>
  </si>
  <si>
    <t>Eef1d</t>
  </si>
  <si>
    <t>Anxa3</t>
  </si>
  <si>
    <t>Dnajc25</t>
  </si>
  <si>
    <t>Ehd3</t>
  </si>
  <si>
    <t>Fam167a</t>
  </si>
  <si>
    <t>Snca</t>
  </si>
  <si>
    <t>Yars</t>
  </si>
  <si>
    <t>Septin2</t>
  </si>
  <si>
    <t>Parvb</t>
  </si>
  <si>
    <t>Yy1</t>
  </si>
  <si>
    <t>Relch</t>
  </si>
  <si>
    <t>Stk25</t>
  </si>
  <si>
    <t>Ppp1r12b</t>
  </si>
  <si>
    <t>Cav2</t>
  </si>
  <si>
    <t>Pds5b</t>
  </si>
  <si>
    <t>Fmnl2</t>
  </si>
  <si>
    <t>Vps53</t>
  </si>
  <si>
    <t>Plcd1</t>
  </si>
  <si>
    <t>Rcn2</t>
  </si>
  <si>
    <t>Pa2g4</t>
  </si>
  <si>
    <t>Pak2</t>
  </si>
  <si>
    <t>Skp1</t>
  </si>
  <si>
    <t>Rpl4</t>
  </si>
  <si>
    <t>Tnfaip8l3</t>
  </si>
  <si>
    <t>Mnat1</t>
  </si>
  <si>
    <t>Wtap</t>
  </si>
  <si>
    <t>Rap1gds1</t>
  </si>
  <si>
    <t>Afm</t>
  </si>
  <si>
    <t>Mlx</t>
  </si>
  <si>
    <t>3110082I17Rik</t>
  </si>
  <si>
    <t>Plcxd3</t>
  </si>
  <si>
    <t>Zfhx4</t>
  </si>
  <si>
    <t>Becn1</t>
  </si>
  <si>
    <t>Atpif1</t>
  </si>
  <si>
    <t>Dnaja1</t>
  </si>
  <si>
    <t>Faf2</t>
  </si>
  <si>
    <t>Apoa1</t>
  </si>
  <si>
    <t>Syncrip</t>
  </si>
  <si>
    <t>Ccsap</t>
  </si>
  <si>
    <t>Mybpc1</t>
  </si>
  <si>
    <t>Zfp64</t>
  </si>
  <si>
    <t>Exoc6</t>
  </si>
  <si>
    <t>Mtres1</t>
  </si>
  <si>
    <t>Praf2</t>
  </si>
  <si>
    <t>Dtnbp1</t>
  </si>
  <si>
    <t>Panx2</t>
  </si>
  <si>
    <t>Tnnt3</t>
  </si>
  <si>
    <t>Arhgap18</t>
  </si>
  <si>
    <t>Actn4</t>
  </si>
  <si>
    <t>Eef1a2</t>
  </si>
  <si>
    <t>Nfkbib</t>
  </si>
  <si>
    <t>Mylpf</t>
  </si>
  <si>
    <t>Washc3</t>
  </si>
  <si>
    <t>Acsbg1</t>
  </si>
  <si>
    <t>Rps25</t>
  </si>
  <si>
    <t>Taldo1</t>
  </si>
  <si>
    <t>Ccdc3</t>
  </si>
  <si>
    <t>Hmgn3</t>
  </si>
  <si>
    <t>Cluh</t>
  </si>
  <si>
    <t>Apoa4</t>
  </si>
  <si>
    <t>Pdia4</t>
  </si>
  <si>
    <t>Tceal9</t>
  </si>
  <si>
    <t>Vrk1</t>
  </si>
  <si>
    <t>Fmr1</t>
  </si>
  <si>
    <t>Psmd12</t>
  </si>
  <si>
    <t>Ccdc127</t>
  </si>
  <si>
    <t>Actn1</t>
  </si>
  <si>
    <t>Cul2</t>
  </si>
  <si>
    <t>Pitrm1</t>
  </si>
  <si>
    <t>Dhx36</t>
  </si>
  <si>
    <t>Smndc1</t>
  </si>
  <si>
    <t>Sbds</t>
  </si>
  <si>
    <t>Spata2</t>
  </si>
  <si>
    <t>Hspa8</t>
  </si>
  <si>
    <t>Rcn1</t>
  </si>
  <si>
    <t>Smoc1</t>
  </si>
  <si>
    <t>Prkar2a</t>
  </si>
  <si>
    <t>Maskbp3</t>
  </si>
  <si>
    <t>Trap1</t>
  </si>
  <si>
    <t>Tgoln1</t>
  </si>
  <si>
    <t>Anxa6</t>
  </si>
  <si>
    <t>Mvp</t>
  </si>
  <si>
    <t>Fbln7</t>
  </si>
  <si>
    <t>Spta1</t>
  </si>
  <si>
    <t>Kars</t>
  </si>
  <si>
    <t>Klc3</t>
  </si>
  <si>
    <t>Atp12a</t>
  </si>
  <si>
    <t>Macroh2a1</t>
  </si>
  <si>
    <t>Car2</t>
  </si>
  <si>
    <t>Tmod2</t>
  </si>
  <si>
    <t>Sf1</t>
  </si>
  <si>
    <t>Psmd3</t>
  </si>
  <si>
    <t>Alb</t>
  </si>
  <si>
    <t>Pcsk1n</t>
  </si>
  <si>
    <t>Caprin1</t>
  </si>
  <si>
    <t>Smyd5</t>
  </si>
  <si>
    <t>Hspa9</t>
  </si>
  <si>
    <t>Rcn3</t>
  </si>
  <si>
    <t>Vcl</t>
  </si>
  <si>
    <t>Polb</t>
  </si>
  <si>
    <t>Fgfr1op2</t>
  </si>
  <si>
    <t>Cops2</t>
  </si>
  <si>
    <t>Gpsm3</t>
  </si>
  <si>
    <t>P4ha1</t>
  </si>
  <si>
    <t>Cul5</t>
  </si>
  <si>
    <t>Usp5</t>
  </si>
  <si>
    <t>Tma7</t>
  </si>
  <si>
    <t>Zfp449</t>
  </si>
  <si>
    <t>Zbtb7a</t>
  </si>
  <si>
    <t>Selp</t>
  </si>
  <si>
    <t>Espl1</t>
  </si>
  <si>
    <t>Snx5</t>
  </si>
  <si>
    <t>Tnks</t>
  </si>
  <si>
    <t>Tnpo1</t>
  </si>
  <si>
    <t>Pym1</t>
  </si>
  <si>
    <t>Dnm2</t>
  </si>
  <si>
    <t>Hpse2</t>
  </si>
  <si>
    <t>Bcap31</t>
  </si>
  <si>
    <t>Marcksl1</t>
  </si>
  <si>
    <t>Lrrc47</t>
  </si>
  <si>
    <t>Ggt5</t>
  </si>
  <si>
    <t>Scrn3</t>
  </si>
  <si>
    <t>Fstl1</t>
  </si>
  <si>
    <t>Kpnb1</t>
  </si>
  <si>
    <t>Nap1l4</t>
  </si>
  <si>
    <t>Itgb6</t>
  </si>
  <si>
    <t>Pex14</t>
  </si>
  <si>
    <t>Tnnc2</t>
  </si>
  <si>
    <t>Hmga2</t>
  </si>
  <si>
    <t>Tmem109</t>
  </si>
  <si>
    <t>Stambp</t>
  </si>
  <si>
    <t>Eef1g</t>
  </si>
  <si>
    <t>Ywhab</t>
  </si>
  <si>
    <t>Stub1</t>
  </si>
  <si>
    <t>Cyp2e1</t>
  </si>
  <si>
    <t>Ube4b</t>
  </si>
  <si>
    <t>Rplp2</t>
  </si>
  <si>
    <t>Klc4</t>
  </si>
  <si>
    <t>Rangap1</t>
  </si>
  <si>
    <t>Ckmt2</t>
  </si>
  <si>
    <t>Nup62</t>
  </si>
  <si>
    <t>Ywhah</t>
  </si>
  <si>
    <t>Procr</t>
  </si>
  <si>
    <t>Ampd2</t>
  </si>
  <si>
    <t>Col1a2</t>
  </si>
  <si>
    <t>Samhd1</t>
  </si>
  <si>
    <t>Hspd1</t>
  </si>
  <si>
    <t>Hadha</t>
  </si>
  <si>
    <t>Dnaja2</t>
  </si>
  <si>
    <t>Car1</t>
  </si>
  <si>
    <t>Ccnk</t>
  </si>
  <si>
    <t>Dab2</t>
  </si>
  <si>
    <t>Dnaja4</t>
  </si>
  <si>
    <t>Vegfd</t>
  </si>
  <si>
    <t>Olfr560</t>
  </si>
  <si>
    <t>Pcif1</t>
  </si>
  <si>
    <t>Apex1</t>
  </si>
  <si>
    <t>Pls3</t>
  </si>
  <si>
    <t>Cacybp</t>
  </si>
  <si>
    <t>Prkg1</t>
  </si>
  <si>
    <t>Hmox2</t>
  </si>
  <si>
    <t>Ide</t>
  </si>
  <si>
    <t>Irf6</t>
  </si>
  <si>
    <t>Sfpq</t>
  </si>
  <si>
    <t>Taf6</t>
  </si>
  <si>
    <t>Ssc5d</t>
  </si>
  <si>
    <t>H2ac21</t>
  </si>
  <si>
    <t>Hyou1</t>
  </si>
  <si>
    <t>Git1</t>
  </si>
  <si>
    <t>Vps50</t>
  </si>
  <si>
    <t>Zc3h18</t>
  </si>
  <si>
    <t>Mrtfb</t>
  </si>
  <si>
    <t>Rpl3</t>
  </si>
  <si>
    <t>Ptpn11</t>
  </si>
  <si>
    <t>Sec23ip</t>
  </si>
  <si>
    <t>Prpf31</t>
  </si>
  <si>
    <t>Ikbip</t>
  </si>
  <si>
    <t>1700001C19Rik</t>
  </si>
  <si>
    <t>Haus1</t>
  </si>
  <si>
    <t>Ipo9</t>
  </si>
  <si>
    <t>Eef1b2</t>
  </si>
  <si>
    <t>Cd36</t>
  </si>
  <si>
    <t>Usp14</t>
  </si>
  <si>
    <t>Palld</t>
  </si>
  <si>
    <t>Lars</t>
  </si>
  <si>
    <t>Zfx</t>
  </si>
  <si>
    <t>Snx7</t>
  </si>
  <si>
    <t>Trf</t>
  </si>
  <si>
    <t>Cartpt</t>
  </si>
  <si>
    <t>Pde5a</t>
  </si>
  <si>
    <t>Ubr7</t>
  </si>
  <si>
    <t>Cul1</t>
  </si>
  <si>
    <t>Ppp2r5d</t>
  </si>
  <si>
    <t>Pcmtd1</t>
  </si>
  <si>
    <t>Cep95</t>
  </si>
  <si>
    <t>1810024B03Rik</t>
  </si>
  <si>
    <t>Tars</t>
  </si>
  <si>
    <t>Manf</t>
  </si>
  <si>
    <t>Rala</t>
  </si>
  <si>
    <t>Lrpap1</t>
  </si>
  <si>
    <t>Leng1</t>
  </si>
  <si>
    <t>Ttc4</t>
  </si>
  <si>
    <t>Nptx2</t>
  </si>
  <si>
    <t>Dnajc9</t>
  </si>
  <si>
    <t>Tsg101</t>
  </si>
  <si>
    <t>Rpl6</t>
  </si>
  <si>
    <t>Ddx1</t>
  </si>
  <si>
    <t>Entpd2</t>
  </si>
  <si>
    <t>Fkbp5</t>
  </si>
  <si>
    <t>Bin3</t>
  </si>
  <si>
    <t>Gopc</t>
  </si>
  <si>
    <t>Bag5</t>
  </si>
  <si>
    <t>Zscan26</t>
  </si>
  <si>
    <t>Col5a3</t>
  </si>
  <si>
    <t>Bag2</t>
  </si>
  <si>
    <t>Dusp13</t>
  </si>
  <si>
    <t>Nelfb</t>
  </si>
  <si>
    <t>Des</t>
  </si>
  <si>
    <t>Ppp1r1a</t>
  </si>
  <si>
    <t>Chchd6</t>
  </si>
  <si>
    <t>Ddx18</t>
  </si>
  <si>
    <t>Aars</t>
  </si>
  <si>
    <t>Dcn</t>
  </si>
  <si>
    <t>Psmc1</t>
  </si>
  <si>
    <t>Mbd3</t>
  </si>
  <si>
    <t>Rsl1d1</t>
  </si>
  <si>
    <t>Dnm1</t>
  </si>
  <si>
    <t>Zyg11b</t>
  </si>
  <si>
    <t>Trim36</t>
  </si>
  <si>
    <t>Coa6</t>
  </si>
  <si>
    <t>Mtrfr</t>
  </si>
  <si>
    <t>Gfer</t>
  </si>
  <si>
    <t>Enpep</t>
  </si>
  <si>
    <t>Ddx5</t>
  </si>
  <si>
    <t>Cct5</t>
  </si>
  <si>
    <t>Gatad2b</t>
  </si>
  <si>
    <t>Jagn1</t>
  </si>
  <si>
    <t>Dis3</t>
  </si>
  <si>
    <t>Aqr</t>
  </si>
  <si>
    <t>Chmp2b</t>
  </si>
  <si>
    <t>Flii</t>
  </si>
  <si>
    <t>Trappc10</t>
  </si>
  <si>
    <t>Psmd7</t>
  </si>
  <si>
    <t>Ntn1</t>
  </si>
  <si>
    <t>Ank1</t>
  </si>
  <si>
    <t>Gpc6</t>
  </si>
  <si>
    <t>Srpx</t>
  </si>
  <si>
    <t>Pik3r1</t>
  </si>
  <si>
    <t>Ate1</t>
  </si>
  <si>
    <t>Nol3</t>
  </si>
  <si>
    <t>Niban1</t>
  </si>
  <si>
    <t>Dpf2</t>
  </si>
  <si>
    <t>Stat2</t>
  </si>
  <si>
    <t>Bgn</t>
  </si>
  <si>
    <t>Timm13</t>
  </si>
  <si>
    <t>Gspt1</t>
  </si>
  <si>
    <t>Gga3</t>
  </si>
  <si>
    <t>Rwdd1</t>
  </si>
  <si>
    <t>Brox</t>
  </si>
  <si>
    <t>Patz1</t>
  </si>
  <si>
    <t>Chmp2a</t>
  </si>
  <si>
    <t>Hoxa5</t>
  </si>
  <si>
    <t>Septin5</t>
  </si>
  <si>
    <t>Ehd1</t>
  </si>
  <si>
    <t>Msr1</t>
  </si>
  <si>
    <t>Cops9</t>
  </si>
  <si>
    <t>Pip4k2b</t>
  </si>
  <si>
    <t>Bst2</t>
  </si>
  <si>
    <t>Bag3</t>
  </si>
  <si>
    <t>Cog6</t>
  </si>
  <si>
    <t>Timm9</t>
  </si>
  <si>
    <t>Fchsd1</t>
  </si>
  <si>
    <t>Pla2g2d</t>
  </si>
  <si>
    <t>Gfpt2</t>
  </si>
  <si>
    <t>Faf1</t>
  </si>
  <si>
    <t>Flnb</t>
  </si>
  <si>
    <t>Ppp2r5a</t>
  </si>
  <si>
    <t>Thoc1</t>
  </si>
  <si>
    <t>Gabpb1</t>
  </si>
  <si>
    <t>Hmg20b</t>
  </si>
  <si>
    <t>Mrps31</t>
  </si>
  <si>
    <t>Pspc1</t>
  </si>
  <si>
    <t>Ptms</t>
  </si>
  <si>
    <t>Hnrnpd</t>
  </si>
  <si>
    <t>Dnajb4</t>
  </si>
  <si>
    <t>Dnajc28</t>
  </si>
  <si>
    <t>Reep5</t>
  </si>
  <si>
    <t>Pak4</t>
  </si>
  <si>
    <t>Blm</t>
  </si>
  <si>
    <t>Col14a1</t>
  </si>
  <si>
    <t>Mrpl40</t>
  </si>
  <si>
    <t>Lrpprc</t>
  </si>
  <si>
    <t>Tln1</t>
  </si>
  <si>
    <t>Cog3</t>
  </si>
  <si>
    <t>Letm1</t>
  </si>
  <si>
    <t>Mphosph6</t>
  </si>
  <si>
    <t>Fkbp4</t>
  </si>
  <si>
    <t>Itgb1</t>
  </si>
  <si>
    <t>Stxbp1</t>
  </si>
  <si>
    <t>Mapre2</t>
  </si>
  <si>
    <t>Prepl</t>
  </si>
  <si>
    <t>Dmap1</t>
  </si>
  <si>
    <t>Rpf2</t>
  </si>
  <si>
    <t>Sap130</t>
  </si>
  <si>
    <t>Mme</t>
  </si>
  <si>
    <t>Stat1</t>
  </si>
  <si>
    <t>Cct6a</t>
  </si>
  <si>
    <t>Pabpc1</t>
  </si>
  <si>
    <t>Arrb1</t>
  </si>
  <si>
    <t>Gprc5a</t>
  </si>
  <si>
    <t>Kras</t>
  </si>
  <si>
    <t>Pygb</t>
  </si>
  <si>
    <t>Chmp4c</t>
  </si>
  <si>
    <t>Rrm1</t>
  </si>
  <si>
    <t>Ptk2</t>
  </si>
  <si>
    <t>Ncan</t>
  </si>
  <si>
    <t>Cyfip1</t>
  </si>
  <si>
    <t>Gng10</t>
  </si>
  <si>
    <t>Morf4l1</t>
  </si>
  <si>
    <t>Igbp1</t>
  </si>
  <si>
    <t>Ywhaz</t>
  </si>
  <si>
    <t>Gpc4</t>
  </si>
  <si>
    <t>Afg3l2</t>
  </si>
  <si>
    <t>Rlim</t>
  </si>
  <si>
    <t>Vstm2b</t>
  </si>
  <si>
    <t>Taf11</t>
  </si>
  <si>
    <t>Gucy1a1</t>
  </si>
  <si>
    <t>Bzw1</t>
  </si>
  <si>
    <t>Itgb4</t>
  </si>
  <si>
    <t>Steep1</t>
  </si>
  <si>
    <t>Hk1</t>
  </si>
  <si>
    <t>Thap4</t>
  </si>
  <si>
    <t>Kat8</t>
  </si>
  <si>
    <t>Eprs</t>
  </si>
  <si>
    <t>Nfix</t>
  </si>
  <si>
    <t>Itgb2</t>
  </si>
  <si>
    <t>Clec10a</t>
  </si>
  <si>
    <t>Helz2</t>
  </si>
  <si>
    <t>Pygl</t>
  </si>
  <si>
    <t>Aspn</t>
  </si>
  <si>
    <t>Tpp2</t>
  </si>
  <si>
    <t>Naalad2</t>
  </si>
  <si>
    <t>Crlf3</t>
  </si>
  <si>
    <t>Hrg</t>
  </si>
  <si>
    <t>Psma8</t>
  </si>
  <si>
    <t>Zw10</t>
  </si>
  <si>
    <t>Cand1</t>
  </si>
  <si>
    <t>Slmap</t>
  </si>
  <si>
    <t>Arhgap17</t>
  </si>
  <si>
    <t>Ppp1r2</t>
  </si>
  <si>
    <t>Mrrf</t>
  </si>
  <si>
    <t>Nfib</t>
  </si>
  <si>
    <t>Fez2</t>
  </si>
  <si>
    <t>Cdc37</t>
  </si>
  <si>
    <t>Proser2</t>
  </si>
  <si>
    <t>Garre1</t>
  </si>
  <si>
    <t>Col19a1</t>
  </si>
  <si>
    <t>Rprd1b</t>
  </si>
  <si>
    <t>Max</t>
  </si>
  <si>
    <t>Vars</t>
  </si>
  <si>
    <t>Ttc5</t>
  </si>
  <si>
    <t>Acbd6</t>
  </si>
  <si>
    <t>Rngtt</t>
  </si>
  <si>
    <t>Rasal2</t>
  </si>
  <si>
    <t>Cul3</t>
  </si>
  <si>
    <t>Fkbp3</t>
  </si>
  <si>
    <t>Fgg</t>
  </si>
  <si>
    <t>Sarnp</t>
  </si>
  <si>
    <t>Nono</t>
  </si>
  <si>
    <t>Tmem65</t>
  </si>
  <si>
    <t>Ipo4</t>
  </si>
  <si>
    <t>Cps1</t>
  </si>
  <si>
    <t>Sestd1</t>
  </si>
  <si>
    <t>Erg28</t>
  </si>
  <si>
    <t>Npepps</t>
  </si>
  <si>
    <t>Plek</t>
  </si>
  <si>
    <t>Ipo5</t>
  </si>
  <si>
    <t>Spag7</t>
  </si>
  <si>
    <t>Prph</t>
  </si>
  <si>
    <t>Serpinb2</t>
  </si>
  <si>
    <t>Cars</t>
  </si>
  <si>
    <t>Ruvbl1</t>
  </si>
  <si>
    <t>Denr</t>
  </si>
  <si>
    <t>Trim11</t>
  </si>
  <si>
    <t>Saal1</t>
  </si>
  <si>
    <t>Car3</t>
  </si>
  <si>
    <t>Glg1</t>
  </si>
  <si>
    <t>P3h1</t>
  </si>
  <si>
    <t>Psmc6</t>
  </si>
  <si>
    <t>Macroh2a2</t>
  </si>
  <si>
    <t>Rasa3</t>
  </si>
  <si>
    <t>Psme1</t>
  </si>
  <si>
    <t>Unc45a</t>
  </si>
  <si>
    <t>Txndc9</t>
  </si>
  <si>
    <t>Arr3</t>
  </si>
  <si>
    <t>Ube2q2</t>
  </si>
  <si>
    <t>Uggt1</t>
  </si>
  <si>
    <t>Ppm1b</t>
  </si>
  <si>
    <t>Phc3</t>
  </si>
  <si>
    <t>Tjap1</t>
  </si>
  <si>
    <t>Plcg2</t>
  </si>
  <si>
    <t>F12</t>
  </si>
  <si>
    <t>Tomm70a</t>
  </si>
  <si>
    <t>Gfpt1</t>
  </si>
  <si>
    <t>Tmod4</t>
  </si>
  <si>
    <t>Usp7</t>
  </si>
  <si>
    <t>Nln</t>
  </si>
  <si>
    <t>Nmi</t>
  </si>
  <si>
    <t>Dnaaf5</t>
  </si>
  <si>
    <t>Plcg1</t>
  </si>
  <si>
    <t>Pitpna</t>
  </si>
  <si>
    <t>Stx16</t>
  </si>
  <si>
    <t>Ccdc137</t>
  </si>
  <si>
    <t>Psmd2</t>
  </si>
  <si>
    <t>Tmod3</t>
  </si>
  <si>
    <t>Exoc3</t>
  </si>
  <si>
    <t>Tfe3</t>
  </si>
  <si>
    <t>Mbd4</t>
  </si>
  <si>
    <t>Mrgbp</t>
  </si>
  <si>
    <t>Ift20</t>
  </si>
  <si>
    <t>Sema3a</t>
  </si>
  <si>
    <t>Abcf2</t>
  </si>
  <si>
    <t>Emc2</t>
  </si>
  <si>
    <t>Cc2d1a</t>
  </si>
  <si>
    <t>Gm36028</t>
  </si>
  <si>
    <t>Gstm3</t>
  </si>
  <si>
    <t>Suco</t>
  </si>
  <si>
    <t>Grk2</t>
  </si>
  <si>
    <t>Itgb7</t>
  </si>
  <si>
    <t>Vps18</t>
  </si>
  <si>
    <t>Chordc1</t>
  </si>
  <si>
    <t>Cog2</t>
  </si>
  <si>
    <t>Hp1bp3</t>
  </si>
  <si>
    <t>Niban2</t>
  </si>
  <si>
    <t>Stxbp2</t>
  </si>
  <si>
    <t>Prpf18</t>
  </si>
  <si>
    <t>Trim28</t>
  </si>
  <si>
    <t>Usp25</t>
  </si>
  <si>
    <t>Tnr</t>
  </si>
  <si>
    <t>Dmtn</t>
  </si>
  <si>
    <t>Tmem119</t>
  </si>
  <si>
    <t>F3</t>
  </si>
  <si>
    <t>Ddx39a</t>
  </si>
  <si>
    <t>Ptges3</t>
  </si>
  <si>
    <t>Copg1</t>
  </si>
  <si>
    <t>Bmx</t>
  </si>
  <si>
    <t>Matn2</t>
  </si>
  <si>
    <t>Tppp3</t>
  </si>
  <si>
    <t>Tmpo</t>
  </si>
  <si>
    <t>Abhd5</t>
  </si>
  <si>
    <t>Hk2</t>
  </si>
  <si>
    <t>Ece1</t>
  </si>
  <si>
    <t>Strip1</t>
  </si>
  <si>
    <t>Ankmy2</t>
  </si>
  <si>
    <t>Fus</t>
  </si>
  <si>
    <t>Spon1</t>
  </si>
  <si>
    <t>Capn2</t>
  </si>
  <si>
    <t>Stk39</t>
  </si>
  <si>
    <t>Rfx5</t>
  </si>
  <si>
    <t>Ralb</t>
  </si>
  <si>
    <t>Gm13889</t>
  </si>
  <si>
    <t>Snx9</t>
  </si>
  <si>
    <t>Stk4</t>
  </si>
  <si>
    <t>Pdia5</t>
  </si>
  <si>
    <t>Ctnnbl1</t>
  </si>
  <si>
    <t>Ubtf</t>
  </si>
  <si>
    <t>Casp1</t>
  </si>
  <si>
    <t>Mbnl1</t>
  </si>
  <si>
    <t>C1qbp</t>
  </si>
  <si>
    <t>Prpf4</t>
  </si>
  <si>
    <t>Pus7</t>
  </si>
  <si>
    <t>Ube2h</t>
  </si>
  <si>
    <t>Fam114a2</t>
  </si>
  <si>
    <t>Tmbim1</t>
  </si>
  <si>
    <t>F9</t>
  </si>
  <si>
    <t>Rab44</t>
  </si>
  <si>
    <t>Psmc3</t>
  </si>
  <si>
    <t>Reck</t>
  </si>
  <si>
    <t>Cd274</t>
  </si>
  <si>
    <t>Prkar2b</t>
  </si>
  <si>
    <t>Ccdc59</t>
  </si>
  <si>
    <t>Chmp6</t>
  </si>
  <si>
    <t>Polr2m</t>
  </si>
  <si>
    <t>Trim21</t>
  </si>
  <si>
    <t>Adgrg5</t>
  </si>
  <si>
    <t>Ric3</t>
  </si>
  <si>
    <t>Vps35l</t>
  </si>
  <si>
    <t>Glmn</t>
  </si>
  <si>
    <t>Atxn10</t>
  </si>
  <si>
    <t>Usp13</t>
  </si>
  <si>
    <t>Ccbe1</t>
  </si>
  <si>
    <t>Sh3gl1</t>
  </si>
  <si>
    <t>Pabpc4</t>
  </si>
  <si>
    <t>Zfp362</t>
  </si>
  <si>
    <t>Dync2li1</t>
  </si>
  <si>
    <t>Arl6ip5</t>
  </si>
  <si>
    <t>Clns1a</t>
  </si>
  <si>
    <t>Pdcd10</t>
  </si>
  <si>
    <t>2310011J03Rik</t>
  </si>
  <si>
    <t>Ppp1r7</t>
  </si>
  <si>
    <t>Nsun2</t>
  </si>
  <si>
    <t>Hapln1</t>
  </si>
  <si>
    <t>Ecpas</t>
  </si>
  <si>
    <t>Ski</t>
  </si>
  <si>
    <t>Stx4a</t>
  </si>
  <si>
    <t>Podn</t>
  </si>
  <si>
    <t>1700025G04Rik</t>
  </si>
  <si>
    <t>Aldh1a3</t>
  </si>
  <si>
    <t>Stam2</t>
  </si>
  <si>
    <t>Tnxb</t>
  </si>
  <si>
    <t>Anapc2</t>
  </si>
  <si>
    <t>Epha3</t>
  </si>
  <si>
    <t>Hnrnpab</t>
  </si>
  <si>
    <t>Sh3kbp1</t>
  </si>
  <si>
    <t>Dbnl</t>
  </si>
  <si>
    <t>Polr2a</t>
  </si>
  <si>
    <t>Tcea1</t>
  </si>
  <si>
    <t>Wrnip1</t>
  </si>
  <si>
    <t>Ppfibp2</t>
  </si>
  <si>
    <t>Ppp2r5b</t>
  </si>
  <si>
    <t>Acat2</t>
  </si>
  <si>
    <t>Ankrd49</t>
  </si>
  <si>
    <t>Trim56</t>
  </si>
  <si>
    <t>Eef1a1</t>
  </si>
  <si>
    <t>Ccdc22</t>
  </si>
  <si>
    <t>Cltc</t>
  </si>
  <si>
    <t>Triap1</t>
  </si>
  <si>
    <t>Efl1</t>
  </si>
  <si>
    <t>Septin10</t>
  </si>
  <si>
    <t>Grpel1</t>
  </si>
  <si>
    <t>Ifit2</t>
  </si>
  <si>
    <t>Gars</t>
  </si>
  <si>
    <t>Cstf3</t>
  </si>
  <si>
    <t>Pgm2l1</t>
  </si>
  <si>
    <t>Zfp384</t>
  </si>
  <si>
    <t>Clstn1</t>
  </si>
  <si>
    <t>Ccdc68</t>
  </si>
  <si>
    <t>Zcchc8</t>
  </si>
  <si>
    <t>Mrps15</t>
  </si>
  <si>
    <t>Nmt2</t>
  </si>
  <si>
    <t>Rps6</t>
  </si>
  <si>
    <t>Grk5</t>
  </si>
  <si>
    <t>Ash2l</t>
  </si>
  <si>
    <t>Cdv3</t>
  </si>
  <si>
    <t>Rgs7</t>
  </si>
  <si>
    <t>Cav1</t>
  </si>
  <si>
    <t>Slc9a3r1</t>
  </si>
  <si>
    <t>Cuedc1</t>
  </si>
  <si>
    <t>Iars</t>
  </si>
  <si>
    <t>Serpina1c</t>
  </si>
  <si>
    <t>Nde1</t>
  </si>
  <si>
    <t>Thsd7a</t>
  </si>
  <si>
    <t>Ldlr</t>
  </si>
  <si>
    <t>Paip1</t>
  </si>
  <si>
    <t>Tppp</t>
  </si>
  <si>
    <t>Otud4</t>
  </si>
  <si>
    <t>Icam2</t>
  </si>
  <si>
    <t>Agl</t>
  </si>
  <si>
    <t>Chn1</t>
  </si>
  <si>
    <t>Pex19</t>
  </si>
  <si>
    <t>Lig3</t>
  </si>
  <si>
    <t>Uso1</t>
  </si>
  <si>
    <t>Pdrg1</t>
  </si>
  <si>
    <t>Nog</t>
  </si>
  <si>
    <t>Cul4b</t>
  </si>
  <si>
    <t>Prim2</t>
  </si>
  <si>
    <t>Fgd4</t>
  </si>
  <si>
    <t>Ppp2r1b</t>
  </si>
  <si>
    <t>Nub1</t>
  </si>
  <si>
    <t>Snapin</t>
  </si>
  <si>
    <t>Pcnt</t>
  </si>
  <si>
    <t>Sun2</t>
  </si>
  <si>
    <t>Ptpn6</t>
  </si>
  <si>
    <t>Cyth3</t>
  </si>
  <si>
    <t>Tsc22d3</t>
  </si>
  <si>
    <t>Slc4a1</t>
  </si>
  <si>
    <t>Etv6</t>
  </si>
  <si>
    <t>Mindy2</t>
  </si>
  <si>
    <t>Ewsr1</t>
  </si>
  <si>
    <t>Col12a1</t>
  </si>
  <si>
    <t>Sparc</t>
  </si>
  <si>
    <t>Sptan1</t>
  </si>
  <si>
    <t>Lman1</t>
  </si>
  <si>
    <t>Cnst</t>
  </si>
  <si>
    <t>Magi3</t>
  </si>
  <si>
    <t>Xrcc6</t>
  </si>
  <si>
    <t>Psma4</t>
  </si>
  <si>
    <t>Eif1ax</t>
  </si>
  <si>
    <t>Katnal1</t>
  </si>
  <si>
    <t>Aldh3a1</t>
  </si>
  <si>
    <t>Sdf4</t>
  </si>
  <si>
    <t>Psap</t>
  </si>
  <si>
    <t>Ccdc97</t>
  </si>
  <si>
    <t>Chn2</t>
  </si>
  <si>
    <t>Pmepa1</t>
  </si>
  <si>
    <t>Lamc1</t>
  </si>
  <si>
    <t>Mapkapk2</t>
  </si>
  <si>
    <t>Gtf2e2</t>
  </si>
  <si>
    <t>Olfml3</t>
  </si>
  <si>
    <t>Naa15</t>
  </si>
  <si>
    <t>Dsn1</t>
  </si>
  <si>
    <t>P3h4</t>
  </si>
  <si>
    <t>Rps6ka3</t>
  </si>
  <si>
    <t>Cog7</t>
  </si>
  <si>
    <t>Vac14</t>
  </si>
  <si>
    <t>Scd1</t>
  </si>
  <si>
    <t>Cp</t>
  </si>
  <si>
    <t>Mpp7</t>
  </si>
  <si>
    <t>Il1rn</t>
  </si>
  <si>
    <t>Cep104</t>
  </si>
  <si>
    <t>Dnajc12</t>
  </si>
  <si>
    <t>Frzb</t>
  </si>
  <si>
    <t>Bbip1</t>
  </si>
  <si>
    <t>Crebl2</t>
  </si>
  <si>
    <t>Ppp2r1a</t>
  </si>
  <si>
    <t>Snx18</t>
  </si>
  <si>
    <t>Col5a2</t>
  </si>
  <si>
    <t>Ppp4r1</t>
  </si>
  <si>
    <t>Hsbp1</t>
  </si>
  <si>
    <t>Fga</t>
  </si>
  <si>
    <t>Pygm</t>
  </si>
  <si>
    <t>Gtf2a1</t>
  </si>
  <si>
    <t>Ilf3</t>
  </si>
  <si>
    <t>Cask</t>
  </si>
  <si>
    <t>Rasip1</t>
  </si>
  <si>
    <t>Ccdc51</t>
  </si>
  <si>
    <t>Cwf19l1</t>
  </si>
  <si>
    <t>Mtr</t>
  </si>
  <si>
    <t>Cfh</t>
  </si>
  <si>
    <t>Scube3</t>
  </si>
  <si>
    <t>Pip4k2a</t>
  </si>
  <si>
    <t>Cdc42ep3</t>
  </si>
  <si>
    <t>Gas6</t>
  </si>
  <si>
    <t>Sdc4</t>
  </si>
  <si>
    <t>Cma1</t>
  </si>
  <si>
    <t>Col6a6</t>
  </si>
  <si>
    <t>Tmx4</t>
  </si>
  <si>
    <t>Trim33</t>
  </si>
  <si>
    <t>Dnm1l</t>
  </si>
  <si>
    <t>Usp4</t>
  </si>
  <si>
    <t>Mif</t>
  </si>
  <si>
    <t>Gga1</t>
  </si>
  <si>
    <t>Dad1</t>
  </si>
  <si>
    <t>Plekho2</t>
  </si>
  <si>
    <t>Nup107</t>
  </si>
  <si>
    <t>Abi3bp</t>
  </si>
  <si>
    <t>Maged2</t>
  </si>
  <si>
    <t>Col6a5</t>
  </si>
  <si>
    <t>Nfia</t>
  </si>
  <si>
    <t>Srp68</t>
  </si>
  <si>
    <t>Pkia</t>
  </si>
  <si>
    <t>Washc4</t>
  </si>
  <si>
    <t>Ikbkb</t>
  </si>
  <si>
    <t>Gimap4</t>
  </si>
  <si>
    <t>Ube2r2</t>
  </si>
  <si>
    <t>Strn3</t>
  </si>
  <si>
    <t>Dlgap4</t>
  </si>
  <si>
    <t>Gskip</t>
  </si>
  <si>
    <t>Rpl22l1</t>
  </si>
  <si>
    <t>Zmym3</t>
  </si>
  <si>
    <t>Sptb</t>
  </si>
  <si>
    <t>F2</t>
  </si>
  <si>
    <t>Mpp1</t>
  </si>
  <si>
    <t>Pak1</t>
  </si>
  <si>
    <t>Vti1b</t>
  </si>
  <si>
    <t>Ndufv3</t>
  </si>
  <si>
    <t>Oxsr1</t>
  </si>
  <si>
    <t>Pdcd4</t>
  </si>
  <si>
    <t>Gnl1</t>
  </si>
  <si>
    <t>Arap1</t>
  </si>
  <si>
    <t>Ttc37</t>
  </si>
  <si>
    <t>Iqcb1</t>
  </si>
  <si>
    <t>Exoc1</t>
  </si>
  <si>
    <t>Ppid</t>
  </si>
  <si>
    <t>Nol6</t>
  </si>
  <si>
    <t>Cfd</t>
  </si>
  <si>
    <t>Hectd1</t>
  </si>
  <si>
    <t>Plin1</t>
  </si>
  <si>
    <t>Meaf6</t>
  </si>
  <si>
    <t>Arhgap44</t>
  </si>
  <si>
    <t>Rpgr</t>
  </si>
  <si>
    <t>Coa7</t>
  </si>
  <si>
    <t>Nrbf2</t>
  </si>
  <si>
    <t>Pea15a</t>
  </si>
  <si>
    <t>Ric8a</t>
  </si>
  <si>
    <t>Casq1</t>
  </si>
  <si>
    <t>Cabp5</t>
  </si>
  <si>
    <t>Timm8b</t>
  </si>
  <si>
    <t>Pafah1b1</t>
  </si>
  <si>
    <t>Trnt1</t>
  </si>
  <si>
    <t>Anapc13</t>
  </si>
  <si>
    <t>Bnip2</t>
  </si>
  <si>
    <t>D8Ertd738e</t>
  </si>
  <si>
    <t>Cdkn2c</t>
  </si>
  <si>
    <t>Cog4</t>
  </si>
  <si>
    <t>Samd9l</t>
  </si>
  <si>
    <t>Ndufa4l2</t>
  </si>
  <si>
    <t>Afap1l2</t>
  </si>
  <si>
    <t>Smg8</t>
  </si>
  <si>
    <t>4930430F08Rik</t>
  </si>
  <si>
    <t>Hnrnpul1</t>
  </si>
  <si>
    <t>Calr</t>
  </si>
  <si>
    <t>Setdb2</t>
  </si>
  <si>
    <t>Exoc7</t>
  </si>
  <si>
    <t>Ttc33</t>
  </si>
  <si>
    <t>Stk24</t>
  </si>
  <si>
    <t>Trir</t>
  </si>
  <si>
    <t>Ncoa3</t>
  </si>
  <si>
    <t>Parva</t>
  </si>
  <si>
    <t>Sdc1</t>
  </si>
  <si>
    <t>Gucy1b1</t>
  </si>
  <si>
    <t>P3h3</t>
  </si>
  <si>
    <t>Lactb</t>
  </si>
  <si>
    <t>Zfp622</t>
  </si>
  <si>
    <t>Pcgf6</t>
  </si>
  <si>
    <t>Haus2</t>
  </si>
  <si>
    <t>Proc</t>
  </si>
  <si>
    <t>Pias1</t>
  </si>
  <si>
    <t>Nup50</t>
  </si>
  <si>
    <t>Iqgap1</t>
  </si>
  <si>
    <t>Myo1d</t>
  </si>
  <si>
    <t>Ints12</t>
  </si>
  <si>
    <t>Mxra7</t>
  </si>
  <si>
    <t>Septin4</t>
  </si>
  <si>
    <t>Wrn</t>
  </si>
  <si>
    <t>Irf2bpl</t>
  </si>
  <si>
    <t>Apbb1ip</t>
  </si>
  <si>
    <t>Cd209f</t>
  </si>
  <si>
    <t>Snx8</t>
  </si>
  <si>
    <t>Irgm2</t>
  </si>
  <si>
    <t>Clpx</t>
  </si>
  <si>
    <t>Ddah1</t>
  </si>
  <si>
    <t>Cul4a</t>
  </si>
  <si>
    <t>Pdia6</t>
  </si>
  <si>
    <t>mt-Co2</t>
  </si>
  <si>
    <t>Dlg1</t>
  </si>
  <si>
    <t>Cetn4</t>
  </si>
  <si>
    <t>Sgo2b</t>
  </si>
  <si>
    <t>Lyve1</t>
  </si>
  <si>
    <t>Fgb</t>
  </si>
  <si>
    <t>Trit1</t>
  </si>
  <si>
    <t>Creld2</t>
  </si>
  <si>
    <t>Cox6b1</t>
  </si>
  <si>
    <t>Fam172a</t>
  </si>
  <si>
    <t>Inppl1</t>
  </si>
  <si>
    <t>Anapc7</t>
  </si>
  <si>
    <t>Rab3gap2</t>
  </si>
  <si>
    <t>Hgs</t>
  </si>
  <si>
    <t>Rpap2</t>
  </si>
  <si>
    <t>Ciapin1</t>
  </si>
  <si>
    <t>Foxc1</t>
  </si>
  <si>
    <t>Ndufb1</t>
  </si>
  <si>
    <t>Sowahc</t>
  </si>
  <si>
    <t>Mtss2</t>
  </si>
  <si>
    <t>Dnajb12</t>
  </si>
  <si>
    <t>Fosb</t>
  </si>
  <si>
    <t>Sirpa</t>
  </si>
  <si>
    <t>Ctsc</t>
  </si>
  <si>
    <t>Tsnax</t>
  </si>
  <si>
    <t>Pcnp</t>
  </si>
  <si>
    <t>Cd47</t>
  </si>
  <si>
    <t>Rpl23a</t>
  </si>
  <si>
    <t>Acp5</t>
  </si>
  <si>
    <t>Dapk1</t>
  </si>
  <si>
    <t>Hoxa7</t>
  </si>
  <si>
    <t>Ddx17</t>
  </si>
  <si>
    <t>Dcp1b</t>
  </si>
  <si>
    <t>Arid1a</t>
  </si>
  <si>
    <t>Ada</t>
  </si>
  <si>
    <t>Fancc</t>
  </si>
  <si>
    <t>Crot</t>
  </si>
  <si>
    <t>Arhgap5</t>
  </si>
  <si>
    <t>Stxbp3</t>
  </si>
  <si>
    <t>Podxl</t>
  </si>
  <si>
    <t>Fth1</t>
  </si>
  <si>
    <t>Mgl2</t>
  </si>
  <si>
    <t>Ppp5c</t>
  </si>
  <si>
    <t>Mtrf1l</t>
  </si>
  <si>
    <t>Cyth1</t>
  </si>
  <si>
    <t>Ppp2r5c</t>
  </si>
  <si>
    <t>Sparcl1</t>
  </si>
  <si>
    <t>Epx</t>
  </si>
  <si>
    <t>Pfdn6</t>
  </si>
  <si>
    <t>Elf1</t>
  </si>
  <si>
    <t>Eftud2</t>
  </si>
  <si>
    <t>Sugt1</t>
  </si>
  <si>
    <t>Uqcrh</t>
  </si>
  <si>
    <t>Lyrm7</t>
  </si>
  <si>
    <t>Hps5</t>
  </si>
  <si>
    <t>Angpt1</t>
  </si>
  <si>
    <t>Dnaja3</t>
  </si>
  <si>
    <t>Scyl1</t>
  </si>
  <si>
    <t>Hgf</t>
  </si>
  <si>
    <t>Rfc4</t>
  </si>
  <si>
    <t>Sbspon</t>
  </si>
  <si>
    <t>Chp2</t>
  </si>
  <si>
    <t>Scyl3</t>
  </si>
  <si>
    <t>Edem3</t>
  </si>
  <si>
    <t>Sfrp4</t>
  </si>
  <si>
    <t>Ppp1r1b</t>
  </si>
  <si>
    <t>Psma7</t>
  </si>
  <si>
    <t>Arhgdib</t>
  </si>
  <si>
    <t>Hexim2</t>
  </si>
  <si>
    <t>Nop16</t>
  </si>
  <si>
    <t>Brix1</t>
  </si>
  <si>
    <t>Nop9</t>
  </si>
  <si>
    <t>Atp6v1e1</t>
  </si>
  <si>
    <t>Fxr1</t>
  </si>
  <si>
    <t>Nfic</t>
  </si>
  <si>
    <t>Ube2i</t>
  </si>
  <si>
    <t>Chchd4</t>
  </si>
  <si>
    <t>Smo</t>
  </si>
  <si>
    <t>Psmc4</t>
  </si>
  <si>
    <t>App</t>
  </si>
  <si>
    <t>S100a1</t>
  </si>
  <si>
    <t>Th</t>
  </si>
  <si>
    <t>Csf1</t>
  </si>
  <si>
    <t>Urm1</t>
  </si>
  <si>
    <t>Hadh</t>
  </si>
  <si>
    <t>Ctdp1</t>
  </si>
  <si>
    <t>Ltbp4</t>
  </si>
  <si>
    <t>Shoc2</t>
  </si>
  <si>
    <t>Dnajb1</t>
  </si>
  <si>
    <t>Nt5e</t>
  </si>
  <si>
    <t>AI413582</t>
  </si>
  <si>
    <t>Lsm14a</t>
  </si>
  <si>
    <t>Cog5</t>
  </si>
  <si>
    <t>Tnc</t>
  </si>
  <si>
    <t>Hs1bp3</t>
  </si>
  <si>
    <t>Tfeb</t>
  </si>
  <si>
    <t>Nup54</t>
  </si>
  <si>
    <t>Mgat5</t>
  </si>
  <si>
    <t>Pwp1</t>
  </si>
  <si>
    <t>Aimp1</t>
  </si>
  <si>
    <t>Thop1</t>
  </si>
  <si>
    <t>Myo1e</t>
  </si>
  <si>
    <t>Ilkap</t>
  </si>
  <si>
    <t>Canx</t>
  </si>
  <si>
    <t>Itgb3</t>
  </si>
  <si>
    <t>Eps8l2</t>
  </si>
  <si>
    <t>Glt28d2</t>
  </si>
  <si>
    <t>Brap</t>
  </si>
  <si>
    <t>Polr3c</t>
  </si>
  <si>
    <t>Anapc5</t>
  </si>
  <si>
    <t>Gng11</t>
  </si>
  <si>
    <t>Aplp2</t>
  </si>
  <si>
    <t>Myt1</t>
  </si>
  <si>
    <t>Fam118b</t>
  </si>
  <si>
    <t>Rps6kb1</t>
  </si>
  <si>
    <t>Nup93</t>
  </si>
  <si>
    <t>Kdm4b</t>
  </si>
  <si>
    <t>Vps33b</t>
  </si>
  <si>
    <t>Kif5b</t>
  </si>
  <si>
    <t>Slit2</t>
  </si>
  <si>
    <t>Cdc42ep5</t>
  </si>
  <si>
    <t>Tomm34</t>
  </si>
  <si>
    <t>Arhgef1</t>
  </si>
  <si>
    <t>Cst6</t>
  </si>
  <si>
    <t>Folh1</t>
  </si>
  <si>
    <t>Tbck</t>
  </si>
  <si>
    <t>Mrpl52</t>
  </si>
  <si>
    <t>Ltbp1</t>
  </si>
  <si>
    <t>Arfip1</t>
  </si>
  <si>
    <t>Arhgap23</t>
  </si>
  <si>
    <t>Adh1</t>
  </si>
  <si>
    <t>Gucy1a2</t>
  </si>
  <si>
    <t>Edf1</t>
  </si>
  <si>
    <t>Ptges</t>
  </si>
  <si>
    <t>Zfp346</t>
  </si>
  <si>
    <t>Mmrn2</t>
  </si>
  <si>
    <t>Kpna3</t>
  </si>
  <si>
    <t>Foxp1</t>
  </si>
  <si>
    <t>Xpot</t>
  </si>
  <si>
    <t>Acaca</t>
  </si>
  <si>
    <t>Cela1</t>
  </si>
  <si>
    <t>Col5a1</t>
  </si>
  <si>
    <t>Arhgef2</t>
  </si>
  <si>
    <t>Wwc1</t>
  </si>
  <si>
    <t>Abcc1</t>
  </si>
  <si>
    <t>Mrpl51</t>
  </si>
  <si>
    <t>Homer3</t>
  </si>
  <si>
    <t>Apoe</t>
  </si>
  <si>
    <t>Eef2</t>
  </si>
  <si>
    <t>Myh14</t>
  </si>
  <si>
    <t>Erlin1</t>
  </si>
  <si>
    <t>Prr15</t>
  </si>
  <si>
    <t>Plcd3</t>
  </si>
  <si>
    <t>Sdc2</t>
  </si>
  <si>
    <t>Apoc4</t>
  </si>
  <si>
    <t>Pcx</t>
  </si>
  <si>
    <t>Cct3</t>
  </si>
  <si>
    <t>Fibp</t>
  </si>
  <si>
    <t>Syn3</t>
  </si>
  <si>
    <t>Cpa3</t>
  </si>
  <si>
    <t>Kbtbd11</t>
  </si>
  <si>
    <t>Zfp629</t>
  </si>
  <si>
    <t>Cdkn1c</t>
  </si>
  <si>
    <t>Senp7</t>
  </si>
  <si>
    <t>Ces1f</t>
  </si>
  <si>
    <t>Psmd11</t>
  </si>
  <si>
    <t>Lamtor5</t>
  </si>
  <si>
    <t>Pbdc1</t>
  </si>
  <si>
    <t>Scoc</t>
  </si>
  <si>
    <t>Mtrr</t>
  </si>
  <si>
    <t>Pfdn2</t>
  </si>
  <si>
    <t>Eif4g2</t>
  </si>
  <si>
    <t>Phka2</t>
  </si>
  <si>
    <t>Rpusd2</t>
  </si>
  <si>
    <t>Anapc16</t>
  </si>
  <si>
    <t>Pals1</t>
  </si>
  <si>
    <t>Creb1</t>
  </si>
  <si>
    <t>Adamts2</t>
  </si>
  <si>
    <t>Col3a1</t>
  </si>
  <si>
    <t>Chst3</t>
  </si>
  <si>
    <t>2310039H08Rik</t>
  </si>
  <si>
    <t>Stam</t>
  </si>
  <si>
    <t>Mrpl50</t>
  </si>
  <si>
    <t>Arhgap21</t>
  </si>
  <si>
    <t>Hnrnpdl</t>
  </si>
  <si>
    <t>Vsig10</t>
  </si>
  <si>
    <t>Snx4</t>
  </si>
  <si>
    <t>Eif2b2</t>
  </si>
  <si>
    <t>Cd163</t>
  </si>
  <si>
    <t>Tsc22d1</t>
  </si>
  <si>
    <t>Atad3a</t>
  </si>
  <si>
    <t>Cd81</t>
  </si>
  <si>
    <t>Ddx58</t>
  </si>
  <si>
    <t>Rwdd4a</t>
  </si>
  <si>
    <t>Sfn</t>
  </si>
  <si>
    <t>Ddx47</t>
  </si>
  <si>
    <t>Lars2</t>
  </si>
  <si>
    <t>Pex5</t>
  </si>
  <si>
    <t>F5</t>
  </si>
  <si>
    <t>Rbsn</t>
  </si>
  <si>
    <t>Taf5</t>
  </si>
  <si>
    <t>Uhrf2</t>
  </si>
  <si>
    <t>Dnajb11</t>
  </si>
  <si>
    <t>Smchd1</t>
  </si>
  <si>
    <t>Pten</t>
  </si>
  <si>
    <t>Tpd52</t>
  </si>
  <si>
    <t>Pip4k2c</t>
  </si>
  <si>
    <t>Ptpn23</t>
  </si>
  <si>
    <t>Smap2</t>
  </si>
  <si>
    <t>Ecm1</t>
  </si>
  <si>
    <t>Scrn1</t>
  </si>
  <si>
    <t>Nsfl1c</t>
  </si>
  <si>
    <t>Adm</t>
  </si>
  <si>
    <t>Nampt</t>
  </si>
  <si>
    <t>Ppm1a</t>
  </si>
  <si>
    <t>Mycbp</t>
  </si>
  <si>
    <t>D17H6S53E</t>
  </si>
  <si>
    <t>Myrip</t>
  </si>
  <si>
    <t>Rilp</t>
  </si>
  <si>
    <t>Efhd2</t>
  </si>
  <si>
    <t>Trmt10c</t>
  </si>
  <si>
    <t>Aida</t>
  </si>
  <si>
    <t>P2rx1</t>
  </si>
  <si>
    <t>Dctn2</t>
  </si>
  <si>
    <t>Arih2</t>
  </si>
  <si>
    <t>Slk</t>
  </si>
  <si>
    <t>Psmd6</t>
  </si>
  <si>
    <t>Ppp1r13b</t>
  </si>
  <si>
    <t>Usp39</t>
  </si>
  <si>
    <t>Sgk3</t>
  </si>
  <si>
    <t>Chuk</t>
  </si>
  <si>
    <t>Fxr2</t>
  </si>
  <si>
    <t>Med8</t>
  </si>
  <si>
    <t>Bpgm</t>
  </si>
  <si>
    <t>Ctnnbip1</t>
  </si>
  <si>
    <t>Traf5</t>
  </si>
  <si>
    <t>Ppa1</t>
  </si>
  <si>
    <t>Nae1</t>
  </si>
  <si>
    <t>Toe1</t>
  </si>
  <si>
    <t>Lemd2</t>
  </si>
  <si>
    <t>Bcl9l</t>
  </si>
  <si>
    <t>Mtif3</t>
  </si>
  <si>
    <t>Pcdh1</t>
  </si>
  <si>
    <t>Fmnl3</t>
  </si>
  <si>
    <t>Qars</t>
  </si>
  <si>
    <t>Rpl5</t>
  </si>
  <si>
    <t>Taco1</t>
  </si>
  <si>
    <t>Sptbn1</t>
  </si>
  <si>
    <t>Mettl16</t>
  </si>
  <si>
    <t>Polr1d</t>
  </si>
  <si>
    <t>Med10</t>
  </si>
  <si>
    <t>Arhgap29</t>
  </si>
  <si>
    <t>Stag2</t>
  </si>
  <si>
    <t>Fhod1</t>
  </si>
  <si>
    <t>Mknk1</t>
  </si>
  <si>
    <t>Fermt3</t>
  </si>
  <si>
    <t>Sult5a1</t>
  </si>
  <si>
    <t>Clic5</t>
  </si>
  <si>
    <t>Tes</t>
  </si>
  <si>
    <t>Hoxb6</t>
  </si>
  <si>
    <t>Agrn</t>
  </si>
  <si>
    <t>Cd151</t>
  </si>
  <si>
    <t>Man1b1</t>
  </si>
  <si>
    <t>Aco2</t>
  </si>
  <si>
    <t>Med9</t>
  </si>
  <si>
    <t>D16Ertd472e</t>
  </si>
  <si>
    <t>Retreg2</t>
  </si>
  <si>
    <t>Cacna2d1</t>
  </si>
  <si>
    <t>Purb</t>
  </si>
  <si>
    <t>S100a10</t>
  </si>
  <si>
    <t>Nrf1</t>
  </si>
  <si>
    <t>Pals2</t>
  </si>
  <si>
    <t>Parp2</t>
  </si>
  <si>
    <t>Rabep2</t>
  </si>
  <si>
    <t>Ppa2</t>
  </si>
  <si>
    <t>Chsy3</t>
  </si>
  <si>
    <t>Fn1</t>
  </si>
  <si>
    <t>H2-Q7</t>
  </si>
  <si>
    <t>Mbd2</t>
  </si>
  <si>
    <t>Hpf1</t>
  </si>
  <si>
    <t>Med28</t>
  </si>
  <si>
    <t>Sulf2</t>
  </si>
  <si>
    <t>Wdr46</t>
  </si>
  <si>
    <t>Vwf</t>
  </si>
  <si>
    <t>Lin9</t>
  </si>
  <si>
    <t>Lum</t>
  </si>
  <si>
    <t>Phkb</t>
  </si>
  <si>
    <t>Ssna1</t>
  </si>
  <si>
    <t>Supv3l1</t>
  </si>
  <si>
    <t>Dkk3</t>
  </si>
  <si>
    <t>Vipas39</t>
  </si>
  <si>
    <t>Stau2</t>
  </si>
  <si>
    <t>Rpusd3</t>
  </si>
  <si>
    <t>Fasn</t>
  </si>
  <si>
    <t>Actr5</t>
  </si>
  <si>
    <t>Snap29</t>
  </si>
  <si>
    <t>Fam168a</t>
  </si>
  <si>
    <t>Hook3</t>
  </si>
  <si>
    <t>Ndufa8</t>
  </si>
  <si>
    <t>Sco1</t>
  </si>
  <si>
    <t>Rprd1a</t>
  </si>
  <si>
    <t>Olfm1</t>
  </si>
  <si>
    <t>Nat10</t>
  </si>
  <si>
    <t>Psmc2</t>
  </si>
  <si>
    <t>Fibin</t>
  </si>
  <si>
    <t>Pkn2</t>
  </si>
  <si>
    <t>Tab3</t>
  </si>
  <si>
    <t>Cap1</t>
  </si>
  <si>
    <t>Wtip</t>
  </si>
  <si>
    <t>Ankrd44</t>
  </si>
  <si>
    <t>Bloc1s2</t>
  </si>
  <si>
    <t>Tmod1</t>
  </si>
  <si>
    <t>Prrx1</t>
  </si>
  <si>
    <t>Tnip2</t>
  </si>
  <si>
    <t>Ppp1r21</t>
  </si>
  <si>
    <t>Rasa1</t>
  </si>
  <si>
    <t>Khdrbs1</t>
  </si>
  <si>
    <t>Ndrg1</t>
  </si>
  <si>
    <t>Cmc1</t>
  </si>
  <si>
    <t>Tinag</t>
  </si>
  <si>
    <t>Stx18</t>
  </si>
  <si>
    <t>Znfx1</t>
  </si>
  <si>
    <t>Ccdc25</t>
  </si>
  <si>
    <t>Gng7</t>
  </si>
  <si>
    <t>Nectin1</t>
  </si>
  <si>
    <t>Hdac4</t>
  </si>
  <si>
    <t>Ube3c</t>
  </si>
  <si>
    <t>Slc25a24</t>
  </si>
  <si>
    <t>Zfp688</t>
  </si>
  <si>
    <t>Qk</t>
  </si>
  <si>
    <t>Map2k1</t>
  </si>
  <si>
    <t>Sp3</t>
  </si>
  <si>
    <t>Ess2</t>
  </si>
  <si>
    <t>Arfgap2</t>
  </si>
  <si>
    <t>Fetub</t>
  </si>
  <si>
    <t>Pcp4l1</t>
  </si>
  <si>
    <t>Dnajc13</t>
  </si>
  <si>
    <t>Mrpl34</t>
  </si>
  <si>
    <t>Rnf146</t>
  </si>
  <si>
    <t>Dtd1</t>
  </si>
  <si>
    <t>Fmo1</t>
  </si>
  <si>
    <t>Gpsm2</t>
  </si>
  <si>
    <t>Rgcc</t>
  </si>
  <si>
    <t>Vps51</t>
  </si>
  <si>
    <t>Sema3c</t>
  </si>
  <si>
    <t>Isg20</t>
  </si>
  <si>
    <t>Tnfaip3</t>
  </si>
  <si>
    <t>Mapk7</t>
  </si>
  <si>
    <t>Gcsh</t>
  </si>
  <si>
    <t>Ppif</t>
  </si>
  <si>
    <t>Cbl</t>
  </si>
  <si>
    <t>Borcs7</t>
  </si>
  <si>
    <t>Dpep1</t>
  </si>
  <si>
    <t>Idh2</t>
  </si>
  <si>
    <t>Svbp</t>
  </si>
  <si>
    <t>Tpbg</t>
  </si>
  <si>
    <t>Rrp7a</t>
  </si>
  <si>
    <t>Thumpd3</t>
  </si>
  <si>
    <t>Fxn</t>
  </si>
  <si>
    <t>Efnb2</t>
  </si>
  <si>
    <t>Rtraf</t>
  </si>
  <si>
    <t>Ripk2</t>
  </si>
  <si>
    <t>Foxp2</t>
  </si>
  <si>
    <t>Top3b</t>
  </si>
  <si>
    <t>Enpp3</t>
  </si>
  <si>
    <t>Usp47</t>
  </si>
  <si>
    <t>Sik3</t>
  </si>
  <si>
    <t>Erlec1</t>
  </si>
  <si>
    <t>Glrx</t>
  </si>
  <si>
    <t>Pecam1</t>
  </si>
  <si>
    <t>P3h2</t>
  </si>
  <si>
    <t>Rgs10</t>
  </si>
  <si>
    <t>Spg7</t>
  </si>
  <si>
    <t>Bche</t>
  </si>
  <si>
    <t>Inpp5b</t>
  </si>
  <si>
    <t>Ampd3</t>
  </si>
  <si>
    <t>Uqcc3</t>
  </si>
  <si>
    <t>Rnf187</t>
  </si>
  <si>
    <t>Ten1</t>
  </si>
  <si>
    <t>Mrps26</t>
  </si>
  <si>
    <t>Bloc1s5</t>
  </si>
  <si>
    <t>Sp1</t>
  </si>
  <si>
    <t>Trp53bp2</t>
  </si>
  <si>
    <t>Mthfr</t>
  </si>
  <si>
    <t>Tgfb1</t>
  </si>
  <si>
    <t>Lin54</t>
  </si>
  <si>
    <t>Parp4</t>
  </si>
  <si>
    <t>Vcpip1</t>
  </si>
  <si>
    <t>Dcaf1</t>
  </si>
  <si>
    <t>Itga11</t>
  </si>
  <si>
    <t>Apbb2</t>
  </si>
  <si>
    <t>Vldlr</t>
  </si>
  <si>
    <t>Chmp1a</t>
  </si>
  <si>
    <t>Tspan9</t>
  </si>
  <si>
    <t>Vps36</t>
  </si>
  <si>
    <t>Gmps</t>
  </si>
  <si>
    <t>Ube2l3</t>
  </si>
  <si>
    <t>Isg15</t>
  </si>
  <si>
    <t>Retnla</t>
  </si>
  <si>
    <t>Mcrip1</t>
  </si>
  <si>
    <t>Borcs8</t>
  </si>
  <si>
    <t>Scarb2</t>
  </si>
  <si>
    <t>Tsc2</t>
  </si>
  <si>
    <t>Ccdc85c</t>
  </si>
  <si>
    <t>Myl9</t>
  </si>
  <si>
    <t>Gdf10</t>
  </si>
  <si>
    <t>Cxcl12</t>
  </si>
  <si>
    <t>Srf</t>
  </si>
  <si>
    <t>Rbm12</t>
  </si>
  <si>
    <t>Pfdn5</t>
  </si>
  <si>
    <t>Med27</t>
  </si>
  <si>
    <t>Abr</t>
  </si>
  <si>
    <t>Scara5</t>
  </si>
  <si>
    <t>Fyb</t>
  </si>
  <si>
    <t>Nptxr</t>
  </si>
  <si>
    <t>Parm1</t>
  </si>
  <si>
    <t>Pfkfb3</t>
  </si>
  <si>
    <t>Stard10</t>
  </si>
  <si>
    <t>Ppme1</t>
  </si>
  <si>
    <t>Cep41</t>
  </si>
  <si>
    <t>Grk6</t>
  </si>
  <si>
    <t>Gtf3c6</t>
  </si>
  <si>
    <t>Cgref1</t>
  </si>
  <si>
    <t>Cnpy2</t>
  </si>
  <si>
    <t>Hypk</t>
  </si>
  <si>
    <t>Zc3h12c</t>
  </si>
  <si>
    <t>Sema3d</t>
  </si>
  <si>
    <t>Psmd4</t>
  </si>
  <si>
    <t>Taf8</t>
  </si>
  <si>
    <t>Pik3c3</t>
  </si>
  <si>
    <t>Susd5</t>
  </si>
  <si>
    <t>Ddt</t>
  </si>
  <si>
    <t>Was</t>
  </si>
  <si>
    <t>Pus10</t>
  </si>
  <si>
    <t>Usf1</t>
  </si>
  <si>
    <t>Sdhaf2</t>
  </si>
  <si>
    <t>Slfn5</t>
  </si>
  <si>
    <t>Pigbos1</t>
  </si>
  <si>
    <t>Cdh5</t>
  </si>
  <si>
    <t>Haus7</t>
  </si>
  <si>
    <t>Ythdf2</t>
  </si>
  <si>
    <t>Atp6v1f</t>
  </si>
  <si>
    <t>Dyrk1a</t>
  </si>
  <si>
    <t>Hexim1</t>
  </si>
  <si>
    <t>Prkcsh</t>
  </si>
  <si>
    <t>Timm22</t>
  </si>
  <si>
    <t>Cnn3</t>
  </si>
  <si>
    <t>Dapk2</t>
  </si>
  <si>
    <t>Bbs4</t>
  </si>
  <si>
    <t>Coq4</t>
  </si>
  <si>
    <t>Dck</t>
  </si>
  <si>
    <t>Csf1r</t>
  </si>
  <si>
    <t>Pdcd5</t>
  </si>
  <si>
    <t>Cdc42ep2</t>
  </si>
  <si>
    <t>Npdc1</t>
  </si>
  <si>
    <t>Ctso</t>
  </si>
  <si>
    <t>Atp6v1h</t>
  </si>
  <si>
    <t>Tcp11l1</t>
  </si>
  <si>
    <t>F13b</t>
  </si>
  <si>
    <t>Cyp4b1</t>
  </si>
  <si>
    <t>Epn1</t>
  </si>
  <si>
    <t>Tubgcp2</t>
  </si>
  <si>
    <t>Ulk3</t>
  </si>
  <si>
    <t>Selenos</t>
  </si>
  <si>
    <t>Larp4</t>
  </si>
  <si>
    <t>Nars</t>
  </si>
  <si>
    <t>Serpine2</t>
  </si>
  <si>
    <t>H2-D1</t>
  </si>
  <si>
    <t>Erg</t>
  </si>
  <si>
    <t>Tpm2</t>
  </si>
  <si>
    <t>Eea1</t>
  </si>
  <si>
    <t>Adamts14</t>
  </si>
  <si>
    <t>Itih3</t>
  </si>
  <si>
    <t>Prune1</t>
  </si>
  <si>
    <t>Dcp1a</t>
  </si>
  <si>
    <t>Rrp8</t>
  </si>
  <si>
    <t>Mterf3</t>
  </si>
  <si>
    <t>Nans</t>
  </si>
  <si>
    <t>Cibar1</t>
  </si>
  <si>
    <t>Lamb2</t>
  </si>
  <si>
    <t>Camk1d</t>
  </si>
  <si>
    <t>Hmgn1</t>
  </si>
  <si>
    <t>Lsm3</t>
  </si>
  <si>
    <t>Esam</t>
  </si>
  <si>
    <t>Vps37b</t>
  </si>
  <si>
    <t>Hmgcs2</t>
  </si>
  <si>
    <t>Grsf1</t>
  </si>
  <si>
    <t>Prdx6</t>
  </si>
  <si>
    <t>Atp6v1g1</t>
  </si>
  <si>
    <t>Napb</t>
  </si>
  <si>
    <t>Cdk19</t>
  </si>
  <si>
    <t>Irf2bp1</t>
  </si>
  <si>
    <t>H2-K1</t>
  </si>
  <si>
    <t>Map3k7cl</t>
  </si>
  <si>
    <t>Rint1</t>
  </si>
  <si>
    <t>Tcf25</t>
  </si>
  <si>
    <t>Zfp871</t>
  </si>
  <si>
    <t>Zfp207</t>
  </si>
  <si>
    <t>Adamts8</t>
  </si>
  <si>
    <t>Pin4</t>
  </si>
  <si>
    <t>Tank</t>
  </si>
  <si>
    <t>Morf4l2</t>
  </si>
  <si>
    <t>Dock9</t>
  </si>
  <si>
    <t>Xpa</t>
  </si>
  <si>
    <t>Serpinb1a</t>
  </si>
  <si>
    <t>Bcas2</t>
  </si>
  <si>
    <t>Polr2i</t>
  </si>
  <si>
    <t>Med15</t>
  </si>
  <si>
    <t>Mtmr12</t>
  </si>
  <si>
    <t>Psmf1</t>
  </si>
  <si>
    <t>Spindoc</t>
  </si>
  <si>
    <t>Katna1</t>
  </si>
  <si>
    <t>Camkk2</t>
  </si>
  <si>
    <t>Serpina1b</t>
  </si>
  <si>
    <t>Fads3</t>
  </si>
  <si>
    <t>Tmed8</t>
  </si>
  <si>
    <t>Fto</t>
  </si>
  <si>
    <t>Lrrc32</t>
  </si>
  <si>
    <t>Lcp1</t>
  </si>
  <si>
    <t>Uba7</t>
  </si>
  <si>
    <t>Cd93</t>
  </si>
  <si>
    <t>Pcdhgb2</t>
  </si>
  <si>
    <t>Cog8</t>
  </si>
  <si>
    <t>Ccdc58</t>
  </si>
  <si>
    <t>Ndel1</t>
  </si>
  <si>
    <t>Rps3a1</t>
  </si>
  <si>
    <t>Apoc3</t>
  </si>
  <si>
    <t>S100a13</t>
  </si>
  <si>
    <t>Parp1</t>
  </si>
  <si>
    <t>Senp1</t>
  </si>
  <si>
    <t>Efhd1</t>
  </si>
  <si>
    <t>Aup1</t>
  </si>
  <si>
    <t>Cnp</t>
  </si>
  <si>
    <t>Fli1</t>
  </si>
  <si>
    <t>Cdc123</t>
  </si>
  <si>
    <t>Zgpat</t>
  </si>
  <si>
    <t>Uba5</t>
  </si>
  <si>
    <t>Gng5</t>
  </si>
  <si>
    <t>Erp29</t>
  </si>
  <si>
    <t>Ahsg</t>
  </si>
  <si>
    <t>Ankrd54</t>
  </si>
  <si>
    <t>Sh3glb1</t>
  </si>
  <si>
    <t>Oga</t>
  </si>
  <si>
    <t>Yeats4</t>
  </si>
  <si>
    <t>Uxs1</t>
  </si>
  <si>
    <t>Pycard</t>
  </si>
  <si>
    <t>Xdh</t>
  </si>
  <si>
    <t>Epm2aip1</t>
  </si>
  <si>
    <t>Zfp219</t>
  </si>
  <si>
    <t>Trip4</t>
  </si>
  <si>
    <t>Ovgp1</t>
  </si>
  <si>
    <t>Tceanc2</t>
  </si>
  <si>
    <t>Mcm5</t>
  </si>
  <si>
    <t>Ywhae</t>
  </si>
  <si>
    <t>Rel</t>
  </si>
  <si>
    <t>Ncf4</t>
  </si>
  <si>
    <t>Msl3</t>
  </si>
  <si>
    <t>Brk1</t>
  </si>
  <si>
    <t>Camk1</t>
  </si>
  <si>
    <t>Apoc1</t>
  </si>
  <si>
    <t>Cdh19</t>
  </si>
  <si>
    <t>Cebpb</t>
  </si>
  <si>
    <t>Tnfaip8</t>
  </si>
  <si>
    <t>Fcgr3</t>
  </si>
  <si>
    <t>Dync1li2</t>
  </si>
  <si>
    <t>Cox19</t>
  </si>
  <si>
    <t>Chmp1b</t>
  </si>
  <si>
    <t>Gatb</t>
  </si>
  <si>
    <t>Nckap1</t>
  </si>
  <si>
    <t>Mapre1</t>
  </si>
  <si>
    <t>Gipc2</t>
  </si>
  <si>
    <t>Mrfap1</t>
  </si>
  <si>
    <t>Ash1l</t>
  </si>
  <si>
    <t>Fcer1g</t>
  </si>
  <si>
    <t>Pet117</t>
  </si>
  <si>
    <t>Ccdc130</t>
  </si>
  <si>
    <t>Mcfd2</t>
  </si>
  <si>
    <t>Ugp2</t>
  </si>
  <si>
    <t>Cstf2</t>
  </si>
  <si>
    <t>Gsdmd</t>
  </si>
  <si>
    <t>Ccdc28a</t>
  </si>
  <si>
    <t>Adam22</t>
  </si>
  <si>
    <t>Zfp131</t>
  </si>
  <si>
    <t>Raf1</t>
  </si>
  <si>
    <t>Tle5</t>
  </si>
  <si>
    <t>Scnm1</t>
  </si>
  <si>
    <t>Cpsf4</t>
  </si>
  <si>
    <t>Plin3</t>
  </si>
  <si>
    <t>Serpinc1</t>
  </si>
  <si>
    <t>Snx21</t>
  </si>
  <si>
    <t>Zfp532</t>
  </si>
  <si>
    <t>Fcgr2b</t>
  </si>
  <si>
    <t>Nedd1</t>
  </si>
  <si>
    <t>Cox6a1</t>
  </si>
  <si>
    <t>Adap2</t>
  </si>
  <si>
    <t>Susd2</t>
  </si>
  <si>
    <t>B230219D22Rik</t>
  </si>
  <si>
    <t>Fam20c</t>
  </si>
  <si>
    <t>0610030E20Rik</t>
  </si>
  <si>
    <t>Fam120c</t>
  </si>
  <si>
    <t>Ube2f</t>
  </si>
  <si>
    <t>Ogn</t>
  </si>
  <si>
    <t>Mthfd1l</t>
  </si>
  <si>
    <t>Ino80c</t>
  </si>
  <si>
    <t>Foxo1</t>
  </si>
  <si>
    <t>Mrps36</t>
  </si>
  <si>
    <t>Mgp</t>
  </si>
  <si>
    <t>Strn4</t>
  </si>
  <si>
    <t>Spred1</t>
  </si>
  <si>
    <t>Fam107b</t>
  </si>
  <si>
    <t>Pfdn1</t>
  </si>
  <si>
    <t>Habp2</t>
  </si>
  <si>
    <t>Nfyc</t>
  </si>
  <si>
    <t>Ywhaq</t>
  </si>
  <si>
    <t>Abra</t>
  </si>
  <si>
    <t>Atg10</t>
  </si>
  <si>
    <t>Qpctl</t>
  </si>
  <si>
    <t>Gpc1</t>
  </si>
  <si>
    <t>Krit1</t>
  </si>
  <si>
    <t>Jpt2</t>
  </si>
  <si>
    <t>Hpcal1</t>
  </si>
  <si>
    <t>Fadd</t>
  </si>
  <si>
    <t>Mrpl12</t>
  </si>
  <si>
    <t>Apon</t>
  </si>
  <si>
    <t>Mturn</t>
  </si>
  <si>
    <t>Pold1</t>
  </si>
  <si>
    <t>Syn1</t>
  </si>
  <si>
    <t>Rpl26</t>
  </si>
  <si>
    <t>Ctnna2</t>
  </si>
  <si>
    <t>L1cam</t>
  </si>
  <si>
    <t>Ralgapa1</t>
  </si>
  <si>
    <t>Sigirr</t>
  </si>
  <si>
    <t>Anxa2</t>
  </si>
  <si>
    <t>Fkbp7</t>
  </si>
  <si>
    <t>3110040N11Rik</t>
  </si>
  <si>
    <t>Acyp2</t>
  </si>
  <si>
    <t>Appl2</t>
  </si>
  <si>
    <t>Sptlc2</t>
  </si>
  <si>
    <t>Cyp1b1</t>
  </si>
  <si>
    <t>Svep1</t>
  </si>
  <si>
    <t>Igfbp4</t>
  </si>
  <si>
    <t>Snx15</t>
  </si>
  <si>
    <t>Ubp1</t>
  </si>
  <si>
    <t>Nucb1</t>
  </si>
  <si>
    <t>Loxl2</t>
  </si>
  <si>
    <t>Yap1</t>
  </si>
  <si>
    <t>Gmeb2</t>
  </si>
  <si>
    <t>B3gat3</t>
  </si>
  <si>
    <t>Notch2</t>
  </si>
  <si>
    <t>Adamtsl3</t>
  </si>
  <si>
    <t>Pros1</t>
  </si>
  <si>
    <t>Nudt9</t>
  </si>
  <si>
    <t>Usp11</t>
  </si>
  <si>
    <t>Gatd3a</t>
  </si>
  <si>
    <t>Smarcd3</t>
  </si>
  <si>
    <t>Atxn3</t>
  </si>
  <si>
    <t>Pfdn4</t>
  </si>
  <si>
    <t>Akap7</t>
  </si>
  <si>
    <t>Tbcd</t>
  </si>
  <si>
    <t>Banf1</t>
  </si>
  <si>
    <t>Herc4</t>
  </si>
  <si>
    <t>Zfp740</t>
  </si>
  <si>
    <t>Eif4ebp2</t>
  </si>
  <si>
    <t>Prkaa1</t>
  </si>
  <si>
    <t>Cdc42ep1</t>
  </si>
  <si>
    <t>Ensa</t>
  </si>
  <si>
    <t>Por</t>
  </si>
  <si>
    <t>Cib1</t>
  </si>
  <si>
    <t>Dgka</t>
  </si>
  <si>
    <t>Thbs4</t>
  </si>
  <si>
    <t>Sra1</t>
  </si>
  <si>
    <t>Usf2</t>
  </si>
  <si>
    <t>Gtf2h1</t>
  </si>
  <si>
    <t>C7</t>
  </si>
  <si>
    <t>Cdkn2aipnl</t>
  </si>
  <si>
    <t>Sfr1</t>
  </si>
  <si>
    <t>Galnt15</t>
  </si>
  <si>
    <t>Rbp4</t>
  </si>
  <si>
    <t>Tle3</t>
  </si>
  <si>
    <t>Szrd1</t>
  </si>
  <si>
    <t>Dap</t>
  </si>
  <si>
    <t>Pgrmc1</t>
  </si>
  <si>
    <t>Dcaf6</t>
  </si>
  <si>
    <t>Cuedc2</t>
  </si>
  <si>
    <t>Trim14</t>
  </si>
  <si>
    <t>Man2b2</t>
  </si>
  <si>
    <t>Prrg3</t>
  </si>
  <si>
    <t>Vcan</t>
  </si>
  <si>
    <t>Slc9a3r2</t>
  </si>
  <si>
    <t>Zfp513</t>
  </si>
  <si>
    <t>Dnajb2</t>
  </si>
  <si>
    <t>Adk</t>
  </si>
  <si>
    <t>Mrps33</t>
  </si>
  <si>
    <t>Mbip</t>
  </si>
  <si>
    <t>Rbms3</t>
  </si>
  <si>
    <t>Ssr1</t>
  </si>
  <si>
    <t>Heg1</t>
  </si>
  <si>
    <t>Golph3</t>
  </si>
  <si>
    <t>Clec7a</t>
  </si>
  <si>
    <t>Ccdc124</t>
  </si>
  <si>
    <t>C1qtnf5</t>
  </si>
  <si>
    <t>Med22</t>
  </si>
  <si>
    <t>Reps2</t>
  </si>
  <si>
    <t>Elp1</t>
  </si>
  <si>
    <t>Hax1</t>
  </si>
  <si>
    <t>Myl6b</t>
  </si>
  <si>
    <t>Peg3</t>
  </si>
  <si>
    <t>Enpp1</t>
  </si>
  <si>
    <t>Mtfr1</t>
  </si>
  <si>
    <t>Bckdk</t>
  </si>
  <si>
    <t>Gphn</t>
  </si>
  <si>
    <t>Evl</t>
  </si>
  <si>
    <t>Cys1</t>
  </si>
  <si>
    <t>Cdkn1b</t>
  </si>
  <si>
    <t>Crcp</t>
  </si>
  <si>
    <t>Ppp1r8</t>
  </si>
  <si>
    <t>Pomp</t>
  </si>
  <si>
    <t>Armc9</t>
  </si>
  <si>
    <t>Grwd1</t>
  </si>
  <si>
    <t>Aven</t>
  </si>
  <si>
    <t>Vbp1</t>
  </si>
  <si>
    <t>Slit3</t>
  </si>
  <si>
    <t>Chdh</t>
  </si>
  <si>
    <t>Nfat5</t>
  </si>
  <si>
    <t>Csnk2b</t>
  </si>
  <si>
    <t>Atg12</t>
  </si>
  <si>
    <t>Mrpl47</t>
  </si>
  <si>
    <t>M6pr</t>
  </si>
  <si>
    <t>Twsg1</t>
  </si>
  <si>
    <t>Plat</t>
  </si>
  <si>
    <t>Cisd2</t>
  </si>
  <si>
    <t>Rflnb</t>
  </si>
  <si>
    <t>Mthfd2</t>
  </si>
  <si>
    <t>Sod3</t>
  </si>
  <si>
    <t>Ccdc115</t>
  </si>
  <si>
    <t>Mageh1</t>
  </si>
  <si>
    <t>Nhp2</t>
  </si>
  <si>
    <t>Klk10</t>
  </si>
  <si>
    <t>Zfp574</t>
  </si>
  <si>
    <t>Anxa1</t>
  </si>
  <si>
    <t>Ctps</t>
  </si>
  <si>
    <t>Mcam</t>
  </si>
  <si>
    <t>Acbd5</t>
  </si>
  <si>
    <t>Irak4</t>
  </si>
  <si>
    <t>Eny2</t>
  </si>
  <si>
    <t>Sf3a2</t>
  </si>
  <si>
    <t>Sf3b4</t>
  </si>
  <si>
    <t>Mtcp1</t>
  </si>
  <si>
    <t>Pnpla8</t>
  </si>
  <si>
    <t>Smarcd1</t>
  </si>
  <si>
    <t>Zbed3</t>
  </si>
  <si>
    <t>Atg3</t>
  </si>
  <si>
    <t>Cd44</t>
  </si>
  <si>
    <t>Rin2</t>
  </si>
  <si>
    <t>Ncald</t>
  </si>
  <si>
    <t>Plac9a</t>
  </si>
  <si>
    <t>Ndufb4</t>
  </si>
  <si>
    <t>Ngrn</t>
  </si>
  <si>
    <t>Ndufs5</t>
  </si>
  <si>
    <t>Mkln1</t>
  </si>
  <si>
    <t>Scp2</t>
  </si>
  <si>
    <t>Hhip</t>
  </si>
  <si>
    <t>Dnajc4</t>
  </si>
  <si>
    <t>Crtc1</t>
  </si>
  <si>
    <t>Qrich1</t>
  </si>
  <si>
    <t>Uba6</t>
  </si>
  <si>
    <t>Inmt</t>
  </si>
  <si>
    <t>Mthfsl</t>
  </si>
  <si>
    <t>Ehd2</t>
  </si>
  <si>
    <t>Ntn4</t>
  </si>
  <si>
    <t>Zdhhc6</t>
  </si>
  <si>
    <t>2310022B05Rik</t>
  </si>
  <si>
    <t>Prelp</t>
  </si>
  <si>
    <t>Foxp4</t>
  </si>
  <si>
    <t>Acp2</t>
  </si>
  <si>
    <t>Mapre3</t>
  </si>
  <si>
    <t>Fam136a</t>
  </si>
  <si>
    <t>Tsc22d4</t>
  </si>
  <si>
    <t>Mrpl1</t>
  </si>
  <si>
    <t>Snx24</t>
  </si>
  <si>
    <t>Rps6kb2</t>
  </si>
  <si>
    <t>Trip12</t>
  </si>
  <si>
    <t>Casp7</t>
  </si>
  <si>
    <t>Cfhr2</t>
  </si>
  <si>
    <t>Fnta</t>
  </si>
  <si>
    <t>H2-Q4</t>
  </si>
  <si>
    <t>Arl14ep</t>
  </si>
  <si>
    <t>Pgm2</t>
  </si>
  <si>
    <t>Ube2z</t>
  </si>
  <si>
    <t>Igfbp5</t>
  </si>
  <si>
    <t>Stx17</t>
  </si>
  <si>
    <t>Bloc1s4</t>
  </si>
  <si>
    <t>Acss3</t>
  </si>
  <si>
    <t>Gclc</t>
  </si>
  <si>
    <t>Lsm14b</t>
  </si>
  <si>
    <t>Pycrl</t>
  </si>
  <si>
    <t>Jcad</t>
  </si>
  <si>
    <t>Adamts1</t>
  </si>
  <si>
    <t>Khdc4</t>
  </si>
  <si>
    <t>Zfand2b</t>
  </si>
  <si>
    <t>Yae1d1</t>
  </si>
  <si>
    <t>Htra1</t>
  </si>
  <si>
    <t>Sptlc1</t>
  </si>
  <si>
    <t>Pdgfc</t>
  </si>
  <si>
    <t>Lias</t>
  </si>
  <si>
    <t>Olfml2b</t>
  </si>
  <si>
    <t>Ppp1r11</t>
  </si>
  <si>
    <t>Ergic3</t>
  </si>
  <si>
    <t>Il13ra1</t>
  </si>
  <si>
    <t>Taf4</t>
  </si>
  <si>
    <t>Gtf3c5</t>
  </si>
  <si>
    <t>Ccm2</t>
  </si>
  <si>
    <t>Crtc3</t>
  </si>
  <si>
    <t>Snrpa1</t>
  </si>
  <si>
    <t>Golga7</t>
  </si>
  <si>
    <t>Pus1</t>
  </si>
  <si>
    <t>Med6</t>
  </si>
  <si>
    <t>Dnph1</t>
  </si>
  <si>
    <t>Crispld2</t>
  </si>
  <si>
    <t>Fam13c</t>
  </si>
  <si>
    <t>Hip1r</t>
  </si>
  <si>
    <t>Abca5</t>
  </si>
  <si>
    <t>Sil1</t>
  </si>
  <si>
    <t>Prnp</t>
  </si>
  <si>
    <t>Kctd7</t>
  </si>
  <si>
    <t>St13</t>
  </si>
  <si>
    <t>Cct2</t>
  </si>
  <si>
    <t>Haus8</t>
  </si>
  <si>
    <t>Scyl2</t>
  </si>
  <si>
    <t>C1d</t>
  </si>
  <si>
    <t>Uchl3</t>
  </si>
  <si>
    <t>Nfyb</t>
  </si>
  <si>
    <t>Cpox</t>
  </si>
  <si>
    <t>Tgfbi</t>
  </si>
  <si>
    <t>Plekhf2</t>
  </si>
  <si>
    <t>Clic4</t>
  </si>
  <si>
    <t>Nfkb2</t>
  </si>
  <si>
    <t>Phex</t>
  </si>
  <si>
    <t>Ist1</t>
  </si>
  <si>
    <t>Lysmd1</t>
  </si>
  <si>
    <t>Hscb</t>
  </si>
  <si>
    <t>Cep20</t>
  </si>
  <si>
    <t>Rnf181</t>
  </si>
  <si>
    <t>Smug1</t>
  </si>
  <si>
    <t>Abi2</t>
  </si>
  <si>
    <t>Cstf2t</t>
  </si>
  <si>
    <t>Trub1</t>
  </si>
  <si>
    <t>Ddah2</t>
  </si>
  <si>
    <t>Inhba</t>
  </si>
  <si>
    <t>Ano6</t>
  </si>
  <si>
    <t>Snx33</t>
  </si>
  <si>
    <t>Rbms1</t>
  </si>
  <si>
    <t>Bag1</t>
  </si>
  <si>
    <t>Dcun1d2</t>
  </si>
  <si>
    <t>Dag1</t>
  </si>
  <si>
    <t>Myh10</t>
  </si>
  <si>
    <t>Sh3bp1</t>
  </si>
  <si>
    <t>Gabpa</t>
  </si>
  <si>
    <t>Egflam</t>
  </si>
  <si>
    <t>Nfkbia</t>
  </si>
  <si>
    <t>Cbfb</t>
  </si>
  <si>
    <t>Ankrd29</t>
  </si>
  <si>
    <t>Gtf2f2</t>
  </si>
  <si>
    <t>Mrpl46</t>
  </si>
  <si>
    <t>B3gnt2</t>
  </si>
  <si>
    <t>Oscp1</t>
  </si>
  <si>
    <t>Ak2</t>
  </si>
  <si>
    <t>Cfap410</t>
  </si>
  <si>
    <t>Hddc2</t>
  </si>
  <si>
    <t>Wfdc1</t>
  </si>
  <si>
    <t>Fndc1</t>
  </si>
  <si>
    <t>Rbbp7</t>
  </si>
  <si>
    <t>4833439L19Rik</t>
  </si>
  <si>
    <t>Vps37a</t>
  </si>
  <si>
    <t>Pgk1</t>
  </si>
  <si>
    <t>Nisch</t>
  </si>
  <si>
    <t>Borcs5</t>
  </si>
  <si>
    <t>Atg4c</t>
  </si>
  <si>
    <t>Tulp3</t>
  </si>
  <si>
    <t>S100a16</t>
  </si>
  <si>
    <t>Rbm7</t>
  </si>
  <si>
    <t>Cpe</t>
  </si>
  <si>
    <t>Prkab1</t>
  </si>
  <si>
    <t>Nup35</t>
  </si>
  <si>
    <t>To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b/>
      <sz val="12"/>
      <color rgb="FF23140C"/>
      <name val="Arial"/>
      <family val="2"/>
    </font>
    <font>
      <b/>
      <sz val="12"/>
      <color rgb="FF4241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 shrinkToFit="1"/>
    </xf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FC363-6D18-DE47-A71F-1976296277B5}">
  <dimension ref="A1:H1710"/>
  <sheetViews>
    <sheetView workbookViewId="0">
      <selection activeCell="F16" sqref="F16"/>
    </sheetView>
  </sheetViews>
  <sheetFormatPr baseColWidth="10" defaultRowHeight="16" x14ac:dyDescent="0.2"/>
  <cols>
    <col min="1" max="1" width="19.6640625" style="6" customWidth="1"/>
    <col min="2" max="2" width="21.5" style="6" customWidth="1"/>
    <col min="3" max="3" width="29.6640625" style="6" customWidth="1"/>
    <col min="4" max="7" width="10.83203125" style="2"/>
    <col min="8" max="8" width="17.6640625" style="2" customWidth="1"/>
    <col min="9" max="16384" width="10.83203125" style="2"/>
  </cols>
  <sheetData>
    <row r="1" spans="1:8" ht="42" customHeight="1" x14ac:dyDescent="0.2">
      <c r="A1" s="11" t="s">
        <v>177</v>
      </c>
      <c r="B1" s="11"/>
      <c r="C1" s="11"/>
      <c r="D1" s="11"/>
      <c r="E1" s="11"/>
      <c r="F1" s="11"/>
      <c r="G1" s="11"/>
      <c r="H1" s="11"/>
    </row>
    <row r="2" spans="1:8" x14ac:dyDescent="0.2">
      <c r="A2" s="8" t="s">
        <v>178</v>
      </c>
      <c r="B2" s="8" t="s">
        <v>179</v>
      </c>
      <c r="C2" s="8" t="s">
        <v>180</v>
      </c>
    </row>
    <row r="3" spans="1:8" x14ac:dyDescent="0.2">
      <c r="A3" s="8" t="s">
        <v>181</v>
      </c>
      <c r="B3" s="8">
        <v>-3.3069965798773899</v>
      </c>
      <c r="C3" s="8">
        <v>1.1572054738850199E-3</v>
      </c>
    </row>
    <row r="4" spans="1:8" x14ac:dyDescent="0.2">
      <c r="A4" s="8" t="s">
        <v>182</v>
      </c>
      <c r="B4" s="8">
        <v>-2.8371231904063099</v>
      </c>
      <c r="C4" s="9">
        <v>1.4372720821548699E-12</v>
      </c>
    </row>
    <row r="5" spans="1:8" x14ac:dyDescent="0.2">
      <c r="A5" s="8" t="s">
        <v>183</v>
      </c>
      <c r="B5" s="8">
        <v>-2.6929418904074298</v>
      </c>
      <c r="C5" s="9">
        <v>4.8712544879804601E-6</v>
      </c>
    </row>
    <row r="6" spans="1:8" x14ac:dyDescent="0.2">
      <c r="A6" s="8" t="s">
        <v>184</v>
      </c>
      <c r="B6" s="8">
        <v>-2.5707249038794799</v>
      </c>
      <c r="C6" s="9">
        <v>5.4157092532706398E-6</v>
      </c>
    </row>
    <row r="7" spans="1:8" x14ac:dyDescent="0.2">
      <c r="A7" s="8" t="s">
        <v>185</v>
      </c>
      <c r="B7" s="8">
        <v>-2.5543293826478899</v>
      </c>
      <c r="C7" s="9">
        <v>1.37809507531122E-11</v>
      </c>
    </row>
    <row r="8" spans="1:8" x14ac:dyDescent="0.2">
      <c r="A8" s="8" t="s">
        <v>186</v>
      </c>
      <c r="B8" s="8">
        <v>-2.37126037104722</v>
      </c>
      <c r="C8" s="9">
        <v>9.5487853205866806E-10</v>
      </c>
    </row>
    <row r="9" spans="1:8" x14ac:dyDescent="0.2">
      <c r="A9" s="8" t="s">
        <v>187</v>
      </c>
      <c r="B9" s="8">
        <v>-2.1971560502218299</v>
      </c>
      <c r="C9" s="9">
        <v>1.78021330879043E-5</v>
      </c>
    </row>
    <row r="10" spans="1:8" x14ac:dyDescent="0.2">
      <c r="A10" s="8" t="s">
        <v>188</v>
      </c>
      <c r="B10" s="8">
        <v>-2.1498171397212502</v>
      </c>
      <c r="C10" s="8">
        <v>1.14056706624233E-4</v>
      </c>
    </row>
    <row r="11" spans="1:8" x14ac:dyDescent="0.2">
      <c r="A11" s="8" t="s">
        <v>189</v>
      </c>
      <c r="B11" s="8">
        <v>-2.0818048241204901</v>
      </c>
      <c r="C11" s="8">
        <v>7.2552902176541397E-3</v>
      </c>
    </row>
    <row r="12" spans="1:8" x14ac:dyDescent="0.2">
      <c r="A12" s="8" t="s">
        <v>190</v>
      </c>
      <c r="B12" s="8">
        <v>-1.99836872687796</v>
      </c>
      <c r="C12" s="8">
        <v>3.3029662635549503E-2</v>
      </c>
    </row>
    <row r="13" spans="1:8" x14ac:dyDescent="0.2">
      <c r="A13" s="8" t="s">
        <v>191</v>
      </c>
      <c r="B13" s="8">
        <v>-1.99259653475756</v>
      </c>
      <c r="C13" s="9">
        <v>4.5857323766872197E-5</v>
      </c>
    </row>
    <row r="14" spans="1:8" x14ac:dyDescent="0.2">
      <c r="A14" s="8" t="s">
        <v>192</v>
      </c>
      <c r="B14" s="8">
        <v>-1.93092652222062</v>
      </c>
      <c r="C14" s="9">
        <v>4.7777855028792104E-6</v>
      </c>
    </row>
    <row r="15" spans="1:8" x14ac:dyDescent="0.2">
      <c r="A15" s="8" t="s">
        <v>193</v>
      </c>
      <c r="B15" s="8">
        <v>-1.8420282014535501</v>
      </c>
      <c r="C15" s="9">
        <v>5.7966414949274499E-5</v>
      </c>
    </row>
    <row r="16" spans="1:8" x14ac:dyDescent="0.2">
      <c r="A16" s="8" t="s">
        <v>194</v>
      </c>
      <c r="B16" s="8">
        <v>-1.7139931631705201</v>
      </c>
      <c r="C16" s="8">
        <v>4.8232754806018597E-3</v>
      </c>
    </row>
    <row r="17" spans="1:3" x14ac:dyDescent="0.2">
      <c r="A17" s="8" t="s">
        <v>195</v>
      </c>
      <c r="B17" s="8">
        <v>-1.70214474846536</v>
      </c>
      <c r="C17" s="9">
        <v>3.68338545723432E-9</v>
      </c>
    </row>
    <row r="18" spans="1:3" x14ac:dyDescent="0.2">
      <c r="A18" s="8" t="s">
        <v>196</v>
      </c>
      <c r="B18" s="8">
        <v>-1.6931400776041401</v>
      </c>
      <c r="C18" s="8">
        <v>2.4030887054448199E-4</v>
      </c>
    </row>
    <row r="19" spans="1:3" x14ac:dyDescent="0.2">
      <c r="A19" s="8" t="s">
        <v>197</v>
      </c>
      <c r="B19" s="8">
        <v>-1.6526796629127101</v>
      </c>
      <c r="C19" s="8">
        <v>4.8073826282876697E-4</v>
      </c>
    </row>
    <row r="20" spans="1:3" x14ac:dyDescent="0.2">
      <c r="A20" s="8" t="s">
        <v>198</v>
      </c>
      <c r="B20" s="8">
        <v>-1.65224759301258</v>
      </c>
      <c r="C20" s="9">
        <v>5.5217508489209798E-7</v>
      </c>
    </row>
    <row r="21" spans="1:3" x14ac:dyDescent="0.2">
      <c r="A21" s="8" t="s">
        <v>199</v>
      </c>
      <c r="B21" s="8">
        <v>-1.6208615486373801</v>
      </c>
      <c r="C21" s="8">
        <v>5.0763725019239503E-4</v>
      </c>
    </row>
    <row r="22" spans="1:3" x14ac:dyDescent="0.2">
      <c r="A22" s="8" t="s">
        <v>200</v>
      </c>
      <c r="B22" s="8">
        <v>-1.6204590959211</v>
      </c>
      <c r="C22" s="9">
        <v>3.9481359874037597E-5</v>
      </c>
    </row>
    <row r="23" spans="1:3" x14ac:dyDescent="0.2">
      <c r="A23" s="8" t="s">
        <v>201</v>
      </c>
      <c r="B23" s="8">
        <v>-1.6134262415087199</v>
      </c>
      <c r="C23" s="9">
        <v>3.70723866229257E-6</v>
      </c>
    </row>
    <row r="24" spans="1:3" x14ac:dyDescent="0.2">
      <c r="A24" s="8" t="s">
        <v>202</v>
      </c>
      <c r="B24" s="8">
        <v>-1.5849608911256801</v>
      </c>
      <c r="C24" s="8">
        <v>3.92293114617166E-3</v>
      </c>
    </row>
    <row r="25" spans="1:3" x14ac:dyDescent="0.2">
      <c r="A25" s="8" t="s">
        <v>203</v>
      </c>
      <c r="B25" s="8">
        <v>-1.5388665350194899</v>
      </c>
      <c r="C25" s="9">
        <v>3.2408217284672001E-6</v>
      </c>
    </row>
    <row r="26" spans="1:3" x14ac:dyDescent="0.2">
      <c r="A26" s="8" t="s">
        <v>204</v>
      </c>
      <c r="B26" s="8">
        <v>-1.51898963614547</v>
      </c>
      <c r="C26" s="9">
        <v>3.1573048139840902E-7</v>
      </c>
    </row>
    <row r="27" spans="1:3" x14ac:dyDescent="0.2">
      <c r="A27" s="8" t="s">
        <v>205</v>
      </c>
      <c r="B27" s="8">
        <v>-1.5188441619873501</v>
      </c>
      <c r="C27" s="8">
        <v>1.31287444062071E-3</v>
      </c>
    </row>
    <row r="28" spans="1:3" x14ac:dyDescent="0.2">
      <c r="A28" s="8" t="s">
        <v>206</v>
      </c>
      <c r="B28" s="8">
        <v>-1.50316842373388</v>
      </c>
      <c r="C28" s="8">
        <v>1.14056706624233E-4</v>
      </c>
    </row>
    <row r="29" spans="1:3" x14ac:dyDescent="0.2">
      <c r="A29" s="8" t="s">
        <v>207</v>
      </c>
      <c r="B29" s="8">
        <v>-1.4985885952059199</v>
      </c>
      <c r="C29" s="9">
        <v>7.5450478386752799E-8</v>
      </c>
    </row>
    <row r="30" spans="1:3" x14ac:dyDescent="0.2">
      <c r="A30" s="8" t="s">
        <v>208</v>
      </c>
      <c r="B30" s="8">
        <v>-1.49108052170454</v>
      </c>
      <c r="C30" s="8">
        <v>1.04139156311777E-4</v>
      </c>
    </row>
    <row r="31" spans="1:3" x14ac:dyDescent="0.2">
      <c r="A31" s="8" t="s">
        <v>209</v>
      </c>
      <c r="B31" s="8">
        <v>-1.4706071381097601</v>
      </c>
      <c r="C31" s="8">
        <v>2.2758544092535998E-2</v>
      </c>
    </row>
    <row r="32" spans="1:3" x14ac:dyDescent="0.2">
      <c r="A32" s="8" t="s">
        <v>210</v>
      </c>
      <c r="B32" s="8">
        <v>-1.4620107367574999</v>
      </c>
      <c r="C32" s="8">
        <v>5.0763725019239503E-4</v>
      </c>
    </row>
    <row r="33" spans="1:3" x14ac:dyDescent="0.2">
      <c r="A33" s="8" t="s">
        <v>211</v>
      </c>
      <c r="B33" s="8">
        <v>-1.4600096156761599</v>
      </c>
      <c r="C33" s="9">
        <v>4.0876299356388399E-5</v>
      </c>
    </row>
    <row r="34" spans="1:3" x14ac:dyDescent="0.2">
      <c r="A34" s="8" t="s">
        <v>212</v>
      </c>
      <c r="B34" s="8">
        <v>-1.45888625719673</v>
      </c>
      <c r="C34" s="9">
        <v>2.2747843378370099E-5</v>
      </c>
    </row>
    <row r="35" spans="1:3" x14ac:dyDescent="0.2">
      <c r="A35" s="8" t="s">
        <v>213</v>
      </c>
      <c r="B35" s="8">
        <v>-1.43623257858488</v>
      </c>
      <c r="C35" s="9">
        <v>3.5685557461214398E-5</v>
      </c>
    </row>
    <row r="36" spans="1:3" x14ac:dyDescent="0.2">
      <c r="A36" s="8" t="s">
        <v>214</v>
      </c>
      <c r="B36" s="8">
        <v>-1.4357013827466401</v>
      </c>
      <c r="C36" s="9">
        <v>2.7532023993278701E-7</v>
      </c>
    </row>
    <row r="37" spans="1:3" x14ac:dyDescent="0.2">
      <c r="A37" s="8" t="s">
        <v>215</v>
      </c>
      <c r="B37" s="8">
        <v>-1.43188500558068</v>
      </c>
      <c r="C37" s="8">
        <v>1.57563681027795E-4</v>
      </c>
    </row>
    <row r="38" spans="1:3" x14ac:dyDescent="0.2">
      <c r="A38" s="8" t="s">
        <v>216</v>
      </c>
      <c r="B38" s="8">
        <v>-1.41454655562045</v>
      </c>
      <c r="C38" s="8">
        <v>1.21473959631782E-4</v>
      </c>
    </row>
    <row r="39" spans="1:3" x14ac:dyDescent="0.2">
      <c r="A39" s="8" t="s">
        <v>217</v>
      </c>
      <c r="B39" s="8">
        <v>-1.4084162329458401</v>
      </c>
      <c r="C39" s="9">
        <v>7.0958712164951601E-6</v>
      </c>
    </row>
    <row r="40" spans="1:3" x14ac:dyDescent="0.2">
      <c r="A40" s="8" t="s">
        <v>218</v>
      </c>
      <c r="B40" s="8">
        <v>-1.36249071184027</v>
      </c>
      <c r="C40" s="8">
        <v>1.16271525176955E-3</v>
      </c>
    </row>
    <row r="41" spans="1:3" x14ac:dyDescent="0.2">
      <c r="A41" s="8" t="s">
        <v>219</v>
      </c>
      <c r="B41" s="8">
        <v>-1.35252553519481</v>
      </c>
      <c r="C41" s="8">
        <v>1.7129994935451899E-4</v>
      </c>
    </row>
    <row r="42" spans="1:3" x14ac:dyDescent="0.2">
      <c r="A42" s="8" t="s">
        <v>220</v>
      </c>
      <c r="B42" s="8">
        <v>-1.3502632466693401</v>
      </c>
      <c r="C42" s="8">
        <v>1.14056706624233E-4</v>
      </c>
    </row>
    <row r="43" spans="1:3" x14ac:dyDescent="0.2">
      <c r="A43" s="8" t="s">
        <v>221</v>
      </c>
      <c r="B43" s="8">
        <v>-1.3455829765917</v>
      </c>
      <c r="C43" s="8">
        <v>1.04139156311777E-4</v>
      </c>
    </row>
    <row r="44" spans="1:3" x14ac:dyDescent="0.2">
      <c r="A44" s="8" t="s">
        <v>222</v>
      </c>
      <c r="B44" s="8">
        <v>-1.3430731644697</v>
      </c>
      <c r="C44" s="8">
        <v>1.2088751522839099E-4</v>
      </c>
    </row>
    <row r="45" spans="1:3" x14ac:dyDescent="0.2">
      <c r="A45" s="8" t="s">
        <v>223</v>
      </c>
      <c r="B45" s="8">
        <v>-1.3329883079131299</v>
      </c>
      <c r="C45" s="8">
        <v>1.13230562661288E-4</v>
      </c>
    </row>
    <row r="46" spans="1:3" x14ac:dyDescent="0.2">
      <c r="A46" s="8" t="s">
        <v>224</v>
      </c>
      <c r="B46" s="8">
        <v>-1.3221497730407601</v>
      </c>
      <c r="C46" s="8">
        <v>6.3798101491977397E-3</v>
      </c>
    </row>
    <row r="47" spans="1:3" x14ac:dyDescent="0.2">
      <c r="A47" s="8" t="s">
        <v>225</v>
      </c>
      <c r="B47" s="8">
        <v>-1.32119896438218</v>
      </c>
      <c r="C47" s="8">
        <v>2.27334256403122E-3</v>
      </c>
    </row>
    <row r="48" spans="1:3" x14ac:dyDescent="0.2">
      <c r="A48" s="8" t="s">
        <v>226</v>
      </c>
      <c r="B48" s="8">
        <v>-1.3090685919843901</v>
      </c>
      <c r="C48" s="9">
        <v>3.60644932506659E-9</v>
      </c>
    </row>
    <row r="49" spans="1:3" x14ac:dyDescent="0.2">
      <c r="A49" s="8" t="s">
        <v>227</v>
      </c>
      <c r="B49" s="8">
        <v>-1.3054262948159301</v>
      </c>
      <c r="C49" s="8">
        <v>5.0763725019239503E-4</v>
      </c>
    </row>
    <row r="50" spans="1:3" x14ac:dyDescent="0.2">
      <c r="A50" s="8" t="s">
        <v>228</v>
      </c>
      <c r="B50" s="8">
        <v>-1.2939583156083001</v>
      </c>
      <c r="C50" s="8">
        <v>2.1905458366193401E-2</v>
      </c>
    </row>
    <row r="51" spans="1:3" x14ac:dyDescent="0.2">
      <c r="A51" s="8" t="s">
        <v>229</v>
      </c>
      <c r="B51" s="8">
        <v>-1.2932533672945199</v>
      </c>
      <c r="C51" s="8">
        <v>3.1173002496828199E-3</v>
      </c>
    </row>
    <row r="52" spans="1:3" x14ac:dyDescent="0.2">
      <c r="A52" s="8" t="s">
        <v>230</v>
      </c>
      <c r="B52" s="8">
        <v>-1.28226950206511</v>
      </c>
      <c r="C52" s="8">
        <v>1.16899991027077E-4</v>
      </c>
    </row>
    <row r="53" spans="1:3" x14ac:dyDescent="0.2">
      <c r="A53" s="8" t="s">
        <v>231</v>
      </c>
      <c r="B53" s="8">
        <v>-1.2737015875976001</v>
      </c>
      <c r="C53" s="8">
        <v>9.4865111023100003E-3</v>
      </c>
    </row>
    <row r="54" spans="1:3" x14ac:dyDescent="0.2">
      <c r="A54" s="8" t="s">
        <v>232</v>
      </c>
      <c r="B54" s="8">
        <v>-1.27314077653033</v>
      </c>
      <c r="C54" s="8">
        <v>1.8788285933446099E-3</v>
      </c>
    </row>
    <row r="55" spans="1:3" x14ac:dyDescent="0.2">
      <c r="A55" s="8" t="s">
        <v>233</v>
      </c>
      <c r="B55" s="8">
        <v>-1.25898806910603</v>
      </c>
      <c r="C55" s="8">
        <v>1.34579329711789E-4</v>
      </c>
    </row>
    <row r="56" spans="1:3" x14ac:dyDescent="0.2">
      <c r="A56" s="8" t="s">
        <v>234</v>
      </c>
      <c r="B56" s="8">
        <v>-1.2432134759770399</v>
      </c>
      <c r="C56" s="8">
        <v>9.9765681871345005E-3</v>
      </c>
    </row>
    <row r="57" spans="1:3" x14ac:dyDescent="0.2">
      <c r="A57" s="8" t="s">
        <v>235</v>
      </c>
      <c r="B57" s="8">
        <v>-1.23895505856251</v>
      </c>
      <c r="C57" s="9">
        <v>8.1783156101119E-7</v>
      </c>
    </row>
    <row r="58" spans="1:3" x14ac:dyDescent="0.2">
      <c r="A58" s="8" t="s">
        <v>236</v>
      </c>
      <c r="B58" s="8">
        <v>-1.22954159717265</v>
      </c>
      <c r="C58" s="9">
        <v>3.45368636942028E-6</v>
      </c>
    </row>
    <row r="59" spans="1:3" x14ac:dyDescent="0.2">
      <c r="A59" s="8" t="s">
        <v>237</v>
      </c>
      <c r="B59" s="8">
        <v>-1.2046127385225001</v>
      </c>
      <c r="C59" s="9">
        <v>3.5816907890023398E-6</v>
      </c>
    </row>
    <row r="60" spans="1:3" x14ac:dyDescent="0.2">
      <c r="A60" s="8" t="s">
        <v>238</v>
      </c>
      <c r="B60" s="8">
        <v>-1.2045070139473999</v>
      </c>
      <c r="C60" s="8">
        <v>4.2672250582328999E-2</v>
      </c>
    </row>
    <row r="61" spans="1:3" x14ac:dyDescent="0.2">
      <c r="A61" s="8" t="s">
        <v>239</v>
      </c>
      <c r="B61" s="8">
        <v>-1.1831394075795001</v>
      </c>
      <c r="C61" s="9">
        <v>5.4157092532706398E-6</v>
      </c>
    </row>
    <row r="62" spans="1:3" x14ac:dyDescent="0.2">
      <c r="A62" s="8" t="s">
        <v>240</v>
      </c>
      <c r="B62" s="8">
        <v>-1.18131648059483</v>
      </c>
      <c r="C62" s="9">
        <v>6.6078570806085898E-6</v>
      </c>
    </row>
    <row r="63" spans="1:3" x14ac:dyDescent="0.2">
      <c r="A63" s="8" t="s">
        <v>241</v>
      </c>
      <c r="B63" s="8">
        <v>-1.1799513378038</v>
      </c>
      <c r="C63" s="9">
        <v>7.5778651679267995E-5</v>
      </c>
    </row>
    <row r="64" spans="1:3" x14ac:dyDescent="0.2">
      <c r="A64" s="8" t="s">
        <v>242</v>
      </c>
      <c r="B64" s="8">
        <v>-1.1757113493515401</v>
      </c>
      <c r="C64" s="8">
        <v>1.9809748437459501E-2</v>
      </c>
    </row>
    <row r="65" spans="1:3" x14ac:dyDescent="0.2">
      <c r="A65" s="8" t="s">
        <v>243</v>
      </c>
      <c r="B65" s="8">
        <v>-1.1719149044172199</v>
      </c>
      <c r="C65" s="8">
        <v>4.5539102185179401E-4</v>
      </c>
    </row>
    <row r="66" spans="1:3" x14ac:dyDescent="0.2">
      <c r="A66" s="8" t="s">
        <v>244</v>
      </c>
      <c r="B66" s="8">
        <v>-1.17043720149695</v>
      </c>
      <c r="C66" s="9">
        <v>1.0720265315998099E-6</v>
      </c>
    </row>
    <row r="67" spans="1:3" x14ac:dyDescent="0.2">
      <c r="A67" s="8" t="s">
        <v>245</v>
      </c>
      <c r="B67" s="8">
        <v>-1.1701957460742201</v>
      </c>
      <c r="C67" s="8">
        <v>1.90330889552645E-2</v>
      </c>
    </row>
    <row r="68" spans="1:3" x14ac:dyDescent="0.2">
      <c r="A68" s="8" t="s">
        <v>246</v>
      </c>
      <c r="B68" s="8">
        <v>-1.13283257885197</v>
      </c>
      <c r="C68" s="9">
        <v>3.5685557461214398E-5</v>
      </c>
    </row>
    <row r="69" spans="1:3" x14ac:dyDescent="0.2">
      <c r="A69" s="8" t="s">
        <v>247</v>
      </c>
      <c r="B69" s="8">
        <v>-1.1290990885771599</v>
      </c>
      <c r="C69" s="9">
        <v>3.2607285580639499E-7</v>
      </c>
    </row>
    <row r="70" spans="1:3" x14ac:dyDescent="0.2">
      <c r="A70" s="8" t="s">
        <v>248</v>
      </c>
      <c r="B70" s="8">
        <v>-1.1198187280332299</v>
      </c>
      <c r="C70" s="9">
        <v>1.84054560755743E-5</v>
      </c>
    </row>
    <row r="71" spans="1:3" x14ac:dyDescent="0.2">
      <c r="A71" s="8" t="s">
        <v>249</v>
      </c>
      <c r="B71" s="8">
        <v>-1.1177524981503599</v>
      </c>
      <c r="C71" s="8">
        <v>1.2088751522839099E-4</v>
      </c>
    </row>
    <row r="72" spans="1:3" x14ac:dyDescent="0.2">
      <c r="A72" s="8" t="s">
        <v>250</v>
      </c>
      <c r="B72" s="8">
        <v>-1.1118573430127301</v>
      </c>
      <c r="C72" s="9">
        <v>6.6362526540453395E-5</v>
      </c>
    </row>
    <row r="73" spans="1:3" x14ac:dyDescent="0.2">
      <c r="A73" s="8" t="s">
        <v>251</v>
      </c>
      <c r="B73" s="8">
        <v>-1.1077847909315499</v>
      </c>
      <c r="C73" s="8">
        <v>3.1223011329821202E-3</v>
      </c>
    </row>
    <row r="74" spans="1:3" x14ac:dyDescent="0.2">
      <c r="A74" s="8" t="s">
        <v>252</v>
      </c>
      <c r="B74" s="8">
        <v>-1.1076470962898901</v>
      </c>
      <c r="C74" s="9">
        <v>1.8831654046965699E-6</v>
      </c>
    </row>
    <row r="75" spans="1:3" x14ac:dyDescent="0.2">
      <c r="A75" s="8" t="s">
        <v>253</v>
      </c>
      <c r="B75" s="8">
        <v>-1.10567234929173</v>
      </c>
      <c r="C75" s="8">
        <v>1.22526785488235E-3</v>
      </c>
    </row>
    <row r="76" spans="1:3" x14ac:dyDescent="0.2">
      <c r="A76" s="8" t="s">
        <v>254</v>
      </c>
      <c r="B76" s="8">
        <v>-1.1001896050800299</v>
      </c>
      <c r="C76" s="8">
        <v>1.05356074454504E-4</v>
      </c>
    </row>
    <row r="77" spans="1:3" x14ac:dyDescent="0.2">
      <c r="A77" s="8" t="s">
        <v>255</v>
      </c>
      <c r="B77" s="8">
        <v>-1.0901337723103199</v>
      </c>
      <c r="C77" s="8">
        <v>1.1575852351748E-4</v>
      </c>
    </row>
    <row r="78" spans="1:3" x14ac:dyDescent="0.2">
      <c r="A78" s="8" t="s">
        <v>256</v>
      </c>
      <c r="B78" s="8">
        <v>-1.0898247028850501</v>
      </c>
      <c r="C78" s="9">
        <v>6.9049501118464298E-6</v>
      </c>
    </row>
    <row r="79" spans="1:3" x14ac:dyDescent="0.2">
      <c r="A79" s="8" t="s">
        <v>257</v>
      </c>
      <c r="B79" s="8">
        <v>-1.08297989963248</v>
      </c>
      <c r="C79" s="9">
        <v>7.5450478386752799E-8</v>
      </c>
    </row>
    <row r="80" spans="1:3" x14ac:dyDescent="0.2">
      <c r="A80" s="8" t="s">
        <v>258</v>
      </c>
      <c r="B80" s="8">
        <v>-1.08179662603841</v>
      </c>
      <c r="C80" s="9">
        <v>6.1494527035997693E-5</v>
      </c>
    </row>
    <row r="81" spans="1:3" x14ac:dyDescent="0.2">
      <c r="A81" s="8" t="s">
        <v>259</v>
      </c>
      <c r="B81" s="8">
        <v>-1.07625023810257</v>
      </c>
      <c r="C81" s="9">
        <v>8.7129684363637394E-6</v>
      </c>
    </row>
    <row r="82" spans="1:3" x14ac:dyDescent="0.2">
      <c r="A82" s="8" t="s">
        <v>260</v>
      </c>
      <c r="B82" s="8">
        <v>-1.0714385333490299</v>
      </c>
      <c r="C82" s="8">
        <v>2.5551264214608098E-3</v>
      </c>
    </row>
    <row r="83" spans="1:3" x14ac:dyDescent="0.2">
      <c r="A83" s="8" t="s">
        <v>261</v>
      </c>
      <c r="B83" s="8">
        <v>-1.06377227606066</v>
      </c>
      <c r="C83" s="8">
        <v>6.0070839091625897E-3</v>
      </c>
    </row>
    <row r="84" spans="1:3" x14ac:dyDescent="0.2">
      <c r="A84" s="8" t="s">
        <v>262</v>
      </c>
      <c r="B84" s="8">
        <v>-1.0626147545605</v>
      </c>
      <c r="C84" s="9">
        <v>3.5685557461214398E-5</v>
      </c>
    </row>
    <row r="85" spans="1:3" x14ac:dyDescent="0.2">
      <c r="A85" s="8" t="s">
        <v>263</v>
      </c>
      <c r="B85" s="8">
        <v>-1.05824264806866</v>
      </c>
      <c r="C85" s="8">
        <v>4.9234058635010201E-2</v>
      </c>
    </row>
    <row r="86" spans="1:3" x14ac:dyDescent="0.2">
      <c r="A86" s="8" t="s">
        <v>264</v>
      </c>
      <c r="B86" s="8">
        <v>-1.05023758292715</v>
      </c>
      <c r="C86" s="8">
        <v>1.7542802024253E-4</v>
      </c>
    </row>
    <row r="87" spans="1:3" x14ac:dyDescent="0.2">
      <c r="A87" s="8" t="s">
        <v>265</v>
      </c>
      <c r="B87" s="8">
        <v>-1.0499385971024999</v>
      </c>
      <c r="C87" s="8">
        <v>8.5582685065544101E-4</v>
      </c>
    </row>
    <row r="88" spans="1:3" x14ac:dyDescent="0.2">
      <c r="A88" s="8" t="s">
        <v>266</v>
      </c>
      <c r="B88" s="8">
        <v>-1.0396885064204899</v>
      </c>
      <c r="C88" s="9">
        <v>2.3647670646149301E-5</v>
      </c>
    </row>
    <row r="89" spans="1:3" x14ac:dyDescent="0.2">
      <c r="A89" s="8" t="s">
        <v>267</v>
      </c>
      <c r="B89" s="8">
        <v>-1.0389142923741499</v>
      </c>
      <c r="C89" s="9">
        <v>1.5559604177793299E-6</v>
      </c>
    </row>
    <row r="90" spans="1:3" x14ac:dyDescent="0.2">
      <c r="A90" s="8" t="s">
        <v>268</v>
      </c>
      <c r="B90" s="8">
        <v>-1.0388279404146601</v>
      </c>
      <c r="C90" s="8">
        <v>9.0206842280158E-3</v>
      </c>
    </row>
    <row r="91" spans="1:3" x14ac:dyDescent="0.2">
      <c r="A91" s="8" t="s">
        <v>269</v>
      </c>
      <c r="B91" s="8">
        <v>-1.0325668895367299</v>
      </c>
      <c r="C91" s="8">
        <v>7.4336076496961303E-3</v>
      </c>
    </row>
    <row r="92" spans="1:3" x14ac:dyDescent="0.2">
      <c r="A92" s="8" t="s">
        <v>270</v>
      </c>
      <c r="B92" s="8">
        <v>-1.0293853414788601</v>
      </c>
      <c r="C92" s="8">
        <v>1.7237239979167501E-4</v>
      </c>
    </row>
    <row r="93" spans="1:3" x14ac:dyDescent="0.2">
      <c r="A93" s="8" t="s">
        <v>271</v>
      </c>
      <c r="B93" s="8">
        <v>-1.02698508896791</v>
      </c>
      <c r="C93" s="9">
        <v>7.4548274925344401E-6</v>
      </c>
    </row>
    <row r="94" spans="1:3" x14ac:dyDescent="0.2">
      <c r="A94" s="8" t="s">
        <v>272</v>
      </c>
      <c r="B94" s="8">
        <v>-1.01564320646484</v>
      </c>
      <c r="C94" s="8">
        <v>4.71024526158396E-4</v>
      </c>
    </row>
    <row r="95" spans="1:3" x14ac:dyDescent="0.2">
      <c r="A95" s="8" t="s">
        <v>273</v>
      </c>
      <c r="B95" s="8">
        <v>-1.0145709299168499</v>
      </c>
      <c r="C95" s="8">
        <v>1.58676940529108E-4</v>
      </c>
    </row>
    <row r="96" spans="1:3" x14ac:dyDescent="0.2">
      <c r="A96" s="8" t="s">
        <v>274</v>
      </c>
      <c r="B96" s="8">
        <v>-1.01004115782627</v>
      </c>
      <c r="C96" s="8">
        <v>2.5548818212359301E-4</v>
      </c>
    </row>
    <row r="97" spans="1:3" x14ac:dyDescent="0.2">
      <c r="A97" s="8" t="s">
        <v>275</v>
      </c>
      <c r="B97" s="8">
        <v>-1.00952271447478</v>
      </c>
      <c r="C97" s="8">
        <v>2.5644903654641099E-3</v>
      </c>
    </row>
    <row r="98" spans="1:3" x14ac:dyDescent="0.2">
      <c r="A98" s="8" t="s">
        <v>276</v>
      </c>
      <c r="B98" s="8">
        <v>-0.98826553870405798</v>
      </c>
      <c r="C98" s="9">
        <v>1.5511511384086699E-5</v>
      </c>
    </row>
    <row r="99" spans="1:3" x14ac:dyDescent="0.2">
      <c r="A99" s="8" t="s">
        <v>277</v>
      </c>
      <c r="B99" s="8">
        <v>-0.98584023028874801</v>
      </c>
      <c r="C99" s="9">
        <v>4.70741793302006E-6</v>
      </c>
    </row>
    <row r="100" spans="1:3" x14ac:dyDescent="0.2">
      <c r="A100" s="8" t="s">
        <v>278</v>
      </c>
      <c r="B100" s="8">
        <v>-0.98526594587277305</v>
      </c>
      <c r="C100" s="9">
        <v>2.3647670646149301E-5</v>
      </c>
    </row>
    <row r="101" spans="1:3" x14ac:dyDescent="0.2">
      <c r="A101" s="8" t="s">
        <v>279</v>
      </c>
      <c r="B101" s="8">
        <v>-0.98404271510081798</v>
      </c>
      <c r="C101" s="8">
        <v>5.7171573837185203E-4</v>
      </c>
    </row>
    <row r="102" spans="1:3" x14ac:dyDescent="0.2">
      <c r="A102" s="8" t="s">
        <v>280</v>
      </c>
      <c r="B102" s="8">
        <v>-0.97632234384601402</v>
      </c>
      <c r="C102" s="9">
        <v>3.5816907890023398E-6</v>
      </c>
    </row>
    <row r="103" spans="1:3" x14ac:dyDescent="0.2">
      <c r="A103" s="8" t="s">
        <v>281</v>
      </c>
      <c r="B103" s="8">
        <v>-0.970713707646089</v>
      </c>
      <c r="C103" s="9">
        <v>6.9971365053190406E-5</v>
      </c>
    </row>
    <row r="104" spans="1:3" x14ac:dyDescent="0.2">
      <c r="A104" s="8" t="s">
        <v>282</v>
      </c>
      <c r="B104" s="8">
        <v>-0.96818193076397197</v>
      </c>
      <c r="C104" s="8">
        <v>2.1628014954396601E-4</v>
      </c>
    </row>
    <row r="105" spans="1:3" x14ac:dyDescent="0.2">
      <c r="A105" s="8" t="s">
        <v>283</v>
      </c>
      <c r="B105" s="8">
        <v>-0.96414220033527098</v>
      </c>
      <c r="C105" s="9">
        <v>3.45368636942028E-6</v>
      </c>
    </row>
    <row r="106" spans="1:3" x14ac:dyDescent="0.2">
      <c r="A106" s="8" t="s">
        <v>284</v>
      </c>
      <c r="B106" s="8">
        <v>-0.95947716107102499</v>
      </c>
      <c r="C106" s="8">
        <v>2.30507817553685E-2</v>
      </c>
    </row>
    <row r="107" spans="1:3" x14ac:dyDescent="0.2">
      <c r="A107" s="8" t="s">
        <v>285</v>
      </c>
      <c r="B107" s="8">
        <v>-0.95688551688030199</v>
      </c>
      <c r="C107" s="8">
        <v>1.7323930055976899E-4</v>
      </c>
    </row>
    <row r="108" spans="1:3" x14ac:dyDescent="0.2">
      <c r="A108" s="8" t="s">
        <v>286</v>
      </c>
      <c r="B108" s="8">
        <v>-0.94957184763406999</v>
      </c>
      <c r="C108" s="8">
        <v>1.7129994935451899E-4</v>
      </c>
    </row>
    <row r="109" spans="1:3" x14ac:dyDescent="0.2">
      <c r="A109" s="8" t="s">
        <v>287</v>
      </c>
      <c r="B109" s="8">
        <v>-0.94244622471064698</v>
      </c>
      <c r="C109" s="9">
        <v>5.1246077931248897E-7</v>
      </c>
    </row>
    <row r="110" spans="1:3" x14ac:dyDescent="0.2">
      <c r="A110" s="8" t="s">
        <v>288</v>
      </c>
      <c r="B110" s="8">
        <v>-0.93876894191542404</v>
      </c>
      <c r="C110" s="8">
        <v>2.45816165227387E-2</v>
      </c>
    </row>
    <row r="111" spans="1:3" x14ac:dyDescent="0.2">
      <c r="A111" s="8" t="s">
        <v>289</v>
      </c>
      <c r="B111" s="8">
        <v>-0.92811465416351002</v>
      </c>
      <c r="C111" s="8">
        <v>6.6788979275334498E-3</v>
      </c>
    </row>
    <row r="112" spans="1:3" x14ac:dyDescent="0.2">
      <c r="A112" s="8" t="s">
        <v>290</v>
      </c>
      <c r="B112" s="8">
        <v>-0.92685892599742203</v>
      </c>
      <c r="C112" s="9">
        <v>1.4791682038549799E-5</v>
      </c>
    </row>
    <row r="113" spans="1:3" x14ac:dyDescent="0.2">
      <c r="A113" s="8" t="s">
        <v>291</v>
      </c>
      <c r="B113" s="8">
        <v>-0.92345257834421102</v>
      </c>
      <c r="C113" s="9">
        <v>2.8332907953837201E-8</v>
      </c>
    </row>
    <row r="114" spans="1:3" x14ac:dyDescent="0.2">
      <c r="A114" s="8" t="s">
        <v>292</v>
      </c>
      <c r="B114" s="8">
        <v>-0.92281260206118998</v>
      </c>
      <c r="C114" s="8">
        <v>1.0212734349700199E-3</v>
      </c>
    </row>
    <row r="115" spans="1:3" x14ac:dyDescent="0.2">
      <c r="A115" s="8" t="s">
        <v>293</v>
      </c>
      <c r="B115" s="8">
        <v>-0.92009924797532805</v>
      </c>
      <c r="C115" s="8">
        <v>1.7129994935451899E-4</v>
      </c>
    </row>
    <row r="116" spans="1:3" x14ac:dyDescent="0.2">
      <c r="A116" s="8" t="s">
        <v>294</v>
      </c>
      <c r="B116" s="8">
        <v>-0.91574480406821201</v>
      </c>
      <c r="C116" s="9">
        <v>1.2436783117088999E-5</v>
      </c>
    </row>
    <row r="117" spans="1:3" x14ac:dyDescent="0.2">
      <c r="A117" s="8" t="s">
        <v>295</v>
      </c>
      <c r="B117" s="8">
        <v>-0.91104733709958496</v>
      </c>
      <c r="C117" s="8">
        <v>1.5994825001018799E-4</v>
      </c>
    </row>
    <row r="118" spans="1:3" x14ac:dyDescent="0.2">
      <c r="A118" s="8" t="s">
        <v>296</v>
      </c>
      <c r="B118" s="8">
        <v>-0.90881429289772697</v>
      </c>
      <c r="C118" s="8">
        <v>1.8228358603101999E-2</v>
      </c>
    </row>
    <row r="119" spans="1:3" x14ac:dyDescent="0.2">
      <c r="A119" s="8" t="s">
        <v>297</v>
      </c>
      <c r="B119" s="8">
        <v>-0.90881407808568304</v>
      </c>
      <c r="C119" s="8">
        <v>7.5887669158505103E-3</v>
      </c>
    </row>
    <row r="120" spans="1:3" x14ac:dyDescent="0.2">
      <c r="A120" s="8" t="s">
        <v>298</v>
      </c>
      <c r="B120" s="8">
        <v>-0.90652932069206704</v>
      </c>
      <c r="C120" s="8">
        <v>9.1770962539694805E-4</v>
      </c>
    </row>
    <row r="121" spans="1:3" x14ac:dyDescent="0.2">
      <c r="A121" s="8" t="s">
        <v>299</v>
      </c>
      <c r="B121" s="8">
        <v>-0.90630822728052995</v>
      </c>
      <c r="C121" s="8">
        <v>4.3645670306165897E-3</v>
      </c>
    </row>
    <row r="122" spans="1:3" x14ac:dyDescent="0.2">
      <c r="A122" s="8" t="s">
        <v>300</v>
      </c>
      <c r="B122" s="8">
        <v>-0.90625315738565104</v>
      </c>
      <c r="C122" s="9">
        <v>5.9998811326420703E-5</v>
      </c>
    </row>
    <row r="123" spans="1:3" x14ac:dyDescent="0.2">
      <c r="A123" s="8" t="s">
        <v>301</v>
      </c>
      <c r="B123" s="8">
        <v>-0.903103976445914</v>
      </c>
      <c r="C123" s="8">
        <v>4.1530754776579202E-3</v>
      </c>
    </row>
    <row r="124" spans="1:3" x14ac:dyDescent="0.2">
      <c r="A124" s="8" t="s">
        <v>302</v>
      </c>
      <c r="B124" s="8">
        <v>-0.90246840625492197</v>
      </c>
      <c r="C124" s="8">
        <v>4.2451098046479797E-3</v>
      </c>
    </row>
    <row r="125" spans="1:3" x14ac:dyDescent="0.2">
      <c r="A125" s="8" t="s">
        <v>303</v>
      </c>
      <c r="B125" s="8">
        <v>-0.89496887952967197</v>
      </c>
      <c r="C125" s="8">
        <v>1.08732813337973E-4</v>
      </c>
    </row>
    <row r="126" spans="1:3" x14ac:dyDescent="0.2">
      <c r="A126" s="8" t="s">
        <v>304</v>
      </c>
      <c r="B126" s="8">
        <v>-0.89070452166496294</v>
      </c>
      <c r="C126" s="8">
        <v>1.9410721927434901E-4</v>
      </c>
    </row>
    <row r="127" spans="1:3" x14ac:dyDescent="0.2">
      <c r="A127" s="8" t="s">
        <v>305</v>
      </c>
      <c r="B127" s="8">
        <v>-0.88948017376829303</v>
      </c>
      <c r="C127" s="9">
        <v>2.3501581436508299E-5</v>
      </c>
    </row>
    <row r="128" spans="1:3" x14ac:dyDescent="0.2">
      <c r="A128" s="8" t="s">
        <v>306</v>
      </c>
      <c r="B128" s="8">
        <v>-0.88871642269951301</v>
      </c>
      <c r="C128" s="8">
        <v>1.08732813337973E-4</v>
      </c>
    </row>
    <row r="129" spans="1:3" x14ac:dyDescent="0.2">
      <c r="A129" s="8" t="s">
        <v>307</v>
      </c>
      <c r="B129" s="8">
        <v>-0.88660150748840305</v>
      </c>
      <c r="C129" s="9">
        <v>1.02135544862458E-5</v>
      </c>
    </row>
    <row r="130" spans="1:3" x14ac:dyDescent="0.2">
      <c r="A130" s="8" t="s">
        <v>308</v>
      </c>
      <c r="B130" s="8">
        <v>-0.88446160030600496</v>
      </c>
      <c r="C130" s="8">
        <v>1.91237394951494E-3</v>
      </c>
    </row>
    <row r="131" spans="1:3" x14ac:dyDescent="0.2">
      <c r="A131" s="8" t="s">
        <v>309</v>
      </c>
      <c r="B131" s="8">
        <v>-0.87470842817414995</v>
      </c>
      <c r="C131" s="8">
        <v>2.25121724221719E-4</v>
      </c>
    </row>
    <row r="132" spans="1:3" x14ac:dyDescent="0.2">
      <c r="A132" s="8" t="s">
        <v>310</v>
      </c>
      <c r="B132" s="8">
        <v>-0.87279294330676405</v>
      </c>
      <c r="C132" s="8">
        <v>1.12412603670251E-3</v>
      </c>
    </row>
    <row r="133" spans="1:3" x14ac:dyDescent="0.2">
      <c r="A133" s="8" t="s">
        <v>311</v>
      </c>
      <c r="B133" s="8">
        <v>-0.87163234569357795</v>
      </c>
      <c r="C133" s="8">
        <v>7.28812302785999E-3</v>
      </c>
    </row>
    <row r="134" spans="1:3" x14ac:dyDescent="0.2">
      <c r="A134" s="8" t="s">
        <v>312</v>
      </c>
      <c r="B134" s="8">
        <v>-0.86746711641169305</v>
      </c>
      <c r="C134" s="9">
        <v>2.1395313953944399E-5</v>
      </c>
    </row>
    <row r="135" spans="1:3" x14ac:dyDescent="0.2">
      <c r="A135" s="8" t="s">
        <v>313</v>
      </c>
      <c r="B135" s="8">
        <v>-0.86374040877686797</v>
      </c>
      <c r="C135" s="8">
        <v>1.3911906107757E-4</v>
      </c>
    </row>
    <row r="136" spans="1:3" x14ac:dyDescent="0.2">
      <c r="A136" s="8" t="s">
        <v>314</v>
      </c>
      <c r="B136" s="8">
        <v>-0.86303136531770697</v>
      </c>
      <c r="C136" s="9">
        <v>3.9025580703718598E-5</v>
      </c>
    </row>
    <row r="137" spans="1:3" x14ac:dyDescent="0.2">
      <c r="A137" s="8" t="s">
        <v>315</v>
      </c>
      <c r="B137" s="8">
        <v>-0.86191219323549795</v>
      </c>
      <c r="C137" s="9">
        <v>6.3696324361014395E-7</v>
      </c>
    </row>
    <row r="138" spans="1:3" x14ac:dyDescent="0.2">
      <c r="A138" s="8" t="s">
        <v>316</v>
      </c>
      <c r="B138" s="8">
        <v>-0.85857717250141896</v>
      </c>
      <c r="C138" s="8">
        <v>7.4046025211993297E-4</v>
      </c>
    </row>
    <row r="139" spans="1:3" x14ac:dyDescent="0.2">
      <c r="A139" s="8" t="s">
        <v>317</v>
      </c>
      <c r="B139" s="8">
        <v>-0.85809365707531404</v>
      </c>
      <c r="C139" s="9">
        <v>4.70741793302006E-6</v>
      </c>
    </row>
    <row r="140" spans="1:3" x14ac:dyDescent="0.2">
      <c r="A140" s="8" t="s">
        <v>318</v>
      </c>
      <c r="B140" s="8">
        <v>-0.85655644519152896</v>
      </c>
      <c r="C140" s="9">
        <v>2.6022563933335601E-7</v>
      </c>
    </row>
    <row r="141" spans="1:3" x14ac:dyDescent="0.2">
      <c r="A141" s="8" t="s">
        <v>319</v>
      </c>
      <c r="B141" s="8">
        <v>-0.84422406835010899</v>
      </c>
      <c r="C141" s="8">
        <v>1.41433752564391E-3</v>
      </c>
    </row>
    <row r="142" spans="1:3" x14ac:dyDescent="0.2">
      <c r="A142" s="8" t="s">
        <v>320</v>
      </c>
      <c r="B142" s="8">
        <v>-0.84232372694661795</v>
      </c>
      <c r="C142" s="8">
        <v>6.5561830323912296E-3</v>
      </c>
    </row>
    <row r="143" spans="1:3" x14ac:dyDescent="0.2">
      <c r="A143" s="8" t="s">
        <v>321</v>
      </c>
      <c r="B143" s="8">
        <v>-0.83897297785807201</v>
      </c>
      <c r="C143" s="8">
        <v>1.7323930055976899E-4</v>
      </c>
    </row>
    <row r="144" spans="1:3" x14ac:dyDescent="0.2">
      <c r="A144" s="8" t="s">
        <v>322</v>
      </c>
      <c r="B144" s="8">
        <v>-0.83891311020181303</v>
      </c>
      <c r="C144" s="8">
        <v>4.4467883296359003E-3</v>
      </c>
    </row>
    <row r="145" spans="1:3" x14ac:dyDescent="0.2">
      <c r="A145" s="8" t="s">
        <v>323</v>
      </c>
      <c r="B145" s="8">
        <v>-0.83645255542720298</v>
      </c>
      <c r="C145" s="9">
        <v>3.70723866229257E-6</v>
      </c>
    </row>
    <row r="146" spans="1:3" x14ac:dyDescent="0.2">
      <c r="A146" s="8" t="s">
        <v>324</v>
      </c>
      <c r="B146" s="8">
        <v>-0.83567749949580405</v>
      </c>
      <c r="C146" s="9">
        <v>6.3173617490554202E-8</v>
      </c>
    </row>
    <row r="147" spans="1:3" x14ac:dyDescent="0.2">
      <c r="A147" s="8" t="s">
        <v>325</v>
      </c>
      <c r="B147" s="8">
        <v>-0.83292451505154497</v>
      </c>
      <c r="C147" s="8">
        <v>2.0642285155328802E-2</v>
      </c>
    </row>
    <row r="148" spans="1:3" x14ac:dyDescent="0.2">
      <c r="A148" s="8" t="s">
        <v>326</v>
      </c>
      <c r="B148" s="8">
        <v>-0.82858763540981595</v>
      </c>
      <c r="C148" s="8">
        <v>5.5228230394034497E-3</v>
      </c>
    </row>
    <row r="149" spans="1:3" x14ac:dyDescent="0.2">
      <c r="A149" s="8" t="s">
        <v>327</v>
      </c>
      <c r="B149" s="8">
        <v>-0.82344789159919096</v>
      </c>
      <c r="C149" s="9">
        <v>1.97449044549683E-6</v>
      </c>
    </row>
    <row r="150" spans="1:3" x14ac:dyDescent="0.2">
      <c r="A150" s="8" t="s">
        <v>328</v>
      </c>
      <c r="B150" s="8">
        <v>-0.82250992989622096</v>
      </c>
      <c r="C150" s="8">
        <v>2.46117459267867E-2</v>
      </c>
    </row>
    <row r="151" spans="1:3" x14ac:dyDescent="0.2">
      <c r="A151" s="8" t="s">
        <v>329</v>
      </c>
      <c r="B151" s="8">
        <v>-0.81614452876195598</v>
      </c>
      <c r="C151" s="8">
        <v>3.8120578023265899E-4</v>
      </c>
    </row>
    <row r="152" spans="1:3" x14ac:dyDescent="0.2">
      <c r="A152" s="8" t="s">
        <v>330</v>
      </c>
      <c r="B152" s="8">
        <v>-0.81375601624564797</v>
      </c>
      <c r="C152" s="8">
        <v>6.5586715556335796E-4</v>
      </c>
    </row>
    <row r="153" spans="1:3" x14ac:dyDescent="0.2">
      <c r="A153" s="8" t="s">
        <v>331</v>
      </c>
      <c r="B153" s="8">
        <v>-0.81138599738394102</v>
      </c>
      <c r="C153" s="8">
        <v>3.05865226063366E-2</v>
      </c>
    </row>
    <row r="154" spans="1:3" x14ac:dyDescent="0.2">
      <c r="A154" s="8" t="s">
        <v>332</v>
      </c>
      <c r="B154" s="8">
        <v>-0.81136869182815197</v>
      </c>
      <c r="C154" s="9">
        <v>2.4240990436945402E-5</v>
      </c>
    </row>
    <row r="155" spans="1:3" x14ac:dyDescent="0.2">
      <c r="A155" s="8" t="s">
        <v>333</v>
      </c>
      <c r="B155" s="8">
        <v>-0.811171303734885</v>
      </c>
      <c r="C155" s="8">
        <v>2.1146425091350001E-4</v>
      </c>
    </row>
    <row r="156" spans="1:3" x14ac:dyDescent="0.2">
      <c r="A156" s="8" t="s">
        <v>334</v>
      </c>
      <c r="B156" s="8">
        <v>-0.81060305048535597</v>
      </c>
      <c r="C156" s="8">
        <v>8.6612842797255396E-4</v>
      </c>
    </row>
    <row r="157" spans="1:3" x14ac:dyDescent="0.2">
      <c r="A157" s="8" t="s">
        <v>335</v>
      </c>
      <c r="B157" s="8">
        <v>-0.809900600674477</v>
      </c>
      <c r="C157" s="8">
        <v>7.6366018383374904E-3</v>
      </c>
    </row>
    <row r="158" spans="1:3" x14ac:dyDescent="0.2">
      <c r="A158" s="8" t="s">
        <v>336</v>
      </c>
      <c r="B158" s="8">
        <v>-0.80583125107601905</v>
      </c>
      <c r="C158" s="8">
        <v>3.07734764933673E-3</v>
      </c>
    </row>
    <row r="159" spans="1:3" x14ac:dyDescent="0.2">
      <c r="A159" s="8" t="s">
        <v>337</v>
      </c>
      <c r="B159" s="8">
        <v>-0.80515509028502597</v>
      </c>
      <c r="C159" s="9">
        <v>2.7532023993278701E-7</v>
      </c>
    </row>
    <row r="160" spans="1:3" x14ac:dyDescent="0.2">
      <c r="A160" s="8" t="s">
        <v>338</v>
      </c>
      <c r="B160" s="8">
        <v>-0.80294063633603396</v>
      </c>
      <c r="C160" s="9">
        <v>7.0244077563664796E-6</v>
      </c>
    </row>
    <row r="161" spans="1:3" x14ac:dyDescent="0.2">
      <c r="A161" s="8" t="s">
        <v>339</v>
      </c>
      <c r="B161" s="8">
        <v>-0.800579190050006</v>
      </c>
      <c r="C161" s="9">
        <v>3.5685557461214398E-5</v>
      </c>
    </row>
    <row r="162" spans="1:3" x14ac:dyDescent="0.2">
      <c r="A162" s="8" t="s">
        <v>340</v>
      </c>
      <c r="B162" s="8">
        <v>-0.79508654929082201</v>
      </c>
      <c r="C162" s="9">
        <v>6.0174612362368605E-7</v>
      </c>
    </row>
    <row r="163" spans="1:3" x14ac:dyDescent="0.2">
      <c r="A163" s="8" t="s">
        <v>341</v>
      </c>
      <c r="B163" s="8">
        <v>-0.79422351782172396</v>
      </c>
      <c r="C163" s="8">
        <v>3.0080243887931901E-3</v>
      </c>
    </row>
    <row r="164" spans="1:3" x14ac:dyDescent="0.2">
      <c r="A164" s="8" t="s">
        <v>342</v>
      </c>
      <c r="B164" s="8">
        <v>-0.785286629443391</v>
      </c>
      <c r="C164" s="9">
        <v>6.9422459256166205E-5</v>
      </c>
    </row>
    <row r="165" spans="1:3" x14ac:dyDescent="0.2">
      <c r="A165" s="8" t="s">
        <v>343</v>
      </c>
      <c r="B165" s="8">
        <v>-0.78343994574883202</v>
      </c>
      <c r="C165" s="8">
        <v>2.7262188314757901E-4</v>
      </c>
    </row>
    <row r="166" spans="1:3" x14ac:dyDescent="0.2">
      <c r="A166" s="8" t="s">
        <v>344</v>
      </c>
      <c r="B166" s="8">
        <v>-0.77992718783619697</v>
      </c>
      <c r="C166" s="9">
        <v>4.7777855028792104E-6</v>
      </c>
    </row>
    <row r="167" spans="1:3" x14ac:dyDescent="0.2">
      <c r="A167" s="8" t="s">
        <v>345</v>
      </c>
      <c r="B167" s="8">
        <v>-0.77898223877664496</v>
      </c>
      <c r="C167" s="8">
        <v>4.4075284868752397E-3</v>
      </c>
    </row>
    <row r="168" spans="1:3" x14ac:dyDescent="0.2">
      <c r="A168" s="8" t="s">
        <v>346</v>
      </c>
      <c r="B168" s="8">
        <v>-0.77761541094576403</v>
      </c>
      <c r="C168" s="8">
        <v>1.50801209395663E-3</v>
      </c>
    </row>
    <row r="169" spans="1:3" x14ac:dyDescent="0.2">
      <c r="A169" s="8" t="s">
        <v>347</v>
      </c>
      <c r="B169" s="8">
        <v>-0.77434539929060098</v>
      </c>
      <c r="C169" s="8">
        <v>3.3254308765172499E-4</v>
      </c>
    </row>
    <row r="170" spans="1:3" x14ac:dyDescent="0.2">
      <c r="A170" s="8" t="s">
        <v>348</v>
      </c>
      <c r="B170" s="8">
        <v>-0.77338406883418498</v>
      </c>
      <c r="C170" s="9">
        <v>4.6229078874546498E-6</v>
      </c>
    </row>
    <row r="171" spans="1:3" x14ac:dyDescent="0.2">
      <c r="A171" s="8" t="s">
        <v>349</v>
      </c>
      <c r="B171" s="8">
        <v>-0.771655893519122</v>
      </c>
      <c r="C171" s="8">
        <v>3.08410858347705E-2</v>
      </c>
    </row>
    <row r="172" spans="1:3" x14ac:dyDescent="0.2">
      <c r="A172" s="8" t="s">
        <v>350</v>
      </c>
      <c r="B172" s="8">
        <v>-0.77108001734879905</v>
      </c>
      <c r="C172" s="8">
        <v>4.3645670306165897E-3</v>
      </c>
    </row>
    <row r="173" spans="1:3" x14ac:dyDescent="0.2">
      <c r="A173" s="8" t="s">
        <v>351</v>
      </c>
      <c r="B173" s="8">
        <v>-0.77051259401053895</v>
      </c>
      <c r="C173" s="9">
        <v>1.5511511384086699E-5</v>
      </c>
    </row>
    <row r="174" spans="1:3" x14ac:dyDescent="0.2">
      <c r="A174" s="8" t="s">
        <v>352</v>
      </c>
      <c r="B174" s="8">
        <v>-0.76215329276278498</v>
      </c>
      <c r="C174" s="9">
        <v>7.0244077563664796E-6</v>
      </c>
    </row>
    <row r="175" spans="1:3" x14ac:dyDescent="0.2">
      <c r="A175" s="8" t="s">
        <v>353</v>
      </c>
      <c r="B175" s="8">
        <v>-0.76187505571314995</v>
      </c>
      <c r="C175" s="8">
        <v>2.4389851512504101E-3</v>
      </c>
    </row>
    <row r="176" spans="1:3" x14ac:dyDescent="0.2">
      <c r="A176" s="8" t="s">
        <v>354</v>
      </c>
      <c r="B176" s="8">
        <v>-0.76041451239983804</v>
      </c>
      <c r="C176" s="9">
        <v>1.47139074061339E-5</v>
      </c>
    </row>
    <row r="177" spans="1:3" x14ac:dyDescent="0.2">
      <c r="A177" s="8" t="s">
        <v>355</v>
      </c>
      <c r="B177" s="8">
        <v>-0.75847848354423797</v>
      </c>
      <c r="C177" s="8">
        <v>1.5611670269799201E-4</v>
      </c>
    </row>
    <row r="178" spans="1:3" x14ac:dyDescent="0.2">
      <c r="A178" s="8" t="s">
        <v>356</v>
      </c>
      <c r="B178" s="8">
        <v>-0.75471596072147595</v>
      </c>
      <c r="C178" s="8">
        <v>1.3566680492099799E-4</v>
      </c>
    </row>
    <row r="179" spans="1:3" x14ac:dyDescent="0.2">
      <c r="A179" s="8" t="s">
        <v>357</v>
      </c>
      <c r="B179" s="8">
        <v>-0.74897523880613703</v>
      </c>
      <c r="C179" s="8">
        <v>3.0899764283550199E-4</v>
      </c>
    </row>
    <row r="180" spans="1:3" x14ac:dyDescent="0.2">
      <c r="A180" s="8" t="s">
        <v>358</v>
      </c>
      <c r="B180" s="8">
        <v>-0.74710954877952596</v>
      </c>
      <c r="C180" s="8">
        <v>5.4740775136002603E-3</v>
      </c>
    </row>
    <row r="181" spans="1:3" x14ac:dyDescent="0.2">
      <c r="A181" s="8" t="s">
        <v>359</v>
      </c>
      <c r="B181" s="8">
        <v>-0.74273886536746803</v>
      </c>
      <c r="C181" s="8">
        <v>1.52199977009393E-3</v>
      </c>
    </row>
    <row r="182" spans="1:3" x14ac:dyDescent="0.2">
      <c r="A182" s="8" t="s">
        <v>360</v>
      </c>
      <c r="B182" s="8">
        <v>-0.74216051649872405</v>
      </c>
      <c r="C182" s="8">
        <v>4.52431922841636E-4</v>
      </c>
    </row>
    <row r="183" spans="1:3" x14ac:dyDescent="0.2">
      <c r="A183" s="8" t="s">
        <v>361</v>
      </c>
      <c r="B183" s="8">
        <v>-0.73868956100995398</v>
      </c>
      <c r="C183" s="8">
        <v>1.7237239979167501E-4</v>
      </c>
    </row>
    <row r="184" spans="1:3" x14ac:dyDescent="0.2">
      <c r="A184" s="8" t="s">
        <v>362</v>
      </c>
      <c r="B184" s="8">
        <v>-0.73434034698041595</v>
      </c>
      <c r="C184" s="9">
        <v>4.0003821365440197E-5</v>
      </c>
    </row>
    <row r="185" spans="1:3" x14ac:dyDescent="0.2">
      <c r="A185" s="8" t="s">
        <v>363</v>
      </c>
      <c r="B185" s="8">
        <v>-0.733208627773002</v>
      </c>
      <c r="C185" s="8">
        <v>6.1527629032488203E-3</v>
      </c>
    </row>
    <row r="186" spans="1:3" x14ac:dyDescent="0.2">
      <c r="A186" s="8" t="s">
        <v>364</v>
      </c>
      <c r="B186" s="8">
        <v>-0.73279717645308495</v>
      </c>
      <c r="C186" s="9">
        <v>8.2586440297913E-7</v>
      </c>
    </row>
    <row r="187" spans="1:3" x14ac:dyDescent="0.2">
      <c r="A187" s="8" t="s">
        <v>365</v>
      </c>
      <c r="B187" s="8">
        <v>-0.72948089562780505</v>
      </c>
      <c r="C187" s="8">
        <v>4.8023583209528597E-2</v>
      </c>
    </row>
    <row r="188" spans="1:3" x14ac:dyDescent="0.2">
      <c r="A188" s="8" t="s">
        <v>366</v>
      </c>
      <c r="B188" s="8">
        <v>-0.72931357923372997</v>
      </c>
      <c r="C188" s="8">
        <v>1.1048280261565101E-3</v>
      </c>
    </row>
    <row r="189" spans="1:3" x14ac:dyDescent="0.2">
      <c r="A189" s="8" t="s">
        <v>367</v>
      </c>
      <c r="B189" s="8">
        <v>-0.72845273985854597</v>
      </c>
      <c r="C189" s="9">
        <v>6.3817430284587599E-5</v>
      </c>
    </row>
    <row r="190" spans="1:3" x14ac:dyDescent="0.2">
      <c r="A190" s="8" t="s">
        <v>368</v>
      </c>
      <c r="B190" s="8">
        <v>-0.727392235666104</v>
      </c>
      <c r="C190" s="8">
        <v>9.0293982090111104E-4</v>
      </c>
    </row>
    <row r="191" spans="1:3" x14ac:dyDescent="0.2">
      <c r="A191" s="8" t="s">
        <v>369</v>
      </c>
      <c r="B191" s="8">
        <v>-0.72510838409824596</v>
      </c>
      <c r="C191" s="8">
        <v>2.43472371709487E-2</v>
      </c>
    </row>
    <row r="192" spans="1:3" x14ac:dyDescent="0.2">
      <c r="A192" s="8" t="s">
        <v>370</v>
      </c>
      <c r="B192" s="8">
        <v>-0.724303814902721</v>
      </c>
      <c r="C192" s="8">
        <v>3.8398717876476098E-3</v>
      </c>
    </row>
    <row r="193" spans="1:3" x14ac:dyDescent="0.2">
      <c r="A193" s="8" t="s">
        <v>371</v>
      </c>
      <c r="B193" s="8">
        <v>-0.72252046850029406</v>
      </c>
      <c r="C193" s="8">
        <v>1.34579329711789E-4</v>
      </c>
    </row>
    <row r="194" spans="1:3" x14ac:dyDescent="0.2">
      <c r="A194" s="8" t="s">
        <v>372</v>
      </c>
      <c r="B194" s="8">
        <v>-0.72251403776000001</v>
      </c>
      <c r="C194" s="9">
        <v>5.9240813975093798E-5</v>
      </c>
    </row>
    <row r="195" spans="1:3" x14ac:dyDescent="0.2">
      <c r="A195" s="8" t="s">
        <v>373</v>
      </c>
      <c r="B195" s="8">
        <v>-0.72085346010513696</v>
      </c>
      <c r="C195" s="8">
        <v>1.2294324031849799E-3</v>
      </c>
    </row>
    <row r="196" spans="1:3" x14ac:dyDescent="0.2">
      <c r="A196" s="8" t="s">
        <v>374</v>
      </c>
      <c r="B196" s="8">
        <v>-0.72050086453156104</v>
      </c>
      <c r="C196" s="8">
        <v>1.8085120261947601E-3</v>
      </c>
    </row>
    <row r="197" spans="1:3" x14ac:dyDescent="0.2">
      <c r="A197" s="8" t="s">
        <v>375</v>
      </c>
      <c r="B197" s="8">
        <v>-0.72049803808939294</v>
      </c>
      <c r="C197" s="9">
        <v>1.7977709679489499E-5</v>
      </c>
    </row>
    <row r="198" spans="1:3" x14ac:dyDescent="0.2">
      <c r="A198" s="8" t="s">
        <v>376</v>
      </c>
      <c r="B198" s="8">
        <v>-0.71923617095141401</v>
      </c>
      <c r="C198" s="8">
        <v>4.7522319003901403E-4</v>
      </c>
    </row>
    <row r="199" spans="1:3" x14ac:dyDescent="0.2">
      <c r="A199" s="8" t="s">
        <v>377</v>
      </c>
      <c r="B199" s="8">
        <v>-0.71879763144185804</v>
      </c>
      <c r="C199" s="9">
        <v>4.3678113038520301E-5</v>
      </c>
    </row>
    <row r="200" spans="1:3" x14ac:dyDescent="0.2">
      <c r="A200" s="8" t="s">
        <v>378</v>
      </c>
      <c r="B200" s="8">
        <v>-0.71848566668437097</v>
      </c>
      <c r="C200" s="8">
        <v>2.8372621066498599E-2</v>
      </c>
    </row>
    <row r="201" spans="1:3" x14ac:dyDescent="0.2">
      <c r="A201" s="8" t="s">
        <v>379</v>
      </c>
      <c r="B201" s="8">
        <v>-0.71838960600782498</v>
      </c>
      <c r="C201" s="9">
        <v>7.3952354367174498E-6</v>
      </c>
    </row>
    <row r="202" spans="1:3" x14ac:dyDescent="0.2">
      <c r="A202" s="8" t="s">
        <v>380</v>
      </c>
      <c r="B202" s="8">
        <v>-0.71532720418311302</v>
      </c>
      <c r="C202" s="8">
        <v>3.1825678925599899E-4</v>
      </c>
    </row>
    <row r="203" spans="1:3" x14ac:dyDescent="0.2">
      <c r="A203" s="8" t="s">
        <v>381</v>
      </c>
      <c r="B203" s="8">
        <v>-0.71460716931082802</v>
      </c>
      <c r="C203" s="8">
        <v>1.23450452242404E-4</v>
      </c>
    </row>
    <row r="204" spans="1:3" x14ac:dyDescent="0.2">
      <c r="A204" s="8" t="s">
        <v>382</v>
      </c>
      <c r="B204" s="8">
        <v>-0.71333257638859404</v>
      </c>
      <c r="C204" s="9">
        <v>1.1312343847401299E-5</v>
      </c>
    </row>
    <row r="205" spans="1:3" x14ac:dyDescent="0.2">
      <c r="A205" s="8" t="s">
        <v>383</v>
      </c>
      <c r="B205" s="8">
        <v>-0.71193049722582802</v>
      </c>
      <c r="C205" s="8">
        <v>1.6561292591351799E-4</v>
      </c>
    </row>
    <row r="206" spans="1:3" x14ac:dyDescent="0.2">
      <c r="A206" s="8" t="s">
        <v>384</v>
      </c>
      <c r="B206" s="8">
        <v>-0.70954097141357197</v>
      </c>
      <c r="C206" s="9">
        <v>6.3029810629435697E-5</v>
      </c>
    </row>
    <row r="207" spans="1:3" x14ac:dyDescent="0.2">
      <c r="A207" s="8" t="s">
        <v>385</v>
      </c>
      <c r="B207" s="8">
        <v>-0.70925003584953195</v>
      </c>
      <c r="C207" s="8">
        <v>2.69849877655549E-4</v>
      </c>
    </row>
    <row r="208" spans="1:3" x14ac:dyDescent="0.2">
      <c r="A208" s="8" t="s">
        <v>386</v>
      </c>
      <c r="B208" s="8">
        <v>-0.70577566530473101</v>
      </c>
      <c r="C208" s="8">
        <v>3.0868774944455099E-4</v>
      </c>
    </row>
    <row r="209" spans="1:3" x14ac:dyDescent="0.2">
      <c r="A209" s="8" t="s">
        <v>387</v>
      </c>
      <c r="B209" s="8">
        <v>-0.70552695348443095</v>
      </c>
      <c r="C209" s="9">
        <v>5.0307914775379003E-6</v>
      </c>
    </row>
    <row r="210" spans="1:3" x14ac:dyDescent="0.2">
      <c r="A210" s="8" t="s">
        <v>388</v>
      </c>
      <c r="B210" s="8">
        <v>-0.70528764027905499</v>
      </c>
      <c r="C210" s="9">
        <v>1.7677360475197201E-5</v>
      </c>
    </row>
    <row r="211" spans="1:3" x14ac:dyDescent="0.2">
      <c r="A211" s="8" t="s">
        <v>389</v>
      </c>
      <c r="B211" s="8">
        <v>-0.70520521992154706</v>
      </c>
      <c r="C211" s="8">
        <v>2.2558164581047899E-4</v>
      </c>
    </row>
    <row r="212" spans="1:3" x14ac:dyDescent="0.2">
      <c r="A212" s="8" t="s">
        <v>390</v>
      </c>
      <c r="B212" s="8">
        <v>-0.70395045626148001</v>
      </c>
      <c r="C212" s="8">
        <v>7.0730014446257596E-3</v>
      </c>
    </row>
    <row r="213" spans="1:3" x14ac:dyDescent="0.2">
      <c r="A213" s="8" t="s">
        <v>391</v>
      </c>
      <c r="B213" s="8">
        <v>-0.70157312987473996</v>
      </c>
      <c r="C213" s="8">
        <v>6.1086505070484499E-4</v>
      </c>
    </row>
    <row r="214" spans="1:3" x14ac:dyDescent="0.2">
      <c r="A214" s="8" t="s">
        <v>392</v>
      </c>
      <c r="B214" s="8">
        <v>-0.70136712237761301</v>
      </c>
      <c r="C214" s="8">
        <v>8.2059042683914601E-3</v>
      </c>
    </row>
    <row r="215" spans="1:3" x14ac:dyDescent="0.2">
      <c r="A215" s="8" t="s">
        <v>393</v>
      </c>
      <c r="B215" s="8">
        <v>-0.70133095454093597</v>
      </c>
      <c r="C215" s="9">
        <v>8.7712368514218303E-5</v>
      </c>
    </row>
    <row r="216" spans="1:3" x14ac:dyDescent="0.2">
      <c r="A216" s="8" t="s">
        <v>394</v>
      </c>
      <c r="B216" s="8">
        <v>-0.70038418885573395</v>
      </c>
      <c r="C216" s="8">
        <v>5.3755681081438396E-4</v>
      </c>
    </row>
    <row r="217" spans="1:3" x14ac:dyDescent="0.2">
      <c r="A217" s="8" t="s">
        <v>395</v>
      </c>
      <c r="B217" s="8">
        <v>-0.69979409495581602</v>
      </c>
      <c r="C217" s="8">
        <v>2.6412985862276598E-4</v>
      </c>
    </row>
    <row r="218" spans="1:3" x14ac:dyDescent="0.2">
      <c r="A218" s="8" t="s">
        <v>396</v>
      </c>
      <c r="B218" s="8">
        <v>-0.69889284614137404</v>
      </c>
      <c r="C218" s="8">
        <v>1.1113393663651401E-3</v>
      </c>
    </row>
    <row r="219" spans="1:3" x14ac:dyDescent="0.2">
      <c r="A219" s="8" t="s">
        <v>397</v>
      </c>
      <c r="B219" s="8">
        <v>-0.69882252325265803</v>
      </c>
      <c r="C219" s="9">
        <v>2.61589002337519E-6</v>
      </c>
    </row>
    <row r="220" spans="1:3" x14ac:dyDescent="0.2">
      <c r="A220" s="8" t="s">
        <v>398</v>
      </c>
      <c r="B220" s="8">
        <v>-0.696699151623279</v>
      </c>
      <c r="C220" s="8">
        <v>1.8375658782708899E-4</v>
      </c>
    </row>
    <row r="221" spans="1:3" x14ac:dyDescent="0.2">
      <c r="A221" s="8" t="s">
        <v>399</v>
      </c>
      <c r="B221" s="8">
        <v>-0.69597066971964605</v>
      </c>
      <c r="C221" s="8">
        <v>1.14975559188064E-2</v>
      </c>
    </row>
    <row r="222" spans="1:3" x14ac:dyDescent="0.2">
      <c r="A222" s="8" t="s">
        <v>400</v>
      </c>
      <c r="B222" s="8">
        <v>-0.69361222257423805</v>
      </c>
      <c r="C222" s="8">
        <v>1.77297751589914E-3</v>
      </c>
    </row>
    <row r="223" spans="1:3" x14ac:dyDescent="0.2">
      <c r="A223" s="8" t="s">
        <v>401</v>
      </c>
      <c r="B223" s="8">
        <v>-0.69033229390866602</v>
      </c>
      <c r="C223" s="9">
        <v>4.0133788908652797E-5</v>
      </c>
    </row>
    <row r="224" spans="1:3" x14ac:dyDescent="0.2">
      <c r="A224" s="8" t="s">
        <v>402</v>
      </c>
      <c r="B224" s="8">
        <v>-0.68993224664102504</v>
      </c>
      <c r="C224" s="8">
        <v>1.1524534610481601E-3</v>
      </c>
    </row>
    <row r="225" spans="1:3" x14ac:dyDescent="0.2">
      <c r="A225" s="8" t="s">
        <v>403</v>
      </c>
      <c r="B225" s="8">
        <v>-0.68816418520916101</v>
      </c>
      <c r="C225" s="8">
        <v>3.3045144577000399E-3</v>
      </c>
    </row>
    <row r="226" spans="1:3" x14ac:dyDescent="0.2">
      <c r="A226" s="8" t="s">
        <v>404</v>
      </c>
      <c r="B226" s="8">
        <v>-0.68809064202386605</v>
      </c>
      <c r="C226" s="8">
        <v>1.31422359202891E-4</v>
      </c>
    </row>
    <row r="227" spans="1:3" x14ac:dyDescent="0.2">
      <c r="A227" s="8" t="s">
        <v>405</v>
      </c>
      <c r="B227" s="8">
        <v>-0.68739443986044202</v>
      </c>
      <c r="C227" s="9">
        <v>2.0083708979389698E-6</v>
      </c>
    </row>
    <row r="228" spans="1:3" x14ac:dyDescent="0.2">
      <c r="A228" s="8" t="s">
        <v>406</v>
      </c>
      <c r="B228" s="8">
        <v>-0.68657844962743997</v>
      </c>
      <c r="C228" s="8">
        <v>4.4213788234331901E-4</v>
      </c>
    </row>
    <row r="229" spans="1:3" x14ac:dyDescent="0.2">
      <c r="A229" s="8" t="s">
        <v>407</v>
      </c>
      <c r="B229" s="8">
        <v>-0.684495251173043</v>
      </c>
      <c r="C229" s="8">
        <v>1.3254207115452499E-3</v>
      </c>
    </row>
    <row r="230" spans="1:3" x14ac:dyDescent="0.2">
      <c r="A230" s="8" t="s">
        <v>408</v>
      </c>
      <c r="B230" s="8">
        <v>-0.68246412621160801</v>
      </c>
      <c r="C230" s="8">
        <v>1.6561292591351799E-4</v>
      </c>
    </row>
    <row r="231" spans="1:3" x14ac:dyDescent="0.2">
      <c r="A231" s="8" t="s">
        <v>409</v>
      </c>
      <c r="B231" s="8">
        <v>-0.68212020971446397</v>
      </c>
      <c r="C231" s="9">
        <v>2.0993935822538799E-6</v>
      </c>
    </row>
    <row r="232" spans="1:3" x14ac:dyDescent="0.2">
      <c r="A232" s="8" t="s">
        <v>410</v>
      </c>
      <c r="B232" s="8">
        <v>-0.68094602880217303</v>
      </c>
      <c r="C232" s="8">
        <v>1.5081005907330899E-2</v>
      </c>
    </row>
    <row r="233" spans="1:3" x14ac:dyDescent="0.2">
      <c r="A233" s="8" t="s">
        <v>411</v>
      </c>
      <c r="B233" s="8">
        <v>-0.67998448341661499</v>
      </c>
      <c r="C233" s="8">
        <v>1.5652570238790799E-3</v>
      </c>
    </row>
    <row r="234" spans="1:3" x14ac:dyDescent="0.2">
      <c r="A234" s="8" t="s">
        <v>412</v>
      </c>
      <c r="B234" s="8">
        <v>-0.67866747874742905</v>
      </c>
      <c r="C234" s="9">
        <v>3.6363266065153901E-5</v>
      </c>
    </row>
    <row r="235" spans="1:3" x14ac:dyDescent="0.2">
      <c r="A235" s="8" t="s">
        <v>413</v>
      </c>
      <c r="B235" s="8">
        <v>-0.67809078726842298</v>
      </c>
      <c r="C235" s="9">
        <v>4.7925453194418E-5</v>
      </c>
    </row>
    <row r="236" spans="1:3" x14ac:dyDescent="0.2">
      <c r="A236" s="8" t="s">
        <v>414</v>
      </c>
      <c r="B236" s="8">
        <v>-0.67697345859266</v>
      </c>
      <c r="C236" s="8">
        <v>3.14328189752398E-3</v>
      </c>
    </row>
    <row r="237" spans="1:3" x14ac:dyDescent="0.2">
      <c r="A237" s="8" t="s">
        <v>415</v>
      </c>
      <c r="B237" s="8">
        <v>-0.67184266304395601</v>
      </c>
      <c r="C237" s="9">
        <v>3.0180625968069099E-5</v>
      </c>
    </row>
    <row r="238" spans="1:3" x14ac:dyDescent="0.2">
      <c r="A238" s="8" t="s">
        <v>416</v>
      </c>
      <c r="B238" s="8">
        <v>-0.66958669901247803</v>
      </c>
      <c r="C238" s="8">
        <v>1.28924689330289E-3</v>
      </c>
    </row>
    <row r="239" spans="1:3" x14ac:dyDescent="0.2">
      <c r="A239" s="8" t="s">
        <v>417</v>
      </c>
      <c r="B239" s="8">
        <v>-0.66958180253273403</v>
      </c>
      <c r="C239" s="8">
        <v>2.7255387507396098E-3</v>
      </c>
    </row>
    <row r="240" spans="1:3" x14ac:dyDescent="0.2">
      <c r="A240" s="8" t="s">
        <v>418</v>
      </c>
      <c r="B240" s="8">
        <v>-0.66903260135355802</v>
      </c>
      <c r="C240" s="8">
        <v>6.3694088056608404E-4</v>
      </c>
    </row>
    <row r="241" spans="1:3" x14ac:dyDescent="0.2">
      <c r="A241" s="8" t="s">
        <v>419</v>
      </c>
      <c r="B241" s="8">
        <v>-0.66863956401646596</v>
      </c>
      <c r="C241" s="8">
        <v>5.3364044507065497E-3</v>
      </c>
    </row>
    <row r="242" spans="1:3" x14ac:dyDescent="0.2">
      <c r="A242" s="8" t="s">
        <v>420</v>
      </c>
      <c r="B242" s="8">
        <v>-0.66721472143689697</v>
      </c>
      <c r="C242" s="8">
        <v>2.7175663650169998E-4</v>
      </c>
    </row>
    <row r="243" spans="1:3" x14ac:dyDescent="0.2">
      <c r="A243" s="8" t="s">
        <v>421</v>
      </c>
      <c r="B243" s="8">
        <v>-0.66689307838151402</v>
      </c>
      <c r="C243" s="8">
        <v>3.1547683520995098E-4</v>
      </c>
    </row>
    <row r="244" spans="1:3" x14ac:dyDescent="0.2">
      <c r="A244" s="8" t="s">
        <v>422</v>
      </c>
      <c r="B244" s="8">
        <v>-0.66589889400921498</v>
      </c>
      <c r="C244" s="8">
        <v>1.3689512941010801E-3</v>
      </c>
    </row>
    <row r="245" spans="1:3" x14ac:dyDescent="0.2">
      <c r="A245" s="8" t="s">
        <v>423</v>
      </c>
      <c r="B245" s="8">
        <v>-0.664518343676752</v>
      </c>
      <c r="C245" s="8">
        <v>4.0291483086647203E-3</v>
      </c>
    </row>
    <row r="246" spans="1:3" x14ac:dyDescent="0.2">
      <c r="A246" s="8" t="s">
        <v>424</v>
      </c>
      <c r="B246" s="8">
        <v>-0.66168152420868698</v>
      </c>
      <c r="C246" s="9">
        <v>1.89032727845622E-5</v>
      </c>
    </row>
    <row r="247" spans="1:3" x14ac:dyDescent="0.2">
      <c r="A247" s="8" t="s">
        <v>425</v>
      </c>
      <c r="B247" s="8">
        <v>-0.66160702060325105</v>
      </c>
      <c r="C247" s="8">
        <v>7.4244690588981001E-4</v>
      </c>
    </row>
    <row r="248" spans="1:3" x14ac:dyDescent="0.2">
      <c r="A248" s="8" t="s">
        <v>426</v>
      </c>
      <c r="B248" s="8">
        <v>-0.66113701405796899</v>
      </c>
      <c r="C248" s="8">
        <v>5.12888518365729E-4</v>
      </c>
    </row>
    <row r="249" spans="1:3" x14ac:dyDescent="0.2">
      <c r="A249" s="8" t="s">
        <v>427</v>
      </c>
      <c r="B249" s="8">
        <v>-0.66109182858856796</v>
      </c>
      <c r="C249" s="8">
        <v>2.1814464302519099E-2</v>
      </c>
    </row>
    <row r="250" spans="1:3" x14ac:dyDescent="0.2">
      <c r="A250" s="8" t="s">
        <v>428</v>
      </c>
      <c r="B250" s="8">
        <v>-0.66004294502383598</v>
      </c>
      <c r="C250" s="8">
        <v>9.2790221663381703E-3</v>
      </c>
    </row>
    <row r="251" spans="1:3" x14ac:dyDescent="0.2">
      <c r="A251" s="8" t="s">
        <v>429</v>
      </c>
      <c r="B251" s="8">
        <v>-0.65978869923496097</v>
      </c>
      <c r="C251" s="8">
        <v>3.5487362075883599E-2</v>
      </c>
    </row>
    <row r="252" spans="1:3" x14ac:dyDescent="0.2">
      <c r="A252" s="8" t="s">
        <v>430</v>
      </c>
      <c r="B252" s="8">
        <v>-0.65788963839472303</v>
      </c>
      <c r="C252" s="8">
        <v>3.3250976685865902E-4</v>
      </c>
    </row>
    <row r="253" spans="1:3" x14ac:dyDescent="0.2">
      <c r="A253" s="8" t="s">
        <v>431</v>
      </c>
      <c r="B253" s="8">
        <v>-0.65762038494727604</v>
      </c>
      <c r="C253" s="8">
        <v>3.8120578023265899E-4</v>
      </c>
    </row>
    <row r="254" spans="1:3" x14ac:dyDescent="0.2">
      <c r="A254" s="8" t="s">
        <v>432</v>
      </c>
      <c r="B254" s="8">
        <v>-0.655966344041784</v>
      </c>
      <c r="C254" s="8">
        <v>1.5994825001018799E-4</v>
      </c>
    </row>
    <row r="255" spans="1:3" x14ac:dyDescent="0.2">
      <c r="A255" s="8" t="s">
        <v>433</v>
      </c>
      <c r="B255" s="8">
        <v>-0.65578866091484</v>
      </c>
      <c r="C255" s="8">
        <v>4.04185688826115E-2</v>
      </c>
    </row>
    <row r="256" spans="1:3" x14ac:dyDescent="0.2">
      <c r="A256" s="8" t="s">
        <v>434</v>
      </c>
      <c r="B256" s="8">
        <v>-0.65496585213595404</v>
      </c>
      <c r="C256" s="8">
        <v>3.6738456396752099E-2</v>
      </c>
    </row>
    <row r="257" spans="1:3" x14ac:dyDescent="0.2">
      <c r="A257" s="8" t="s">
        <v>435</v>
      </c>
      <c r="B257" s="8">
        <v>-0.65045266963471204</v>
      </c>
      <c r="C257" s="8">
        <v>1.39672324540833E-2</v>
      </c>
    </row>
    <row r="258" spans="1:3" x14ac:dyDescent="0.2">
      <c r="A258" s="8" t="s">
        <v>436</v>
      </c>
      <c r="B258" s="8">
        <v>-0.64829592144716397</v>
      </c>
      <c r="C258" s="9">
        <v>5.1823500504281E-5</v>
      </c>
    </row>
    <row r="259" spans="1:3" x14ac:dyDescent="0.2">
      <c r="A259" s="8" t="s">
        <v>437</v>
      </c>
      <c r="B259" s="8">
        <v>-0.64698042032310199</v>
      </c>
      <c r="C259" s="8">
        <v>1.3911906107757E-4</v>
      </c>
    </row>
    <row r="260" spans="1:3" x14ac:dyDescent="0.2">
      <c r="A260" s="8" t="s">
        <v>438</v>
      </c>
      <c r="B260" s="8">
        <v>-0.64621805021498502</v>
      </c>
      <c r="C260" s="9">
        <v>9.4774282028157702E-5</v>
      </c>
    </row>
    <row r="261" spans="1:3" x14ac:dyDescent="0.2">
      <c r="A261" s="8" t="s">
        <v>439</v>
      </c>
      <c r="B261" s="8">
        <v>-0.64466935621048804</v>
      </c>
      <c r="C261" s="8">
        <v>1.16047601120472E-3</v>
      </c>
    </row>
    <row r="262" spans="1:3" x14ac:dyDescent="0.2">
      <c r="A262" s="8" t="s">
        <v>440</v>
      </c>
      <c r="B262" s="8">
        <v>-0.64449655743371603</v>
      </c>
      <c r="C262" s="8">
        <v>3.6574916542507002E-3</v>
      </c>
    </row>
    <row r="263" spans="1:3" x14ac:dyDescent="0.2">
      <c r="A263" s="8" t="s">
        <v>441</v>
      </c>
      <c r="B263" s="8">
        <v>-0.64281144469805296</v>
      </c>
      <c r="C263" s="8">
        <v>2.2286154111262502E-2</v>
      </c>
    </row>
    <row r="264" spans="1:3" x14ac:dyDescent="0.2">
      <c r="A264" s="8" t="s">
        <v>442</v>
      </c>
      <c r="B264" s="8">
        <v>-0.64079558513497203</v>
      </c>
      <c r="C264" s="8">
        <v>8.0912861208697604E-4</v>
      </c>
    </row>
    <row r="265" spans="1:3" x14ac:dyDescent="0.2">
      <c r="A265" s="8" t="s">
        <v>443</v>
      </c>
      <c r="B265" s="8">
        <v>-0.63992947501704001</v>
      </c>
      <c r="C265" s="8">
        <v>4.9457065041382503E-2</v>
      </c>
    </row>
    <row r="266" spans="1:3" x14ac:dyDescent="0.2">
      <c r="A266" s="8" t="s">
        <v>444</v>
      </c>
      <c r="B266" s="8">
        <v>-0.63955482122271401</v>
      </c>
      <c r="C266" s="8">
        <v>5.8105273265779299E-3</v>
      </c>
    </row>
    <row r="267" spans="1:3" x14ac:dyDescent="0.2">
      <c r="A267" s="8" t="s">
        <v>445</v>
      </c>
      <c r="B267" s="8">
        <v>-0.63932741626743295</v>
      </c>
      <c r="C267" s="9">
        <v>5.6927170410250397E-5</v>
      </c>
    </row>
    <row r="268" spans="1:3" x14ac:dyDescent="0.2">
      <c r="A268" s="8" t="s">
        <v>446</v>
      </c>
      <c r="B268" s="8">
        <v>-0.63924476912538297</v>
      </c>
      <c r="C268" s="8">
        <v>5.0346263360784701E-3</v>
      </c>
    </row>
    <row r="269" spans="1:3" x14ac:dyDescent="0.2">
      <c r="A269" s="8" t="s">
        <v>447</v>
      </c>
      <c r="B269" s="8">
        <v>-0.63689158862888096</v>
      </c>
      <c r="C269" s="8">
        <v>6.38894905396437E-3</v>
      </c>
    </row>
    <row r="270" spans="1:3" x14ac:dyDescent="0.2">
      <c r="A270" s="8" t="s">
        <v>448</v>
      </c>
      <c r="B270" s="8">
        <v>-0.63523959213333203</v>
      </c>
      <c r="C270" s="8">
        <v>1.8613535456229999E-4</v>
      </c>
    </row>
    <row r="271" spans="1:3" x14ac:dyDescent="0.2">
      <c r="A271" s="8" t="s">
        <v>449</v>
      </c>
      <c r="B271" s="8">
        <v>-0.63417024243440701</v>
      </c>
      <c r="C271" s="8">
        <v>3.5483880378373899E-3</v>
      </c>
    </row>
    <row r="272" spans="1:3" x14ac:dyDescent="0.2">
      <c r="A272" s="8" t="s">
        <v>450</v>
      </c>
      <c r="B272" s="8">
        <v>-0.63304769773969405</v>
      </c>
      <c r="C272" s="8">
        <v>1.46737195975729E-3</v>
      </c>
    </row>
    <row r="273" spans="1:3" x14ac:dyDescent="0.2">
      <c r="A273" s="8" t="s">
        <v>451</v>
      </c>
      <c r="B273" s="8">
        <v>-0.63255409616832303</v>
      </c>
      <c r="C273" s="9">
        <v>2.13164099620239E-5</v>
      </c>
    </row>
    <row r="274" spans="1:3" x14ac:dyDescent="0.2">
      <c r="A274" s="8" t="s">
        <v>452</v>
      </c>
      <c r="B274" s="8">
        <v>-0.63111878292881296</v>
      </c>
      <c r="C274" s="9">
        <v>6.5859096027800601E-5</v>
      </c>
    </row>
    <row r="275" spans="1:3" x14ac:dyDescent="0.2">
      <c r="A275" s="8" t="s">
        <v>453</v>
      </c>
      <c r="B275" s="8">
        <v>-0.63093602962665996</v>
      </c>
      <c r="C275" s="9">
        <v>5.7457338488315097E-5</v>
      </c>
    </row>
    <row r="276" spans="1:3" x14ac:dyDescent="0.2">
      <c r="A276" s="8" t="s">
        <v>454</v>
      </c>
      <c r="B276" s="8">
        <v>-0.62552731248816695</v>
      </c>
      <c r="C276" s="8">
        <v>9.6359966222310401E-3</v>
      </c>
    </row>
    <row r="277" spans="1:3" x14ac:dyDescent="0.2">
      <c r="A277" s="8" t="s">
        <v>455</v>
      </c>
      <c r="B277" s="8">
        <v>-0.624222823786732</v>
      </c>
      <c r="C277" s="8">
        <v>3.2508217946132902E-3</v>
      </c>
    </row>
    <row r="278" spans="1:3" x14ac:dyDescent="0.2">
      <c r="A278" s="8" t="s">
        <v>456</v>
      </c>
      <c r="B278" s="8">
        <v>-0.62406740343527001</v>
      </c>
      <c r="C278" s="8">
        <v>1.0862307887220399E-4</v>
      </c>
    </row>
    <row r="279" spans="1:3" x14ac:dyDescent="0.2">
      <c r="A279" s="8" t="s">
        <v>457</v>
      </c>
      <c r="B279" s="8">
        <v>-0.62288574825849996</v>
      </c>
      <c r="C279" s="8">
        <v>9.3821258027578305E-4</v>
      </c>
    </row>
    <row r="280" spans="1:3" x14ac:dyDescent="0.2">
      <c r="A280" s="8" t="s">
        <v>458</v>
      </c>
      <c r="B280" s="8">
        <v>-0.62213775319511599</v>
      </c>
      <c r="C280" s="9">
        <v>2.77083116060947E-5</v>
      </c>
    </row>
    <row r="281" spans="1:3" x14ac:dyDescent="0.2">
      <c r="A281" s="8" t="s">
        <v>459</v>
      </c>
      <c r="B281" s="8">
        <v>-0.62201931631195895</v>
      </c>
      <c r="C281" s="9">
        <v>9.45247975186268E-5</v>
      </c>
    </row>
    <row r="282" spans="1:3" x14ac:dyDescent="0.2">
      <c r="A282" s="8" t="s">
        <v>460</v>
      </c>
      <c r="B282" s="8">
        <v>-0.62198490983253196</v>
      </c>
      <c r="C282" s="8">
        <v>9.0293982090111104E-4</v>
      </c>
    </row>
    <row r="283" spans="1:3" x14ac:dyDescent="0.2">
      <c r="A283" s="8" t="s">
        <v>461</v>
      </c>
      <c r="B283" s="8">
        <v>-0.62181006177494302</v>
      </c>
      <c r="C283" s="8">
        <v>6.1184519818668003E-4</v>
      </c>
    </row>
    <row r="284" spans="1:3" x14ac:dyDescent="0.2">
      <c r="A284" s="8" t="s">
        <v>462</v>
      </c>
      <c r="B284" s="8">
        <v>-0.61752525286925697</v>
      </c>
      <c r="C284" s="8">
        <v>2.15375279320777E-4</v>
      </c>
    </row>
    <row r="285" spans="1:3" x14ac:dyDescent="0.2">
      <c r="A285" s="8" t="s">
        <v>463</v>
      </c>
      <c r="B285" s="8">
        <v>-0.61737133076635797</v>
      </c>
      <c r="C285" s="8">
        <v>5.12888518365729E-4</v>
      </c>
    </row>
    <row r="286" spans="1:3" x14ac:dyDescent="0.2">
      <c r="A286" s="8" t="s">
        <v>464</v>
      </c>
      <c r="B286" s="8">
        <v>-0.61587727179243901</v>
      </c>
      <c r="C286" s="8">
        <v>3.9904701388494102E-4</v>
      </c>
    </row>
    <row r="287" spans="1:3" x14ac:dyDescent="0.2">
      <c r="A287" s="8" t="s">
        <v>465</v>
      </c>
      <c r="B287" s="8">
        <v>-0.61561293213759605</v>
      </c>
      <c r="C287" s="8">
        <v>1.1985792143491599E-2</v>
      </c>
    </row>
    <row r="288" spans="1:3" x14ac:dyDescent="0.2">
      <c r="A288" s="8" t="s">
        <v>466</v>
      </c>
      <c r="B288" s="8">
        <v>-0.61508769201306102</v>
      </c>
      <c r="C288" s="9">
        <v>8.1676551392612296E-5</v>
      </c>
    </row>
    <row r="289" spans="1:3" x14ac:dyDescent="0.2">
      <c r="A289" s="8" t="s">
        <v>467</v>
      </c>
      <c r="B289" s="8">
        <v>-0.61425126584807999</v>
      </c>
      <c r="C289" s="8">
        <v>1.2987775260181399E-4</v>
      </c>
    </row>
    <row r="290" spans="1:3" x14ac:dyDescent="0.2">
      <c r="A290" s="8" t="s">
        <v>468</v>
      </c>
      <c r="B290" s="8">
        <v>-0.61349259144109103</v>
      </c>
      <c r="C290" s="8">
        <v>4.4550777090115301E-4</v>
      </c>
    </row>
    <row r="291" spans="1:3" x14ac:dyDescent="0.2">
      <c r="A291" s="8" t="s">
        <v>469</v>
      </c>
      <c r="B291" s="8">
        <v>-0.61224453575176796</v>
      </c>
      <c r="C291" s="8">
        <v>1.21685513652344E-4</v>
      </c>
    </row>
    <row r="292" spans="1:3" x14ac:dyDescent="0.2">
      <c r="A292" s="8" t="s">
        <v>470</v>
      </c>
      <c r="B292" s="8">
        <v>-0.61162878694412504</v>
      </c>
      <c r="C292" s="9">
        <v>5.4157092532706398E-6</v>
      </c>
    </row>
    <row r="293" spans="1:3" x14ac:dyDescent="0.2">
      <c r="A293" s="8" t="s">
        <v>471</v>
      </c>
      <c r="B293" s="8">
        <v>-0.61137396631786101</v>
      </c>
      <c r="C293" s="8">
        <v>8.6462808433204995E-3</v>
      </c>
    </row>
    <row r="294" spans="1:3" x14ac:dyDescent="0.2">
      <c r="A294" s="8" t="s">
        <v>472</v>
      </c>
      <c r="B294" s="8">
        <v>-0.60984685821428997</v>
      </c>
      <c r="C294" s="8">
        <v>4.6055542587090999E-2</v>
      </c>
    </row>
    <row r="295" spans="1:3" x14ac:dyDescent="0.2">
      <c r="A295" s="8" t="s">
        <v>473</v>
      </c>
      <c r="B295" s="8">
        <v>-0.60846715984591104</v>
      </c>
      <c r="C295" s="8">
        <v>3.48003338535264E-4</v>
      </c>
    </row>
    <row r="296" spans="1:3" x14ac:dyDescent="0.2">
      <c r="A296" s="8" t="s">
        <v>474</v>
      </c>
      <c r="B296" s="8">
        <v>-0.60687013681129098</v>
      </c>
      <c r="C296" s="8">
        <v>3.6965427874737899E-4</v>
      </c>
    </row>
    <row r="297" spans="1:3" x14ac:dyDescent="0.2">
      <c r="A297" s="8" t="s">
        <v>475</v>
      </c>
      <c r="B297" s="8">
        <v>-0.60658946039856898</v>
      </c>
      <c r="C297" s="8">
        <v>2.7995546876480602E-4</v>
      </c>
    </row>
    <row r="298" spans="1:3" x14ac:dyDescent="0.2">
      <c r="A298" s="8" t="s">
        <v>476</v>
      </c>
      <c r="B298" s="8">
        <v>-0.60453893290098404</v>
      </c>
      <c r="C298" s="8">
        <v>1.3021990777677199E-4</v>
      </c>
    </row>
    <row r="299" spans="1:3" x14ac:dyDescent="0.2">
      <c r="A299" s="8" t="s">
        <v>477</v>
      </c>
      <c r="B299" s="8">
        <v>-0.60453767911548995</v>
      </c>
      <c r="C299" s="9">
        <v>9.4774282028157702E-5</v>
      </c>
    </row>
    <row r="300" spans="1:3" x14ac:dyDescent="0.2">
      <c r="A300" s="8" t="s">
        <v>478</v>
      </c>
      <c r="B300" s="8">
        <v>-0.60377854480187898</v>
      </c>
      <c r="C300" s="8">
        <v>2.9063723225073502E-3</v>
      </c>
    </row>
    <row r="301" spans="1:3" x14ac:dyDescent="0.2">
      <c r="A301" s="8" t="s">
        <v>479</v>
      </c>
      <c r="B301" s="8">
        <v>-0.60281279229779305</v>
      </c>
      <c r="C301" s="9">
        <v>1.3611004297441699E-5</v>
      </c>
    </row>
    <row r="302" spans="1:3" x14ac:dyDescent="0.2">
      <c r="A302" s="8" t="s">
        <v>480</v>
      </c>
      <c r="B302" s="8">
        <v>-0.60106400091416201</v>
      </c>
      <c r="C302" s="8">
        <v>4.2451098046479797E-3</v>
      </c>
    </row>
    <row r="303" spans="1:3" x14ac:dyDescent="0.2">
      <c r="A303" s="8" t="s">
        <v>481</v>
      </c>
      <c r="B303" s="8">
        <v>-0.60078851448654402</v>
      </c>
      <c r="C303" s="8">
        <v>1.23269517720118E-3</v>
      </c>
    </row>
    <row r="304" spans="1:3" x14ac:dyDescent="0.2">
      <c r="A304" s="8" t="s">
        <v>482</v>
      </c>
      <c r="B304" s="8">
        <v>-0.60048800590861595</v>
      </c>
      <c r="C304" s="8">
        <v>2.23237673269506E-4</v>
      </c>
    </row>
    <row r="305" spans="1:3" x14ac:dyDescent="0.2">
      <c r="A305" s="8" t="s">
        <v>483</v>
      </c>
      <c r="B305" s="8">
        <v>-0.59939329314817902</v>
      </c>
      <c r="C305" s="8">
        <v>2.0545236399334001E-2</v>
      </c>
    </row>
    <row r="306" spans="1:3" x14ac:dyDescent="0.2">
      <c r="A306" s="8" t="s">
        <v>484</v>
      </c>
      <c r="B306" s="8">
        <v>-0.59836846287172696</v>
      </c>
      <c r="C306" s="9">
        <v>3.2154387933374298E-5</v>
      </c>
    </row>
    <row r="307" spans="1:3" x14ac:dyDescent="0.2">
      <c r="A307" s="8" t="s">
        <v>485</v>
      </c>
      <c r="B307" s="8">
        <v>-0.59810381146855096</v>
      </c>
      <c r="C307" s="9">
        <v>4.9404681976254802E-5</v>
      </c>
    </row>
    <row r="308" spans="1:3" x14ac:dyDescent="0.2">
      <c r="A308" s="8" t="s">
        <v>486</v>
      </c>
      <c r="B308" s="8">
        <v>-0.597207515755386</v>
      </c>
      <c r="C308" s="8">
        <v>4.5616242430272699E-4</v>
      </c>
    </row>
    <row r="309" spans="1:3" x14ac:dyDescent="0.2">
      <c r="A309" s="8" t="s">
        <v>487</v>
      </c>
      <c r="B309" s="8">
        <v>-0.59674491297857202</v>
      </c>
      <c r="C309" s="8">
        <v>1.8572168900420801E-4</v>
      </c>
    </row>
    <row r="310" spans="1:3" x14ac:dyDescent="0.2">
      <c r="A310" s="8" t="s">
        <v>488</v>
      </c>
      <c r="B310" s="8">
        <v>-0.59668639392546696</v>
      </c>
      <c r="C310" s="8">
        <v>1.8719238235511301E-2</v>
      </c>
    </row>
    <row r="311" spans="1:3" x14ac:dyDescent="0.2">
      <c r="A311" s="8" t="s">
        <v>489</v>
      </c>
      <c r="B311" s="8">
        <v>-0.59650556961857804</v>
      </c>
      <c r="C311" s="8">
        <v>1.5046733179018099E-3</v>
      </c>
    </row>
    <row r="312" spans="1:3" x14ac:dyDescent="0.2">
      <c r="A312" s="8" t="s">
        <v>490</v>
      </c>
      <c r="B312" s="8">
        <v>-0.59467375319354798</v>
      </c>
      <c r="C312" s="8">
        <v>1.6170004051217001E-2</v>
      </c>
    </row>
    <row r="313" spans="1:3" x14ac:dyDescent="0.2">
      <c r="A313" s="8" t="s">
        <v>491</v>
      </c>
      <c r="B313" s="8">
        <v>-0.59235335845374604</v>
      </c>
      <c r="C313" s="8">
        <v>4.13670087520227E-4</v>
      </c>
    </row>
    <row r="314" spans="1:3" x14ac:dyDescent="0.2">
      <c r="A314" s="8" t="s">
        <v>492</v>
      </c>
      <c r="B314" s="8">
        <v>-0.59122968438868795</v>
      </c>
      <c r="C314" s="8">
        <v>1.7237239979167501E-4</v>
      </c>
    </row>
    <row r="315" spans="1:3" x14ac:dyDescent="0.2">
      <c r="A315" s="8" t="s">
        <v>493</v>
      </c>
      <c r="B315" s="8">
        <v>-0.58949951679241497</v>
      </c>
      <c r="C315" s="8">
        <v>2.5091479081009302E-3</v>
      </c>
    </row>
    <row r="316" spans="1:3" x14ac:dyDescent="0.2">
      <c r="A316" s="8" t="s">
        <v>494</v>
      </c>
      <c r="B316" s="8">
        <v>-0.588348261980012</v>
      </c>
      <c r="C316" s="9">
        <v>1.8658532427523301E-5</v>
      </c>
    </row>
    <row r="317" spans="1:3" x14ac:dyDescent="0.2">
      <c r="A317" s="8" t="s">
        <v>495</v>
      </c>
      <c r="B317" s="8">
        <v>-0.58795959227074701</v>
      </c>
      <c r="C317" s="8">
        <v>3.3867356453498397E-4</v>
      </c>
    </row>
    <row r="318" spans="1:3" x14ac:dyDescent="0.2">
      <c r="A318" s="8" t="s">
        <v>496</v>
      </c>
      <c r="B318" s="8">
        <v>-0.58785290416643499</v>
      </c>
      <c r="C318" s="9">
        <v>1.1312343847401299E-5</v>
      </c>
    </row>
    <row r="319" spans="1:3" x14ac:dyDescent="0.2">
      <c r="A319" s="8" t="s">
        <v>497</v>
      </c>
      <c r="B319" s="8">
        <v>-0.58671814513771503</v>
      </c>
      <c r="C319" s="8">
        <v>1.48410935172951E-3</v>
      </c>
    </row>
    <row r="320" spans="1:3" x14ac:dyDescent="0.2">
      <c r="A320" s="8" t="s">
        <v>498</v>
      </c>
      <c r="B320" s="8">
        <v>-0.58479985737551898</v>
      </c>
      <c r="C320" s="8">
        <v>1.14056706624233E-4</v>
      </c>
    </row>
    <row r="321" spans="1:3" x14ac:dyDescent="0.2">
      <c r="A321" s="8" t="s">
        <v>499</v>
      </c>
      <c r="B321" s="8">
        <v>-0.58472194670660504</v>
      </c>
      <c r="C321" s="8">
        <v>7.03643168712903E-3</v>
      </c>
    </row>
    <row r="322" spans="1:3" x14ac:dyDescent="0.2">
      <c r="A322" s="8" t="s">
        <v>500</v>
      </c>
      <c r="B322" s="8">
        <v>-0.58436602034429097</v>
      </c>
      <c r="C322" s="8">
        <v>4.2974530591548101E-3</v>
      </c>
    </row>
    <row r="323" spans="1:3" x14ac:dyDescent="0.2">
      <c r="A323" s="8" t="s">
        <v>501</v>
      </c>
      <c r="B323" s="8">
        <v>-0.58364445842029899</v>
      </c>
      <c r="C323" s="8">
        <v>1.7687489097670799E-3</v>
      </c>
    </row>
    <row r="324" spans="1:3" x14ac:dyDescent="0.2">
      <c r="A324" s="8" t="s">
        <v>502</v>
      </c>
      <c r="B324" s="8">
        <v>-0.58330826460529595</v>
      </c>
      <c r="C324" s="8">
        <v>4.3647531642423E-2</v>
      </c>
    </row>
    <row r="325" spans="1:3" x14ac:dyDescent="0.2">
      <c r="A325" s="8" t="s">
        <v>503</v>
      </c>
      <c r="B325" s="8">
        <v>-0.58249297581483195</v>
      </c>
      <c r="C325" s="8">
        <v>8.4272543047771999E-4</v>
      </c>
    </row>
    <row r="326" spans="1:3" x14ac:dyDescent="0.2">
      <c r="A326" s="8" t="s">
        <v>504</v>
      </c>
      <c r="B326" s="8">
        <v>-0.58134242802506597</v>
      </c>
      <c r="C326" s="8">
        <v>5.9125715994091097E-4</v>
      </c>
    </row>
    <row r="327" spans="1:3" x14ac:dyDescent="0.2">
      <c r="A327" s="8" t="s">
        <v>505</v>
      </c>
      <c r="B327" s="8">
        <v>-0.58061370483374797</v>
      </c>
      <c r="C327" s="9">
        <v>9.6614206058883098E-5</v>
      </c>
    </row>
    <row r="328" spans="1:3" x14ac:dyDescent="0.2">
      <c r="A328" s="8" t="s">
        <v>506</v>
      </c>
      <c r="B328" s="8">
        <v>-0.58048181646664199</v>
      </c>
      <c r="C328" s="8">
        <v>2.6306502717802002E-4</v>
      </c>
    </row>
    <row r="329" spans="1:3" x14ac:dyDescent="0.2">
      <c r="A329" s="8" t="s">
        <v>507</v>
      </c>
      <c r="B329" s="8">
        <v>-0.57871655741667205</v>
      </c>
      <c r="C329" s="8">
        <v>5.3529267066548098E-4</v>
      </c>
    </row>
    <row r="330" spans="1:3" x14ac:dyDescent="0.2">
      <c r="A330" s="8" t="s">
        <v>508</v>
      </c>
      <c r="B330" s="8">
        <v>-0.57849854359707298</v>
      </c>
      <c r="C330" s="8">
        <v>3.8175312350130501E-3</v>
      </c>
    </row>
    <row r="331" spans="1:3" x14ac:dyDescent="0.2">
      <c r="A331" s="8" t="s">
        <v>509</v>
      </c>
      <c r="B331" s="8">
        <v>-0.57758455965444799</v>
      </c>
      <c r="C331" s="8">
        <v>3.2986487446346499E-3</v>
      </c>
    </row>
    <row r="332" spans="1:3" x14ac:dyDescent="0.2">
      <c r="A332" s="8" t="s">
        <v>510</v>
      </c>
      <c r="B332" s="8">
        <v>-0.57680093501891705</v>
      </c>
      <c r="C332" s="8">
        <v>2.88645502789959E-4</v>
      </c>
    </row>
    <row r="333" spans="1:3" x14ac:dyDescent="0.2">
      <c r="A333" s="8" t="s">
        <v>511</v>
      </c>
      <c r="B333" s="8">
        <v>-0.57573146200222103</v>
      </c>
      <c r="C333" s="8">
        <v>7.2052488109775699E-4</v>
      </c>
    </row>
    <row r="334" spans="1:3" x14ac:dyDescent="0.2">
      <c r="A334" s="8" t="s">
        <v>512</v>
      </c>
      <c r="B334" s="8">
        <v>-0.57305418060211699</v>
      </c>
      <c r="C334" s="8">
        <v>3.05020676338498E-2</v>
      </c>
    </row>
    <row r="335" spans="1:3" x14ac:dyDescent="0.2">
      <c r="A335" s="8" t="s">
        <v>513</v>
      </c>
      <c r="B335" s="8">
        <v>-0.57184161473295902</v>
      </c>
      <c r="C335" s="8">
        <v>2.70258074170517E-4</v>
      </c>
    </row>
    <row r="336" spans="1:3" x14ac:dyDescent="0.2">
      <c r="A336" s="8" t="s">
        <v>514</v>
      </c>
      <c r="B336" s="8">
        <v>-0.57041726874703602</v>
      </c>
      <c r="C336" s="8">
        <v>9.1932097901707601E-4</v>
      </c>
    </row>
    <row r="337" spans="1:3" x14ac:dyDescent="0.2">
      <c r="A337" s="8" t="s">
        <v>515</v>
      </c>
      <c r="B337" s="8">
        <v>-0.57012211432136195</v>
      </c>
      <c r="C337" s="8">
        <v>3.07734764933673E-3</v>
      </c>
    </row>
    <row r="338" spans="1:3" x14ac:dyDescent="0.2">
      <c r="A338" s="8" t="s">
        <v>516</v>
      </c>
      <c r="B338" s="8">
        <v>-0.56999161010905097</v>
      </c>
      <c r="C338" s="8">
        <v>4.1789547673258098E-4</v>
      </c>
    </row>
    <row r="339" spans="1:3" x14ac:dyDescent="0.2">
      <c r="A339" s="8" t="s">
        <v>517</v>
      </c>
      <c r="B339" s="8">
        <v>-0.56971625833447403</v>
      </c>
      <c r="C339" s="8">
        <v>5.9760325866651295E-4</v>
      </c>
    </row>
    <row r="340" spans="1:3" x14ac:dyDescent="0.2">
      <c r="A340" s="8" t="s">
        <v>518</v>
      </c>
      <c r="B340" s="8">
        <v>-0.56959450882086304</v>
      </c>
      <c r="C340" s="8">
        <v>4.5870667552998599E-3</v>
      </c>
    </row>
    <row r="341" spans="1:3" x14ac:dyDescent="0.2">
      <c r="A341" s="8" t="s">
        <v>519</v>
      </c>
      <c r="B341" s="8">
        <v>-0.56918034679756901</v>
      </c>
      <c r="C341" s="8">
        <v>1.3712073972067199E-3</v>
      </c>
    </row>
    <row r="342" spans="1:3" x14ac:dyDescent="0.2">
      <c r="A342" s="8" t="s">
        <v>520</v>
      </c>
      <c r="B342" s="8">
        <v>-0.56800678905102897</v>
      </c>
      <c r="C342" s="9">
        <v>3.27858213933787E-5</v>
      </c>
    </row>
    <row r="343" spans="1:3" x14ac:dyDescent="0.2">
      <c r="A343" s="8" t="s">
        <v>521</v>
      </c>
      <c r="B343" s="8">
        <v>-0.56791529561301601</v>
      </c>
      <c r="C343" s="9">
        <v>4.4197396571566998E-5</v>
      </c>
    </row>
    <row r="344" spans="1:3" x14ac:dyDescent="0.2">
      <c r="A344" s="8" t="s">
        <v>522</v>
      </c>
      <c r="B344" s="8">
        <v>-0.56790543234608204</v>
      </c>
      <c r="C344" s="9">
        <v>2.4976809236928599E-5</v>
      </c>
    </row>
    <row r="345" spans="1:3" x14ac:dyDescent="0.2">
      <c r="A345" s="8" t="s">
        <v>523</v>
      </c>
      <c r="B345" s="8">
        <v>-0.56788808882574704</v>
      </c>
      <c r="C345" s="9">
        <v>3.2996787566415601E-5</v>
      </c>
    </row>
    <row r="346" spans="1:3" x14ac:dyDescent="0.2">
      <c r="A346" s="8" t="s">
        <v>524</v>
      </c>
      <c r="B346" s="8">
        <v>-0.567743159801954</v>
      </c>
      <c r="C346" s="8">
        <v>1.14056706624233E-4</v>
      </c>
    </row>
    <row r="347" spans="1:3" x14ac:dyDescent="0.2">
      <c r="A347" s="8" t="s">
        <v>525</v>
      </c>
      <c r="B347" s="8">
        <v>-0.56673352078263395</v>
      </c>
      <c r="C347" s="8">
        <v>1.1016448269387601E-2</v>
      </c>
    </row>
    <row r="348" spans="1:3" x14ac:dyDescent="0.2">
      <c r="A348" s="8" t="s">
        <v>526</v>
      </c>
      <c r="B348" s="8">
        <v>-0.56531175427888702</v>
      </c>
      <c r="C348" s="8">
        <v>1.49276134697938E-4</v>
      </c>
    </row>
    <row r="349" spans="1:3" x14ac:dyDescent="0.2">
      <c r="A349" s="8" t="s">
        <v>527</v>
      </c>
      <c r="B349" s="8">
        <v>-0.56427612150113604</v>
      </c>
      <c r="C349" s="9">
        <v>3.0768377447583098E-5</v>
      </c>
    </row>
    <row r="350" spans="1:3" x14ac:dyDescent="0.2">
      <c r="A350" s="8" t="s">
        <v>528</v>
      </c>
      <c r="B350" s="8">
        <v>-0.56352479907935304</v>
      </c>
      <c r="C350" s="9">
        <v>9.9066094724254102E-6</v>
      </c>
    </row>
    <row r="351" spans="1:3" x14ac:dyDescent="0.2">
      <c r="A351" s="8" t="s">
        <v>529</v>
      </c>
      <c r="B351" s="8">
        <v>-0.56310080538444196</v>
      </c>
      <c r="C351" s="8">
        <v>1.2401232750080201E-4</v>
      </c>
    </row>
    <row r="352" spans="1:3" x14ac:dyDescent="0.2">
      <c r="A352" s="8" t="s">
        <v>530</v>
      </c>
      <c r="B352" s="8">
        <v>-0.56301360704846704</v>
      </c>
      <c r="C352" s="8">
        <v>2.8030072277004498E-3</v>
      </c>
    </row>
    <row r="353" spans="1:3" x14ac:dyDescent="0.2">
      <c r="A353" s="8" t="s">
        <v>531</v>
      </c>
      <c r="B353" s="8">
        <v>-0.56285379121399404</v>
      </c>
      <c r="C353" s="8">
        <v>1.2401232750080201E-4</v>
      </c>
    </row>
    <row r="354" spans="1:3" x14ac:dyDescent="0.2">
      <c r="A354" s="8" t="s">
        <v>532</v>
      </c>
      <c r="B354" s="8">
        <v>-0.56271986016584996</v>
      </c>
      <c r="C354" s="8">
        <v>6.8382907152588195E-4</v>
      </c>
    </row>
    <row r="355" spans="1:3" x14ac:dyDescent="0.2">
      <c r="A355" s="8" t="s">
        <v>533</v>
      </c>
      <c r="B355" s="8">
        <v>-0.56156827829828004</v>
      </c>
      <c r="C355" s="8">
        <v>1.38932836376184E-2</v>
      </c>
    </row>
    <row r="356" spans="1:3" x14ac:dyDescent="0.2">
      <c r="A356" s="8" t="s">
        <v>534</v>
      </c>
      <c r="B356" s="8">
        <v>-0.56023698587724502</v>
      </c>
      <c r="C356" s="8">
        <v>4.29406423308826E-4</v>
      </c>
    </row>
    <row r="357" spans="1:3" x14ac:dyDescent="0.2">
      <c r="A357" s="8" t="s">
        <v>535</v>
      </c>
      <c r="B357" s="8">
        <v>-0.55935912403369803</v>
      </c>
      <c r="C357" s="8">
        <v>4.0953860406918903E-3</v>
      </c>
    </row>
    <row r="358" spans="1:3" x14ac:dyDescent="0.2">
      <c r="A358" s="8" t="s">
        <v>536</v>
      </c>
      <c r="B358" s="8">
        <v>-0.55848697778872503</v>
      </c>
      <c r="C358" s="8">
        <v>1.1096683314834E-3</v>
      </c>
    </row>
    <row r="359" spans="1:3" x14ac:dyDescent="0.2">
      <c r="A359" s="8" t="s">
        <v>537</v>
      </c>
      <c r="B359" s="8">
        <v>-0.55829467387573495</v>
      </c>
      <c r="C359" s="8">
        <v>3.8064417795078902E-2</v>
      </c>
    </row>
    <row r="360" spans="1:3" x14ac:dyDescent="0.2">
      <c r="A360" s="8" t="s">
        <v>538</v>
      </c>
      <c r="B360" s="8">
        <v>-0.55764334916935399</v>
      </c>
      <c r="C360" s="8">
        <v>3.5071377673067399E-3</v>
      </c>
    </row>
    <row r="361" spans="1:3" x14ac:dyDescent="0.2">
      <c r="A361" s="8" t="s">
        <v>539</v>
      </c>
      <c r="B361" s="8">
        <v>-0.55743480179353999</v>
      </c>
      <c r="C361" s="8">
        <v>1.36656302457676E-3</v>
      </c>
    </row>
    <row r="362" spans="1:3" x14ac:dyDescent="0.2">
      <c r="A362" s="8" t="s">
        <v>540</v>
      </c>
      <c r="B362" s="8">
        <v>-0.55720355835271795</v>
      </c>
      <c r="C362" s="8">
        <v>2.2277305466460898E-2</v>
      </c>
    </row>
    <row r="363" spans="1:3" x14ac:dyDescent="0.2">
      <c r="A363" s="8" t="s">
        <v>541</v>
      </c>
      <c r="B363" s="8">
        <v>-0.55679937958005499</v>
      </c>
      <c r="C363" s="8">
        <v>4.4981271997466502E-2</v>
      </c>
    </row>
    <row r="364" spans="1:3" x14ac:dyDescent="0.2">
      <c r="A364" s="8" t="s">
        <v>542</v>
      </c>
      <c r="B364" s="8">
        <v>-0.55664437759051499</v>
      </c>
      <c r="C364" s="8">
        <v>5.0763725019239503E-4</v>
      </c>
    </row>
    <row r="365" spans="1:3" x14ac:dyDescent="0.2">
      <c r="A365" s="8" t="s">
        <v>543</v>
      </c>
      <c r="B365" s="8">
        <v>-0.55663279769081198</v>
      </c>
      <c r="C365" s="9">
        <v>6.4275818076591404E-5</v>
      </c>
    </row>
    <row r="366" spans="1:3" x14ac:dyDescent="0.2">
      <c r="A366" s="8" t="s">
        <v>544</v>
      </c>
      <c r="B366" s="8">
        <v>-0.55479005677516102</v>
      </c>
      <c r="C366" s="8">
        <v>2.08171630795019E-4</v>
      </c>
    </row>
    <row r="367" spans="1:3" x14ac:dyDescent="0.2">
      <c r="A367" s="8" t="s">
        <v>545</v>
      </c>
      <c r="B367" s="8">
        <v>-0.554081946320365</v>
      </c>
      <c r="C367" s="8">
        <v>1.30733424587186E-4</v>
      </c>
    </row>
    <row r="368" spans="1:3" x14ac:dyDescent="0.2">
      <c r="A368" s="8" t="s">
        <v>546</v>
      </c>
      <c r="B368" s="8">
        <v>-0.55289134655566896</v>
      </c>
      <c r="C368" s="8">
        <v>2.1646693574917898E-3</v>
      </c>
    </row>
    <row r="369" spans="1:3" x14ac:dyDescent="0.2">
      <c r="A369" s="8" t="s">
        <v>547</v>
      </c>
      <c r="B369" s="8">
        <v>-0.55276988351080303</v>
      </c>
      <c r="C369" s="8">
        <v>8.8537688449056504E-3</v>
      </c>
    </row>
    <row r="370" spans="1:3" x14ac:dyDescent="0.2">
      <c r="A370" s="8" t="s">
        <v>548</v>
      </c>
      <c r="B370" s="8">
        <v>-0.55266544482368296</v>
      </c>
      <c r="C370" s="8">
        <v>5.6311837090704199E-4</v>
      </c>
    </row>
    <row r="371" spans="1:3" x14ac:dyDescent="0.2">
      <c r="A371" s="8" t="s">
        <v>549</v>
      </c>
      <c r="B371" s="8">
        <v>-0.55253663351094096</v>
      </c>
      <c r="C371" s="8">
        <v>2.9967801592548698E-3</v>
      </c>
    </row>
    <row r="372" spans="1:3" x14ac:dyDescent="0.2">
      <c r="A372" s="8" t="s">
        <v>550</v>
      </c>
      <c r="B372" s="8">
        <v>-0.55164386423686196</v>
      </c>
      <c r="C372" s="8">
        <v>1.40359106189343E-2</v>
      </c>
    </row>
    <row r="373" spans="1:3" x14ac:dyDescent="0.2">
      <c r="A373" s="8" t="s">
        <v>551</v>
      </c>
      <c r="B373" s="8">
        <v>-0.55144976396649603</v>
      </c>
      <c r="C373" s="9">
        <v>4.0384253132789E-5</v>
      </c>
    </row>
    <row r="374" spans="1:3" x14ac:dyDescent="0.2">
      <c r="A374" s="8" t="s">
        <v>552</v>
      </c>
      <c r="B374" s="8">
        <v>-0.55123164814454695</v>
      </c>
      <c r="C374" s="9">
        <v>6.6362526540453395E-5</v>
      </c>
    </row>
    <row r="375" spans="1:3" x14ac:dyDescent="0.2">
      <c r="A375" s="8" t="s">
        <v>553</v>
      </c>
      <c r="B375" s="8">
        <v>-0.55093372013850705</v>
      </c>
      <c r="C375" s="8">
        <v>9.1932097901707601E-4</v>
      </c>
    </row>
    <row r="376" spans="1:3" x14ac:dyDescent="0.2">
      <c r="A376" s="8" t="s">
        <v>554</v>
      </c>
      <c r="B376" s="8">
        <v>-0.55075255745201102</v>
      </c>
      <c r="C376" s="9">
        <v>9.1762102527183297E-5</v>
      </c>
    </row>
    <row r="377" spans="1:3" x14ac:dyDescent="0.2">
      <c r="A377" s="8" t="s">
        <v>555</v>
      </c>
      <c r="B377" s="8">
        <v>-0.55072212668199805</v>
      </c>
      <c r="C377" s="8">
        <v>1.2110286654334901E-3</v>
      </c>
    </row>
    <row r="378" spans="1:3" x14ac:dyDescent="0.2">
      <c r="A378" s="8" t="s">
        <v>556</v>
      </c>
      <c r="B378" s="8">
        <v>-0.55017128173160701</v>
      </c>
      <c r="C378" s="8">
        <v>5.5013814305615799E-3</v>
      </c>
    </row>
    <row r="379" spans="1:3" x14ac:dyDescent="0.2">
      <c r="A379" s="8" t="s">
        <v>557</v>
      </c>
      <c r="B379" s="8">
        <v>-0.55010301819086205</v>
      </c>
      <c r="C379" s="8">
        <v>4.3383932229056402E-4</v>
      </c>
    </row>
    <row r="380" spans="1:3" x14ac:dyDescent="0.2">
      <c r="A380" s="8" t="s">
        <v>558</v>
      </c>
      <c r="B380" s="8">
        <v>-0.54857199439065496</v>
      </c>
      <c r="C380" s="8">
        <v>4.9720795680704102E-2</v>
      </c>
    </row>
    <row r="381" spans="1:3" x14ac:dyDescent="0.2">
      <c r="A381" s="8" t="s">
        <v>559</v>
      </c>
      <c r="B381" s="8">
        <v>-0.54811560394719305</v>
      </c>
      <c r="C381" s="8">
        <v>4.5685509101269699E-4</v>
      </c>
    </row>
    <row r="382" spans="1:3" x14ac:dyDescent="0.2">
      <c r="A382" s="8" t="s">
        <v>560</v>
      </c>
      <c r="B382" s="8">
        <v>-0.54750879611849801</v>
      </c>
      <c r="C382" s="8">
        <v>1.69099259871695E-3</v>
      </c>
    </row>
    <row r="383" spans="1:3" x14ac:dyDescent="0.2">
      <c r="A383" s="8" t="s">
        <v>561</v>
      </c>
      <c r="B383" s="8">
        <v>-0.54675909423000302</v>
      </c>
      <c r="C383" s="9">
        <v>4.7925453194418E-5</v>
      </c>
    </row>
    <row r="384" spans="1:3" x14ac:dyDescent="0.2">
      <c r="A384" s="8" t="s">
        <v>562</v>
      </c>
      <c r="B384" s="8">
        <v>-0.54572697312824403</v>
      </c>
      <c r="C384" s="8">
        <v>4.87086738444458E-4</v>
      </c>
    </row>
    <row r="385" spans="1:3" x14ac:dyDescent="0.2">
      <c r="A385" s="8" t="s">
        <v>563</v>
      </c>
      <c r="B385" s="8">
        <v>-0.54542771118967204</v>
      </c>
      <c r="C385" s="8">
        <v>9.2681931156940499E-4</v>
      </c>
    </row>
    <row r="386" spans="1:3" x14ac:dyDescent="0.2">
      <c r="A386" s="8" t="s">
        <v>564</v>
      </c>
      <c r="B386" s="8">
        <v>-0.54471061297878498</v>
      </c>
      <c r="C386" s="8">
        <v>9.8179978420475603E-4</v>
      </c>
    </row>
    <row r="387" spans="1:3" x14ac:dyDescent="0.2">
      <c r="A387" s="8" t="s">
        <v>565</v>
      </c>
      <c r="B387" s="8">
        <v>-0.54416560605270003</v>
      </c>
      <c r="C387" s="8">
        <v>5.1522643514724104E-3</v>
      </c>
    </row>
    <row r="388" spans="1:3" x14ac:dyDescent="0.2">
      <c r="A388" s="8" t="s">
        <v>566</v>
      </c>
      <c r="B388" s="8">
        <v>-0.54358530896559898</v>
      </c>
      <c r="C388" s="8">
        <v>1.2793146961030601E-3</v>
      </c>
    </row>
    <row r="389" spans="1:3" x14ac:dyDescent="0.2">
      <c r="A389" s="8" t="s">
        <v>567</v>
      </c>
      <c r="B389" s="8">
        <v>-0.54357056963384698</v>
      </c>
      <c r="C389" s="8">
        <v>1.23450452242404E-4</v>
      </c>
    </row>
    <row r="390" spans="1:3" x14ac:dyDescent="0.2">
      <c r="A390" s="8" t="s">
        <v>568</v>
      </c>
      <c r="B390" s="8">
        <v>-0.54318674098729502</v>
      </c>
      <c r="C390" s="8">
        <v>4.2215327355506697E-2</v>
      </c>
    </row>
    <row r="391" spans="1:3" x14ac:dyDescent="0.2">
      <c r="A391" s="8" t="s">
        <v>569</v>
      </c>
      <c r="B391" s="8">
        <v>-0.54191633413477103</v>
      </c>
      <c r="C391" s="9">
        <v>2.4541712496270799E-5</v>
      </c>
    </row>
    <row r="392" spans="1:3" x14ac:dyDescent="0.2">
      <c r="A392" s="8" t="s">
        <v>570</v>
      </c>
      <c r="B392" s="8">
        <v>-0.54126660237607005</v>
      </c>
      <c r="C392" s="8">
        <v>1.19829368696332E-4</v>
      </c>
    </row>
    <row r="393" spans="1:3" x14ac:dyDescent="0.2">
      <c r="A393" s="8" t="s">
        <v>571</v>
      </c>
      <c r="B393" s="8">
        <v>-0.54084550949403498</v>
      </c>
      <c r="C393" s="8">
        <v>5.4125366145824499E-3</v>
      </c>
    </row>
    <row r="394" spans="1:3" x14ac:dyDescent="0.2">
      <c r="A394" s="8" t="s">
        <v>572</v>
      </c>
      <c r="B394" s="8">
        <v>-0.53895972344644405</v>
      </c>
      <c r="C394" s="8">
        <v>9.9134179720714293E-4</v>
      </c>
    </row>
    <row r="395" spans="1:3" x14ac:dyDescent="0.2">
      <c r="A395" s="8" t="s">
        <v>573</v>
      </c>
      <c r="B395" s="8">
        <v>-0.53884314456518501</v>
      </c>
      <c r="C395" s="8">
        <v>2.9038205975150202E-3</v>
      </c>
    </row>
    <row r="396" spans="1:3" x14ac:dyDescent="0.2">
      <c r="A396" s="8" t="s">
        <v>574</v>
      </c>
      <c r="B396" s="8">
        <v>-0.53830065531807803</v>
      </c>
      <c r="C396" s="8">
        <v>4.4917437263109804E-3</v>
      </c>
    </row>
    <row r="397" spans="1:3" x14ac:dyDescent="0.2">
      <c r="A397" s="8" t="s">
        <v>575</v>
      </c>
      <c r="B397" s="8">
        <v>-0.53829697722990799</v>
      </c>
      <c r="C397" s="8">
        <v>3.8618666760364503E-2</v>
      </c>
    </row>
    <row r="398" spans="1:3" x14ac:dyDescent="0.2">
      <c r="A398" s="8" t="s">
        <v>576</v>
      </c>
      <c r="B398" s="8">
        <v>-0.53804016229345097</v>
      </c>
      <c r="C398" s="8">
        <v>8.2451980025332605E-3</v>
      </c>
    </row>
    <row r="399" spans="1:3" x14ac:dyDescent="0.2">
      <c r="A399" s="8" t="s">
        <v>577</v>
      </c>
      <c r="B399" s="8">
        <v>-0.53773916364916596</v>
      </c>
      <c r="C399" s="8">
        <v>7.00068069744781E-3</v>
      </c>
    </row>
    <row r="400" spans="1:3" x14ac:dyDescent="0.2">
      <c r="A400" s="8" t="s">
        <v>578</v>
      </c>
      <c r="B400" s="8">
        <v>-0.537166503975951</v>
      </c>
      <c r="C400" s="8">
        <v>1.48309011655216E-2</v>
      </c>
    </row>
    <row r="401" spans="1:3" x14ac:dyDescent="0.2">
      <c r="A401" s="8" t="s">
        <v>579</v>
      </c>
      <c r="B401" s="8">
        <v>-0.53715675354177495</v>
      </c>
      <c r="C401" s="9">
        <v>2.92019741069288E-5</v>
      </c>
    </row>
    <row r="402" spans="1:3" x14ac:dyDescent="0.2">
      <c r="A402" s="8" t="s">
        <v>580</v>
      </c>
      <c r="B402" s="8">
        <v>-0.53638426315035503</v>
      </c>
      <c r="C402" s="8">
        <v>5.5714149190704701E-3</v>
      </c>
    </row>
    <row r="403" spans="1:3" x14ac:dyDescent="0.2">
      <c r="A403" s="8" t="s">
        <v>581</v>
      </c>
      <c r="B403" s="8">
        <v>-0.53588175530007598</v>
      </c>
      <c r="C403" s="8">
        <v>6.9599606033340195E-4</v>
      </c>
    </row>
    <row r="404" spans="1:3" x14ac:dyDescent="0.2">
      <c r="A404" s="8" t="s">
        <v>582</v>
      </c>
      <c r="B404" s="8">
        <v>-0.534745767803946</v>
      </c>
      <c r="C404" s="9">
        <v>7.4304534691831405E-5</v>
      </c>
    </row>
    <row r="405" spans="1:3" x14ac:dyDescent="0.2">
      <c r="A405" s="8" t="s">
        <v>583</v>
      </c>
      <c r="B405" s="8">
        <v>-0.53469357059533995</v>
      </c>
      <c r="C405" s="8">
        <v>1.2368508445227E-2</v>
      </c>
    </row>
    <row r="406" spans="1:3" x14ac:dyDescent="0.2">
      <c r="A406" s="8" t="s">
        <v>584</v>
      </c>
      <c r="B406" s="8">
        <v>-0.53423929355695099</v>
      </c>
      <c r="C406" s="8">
        <v>5.0540435460541902E-4</v>
      </c>
    </row>
    <row r="407" spans="1:3" x14ac:dyDescent="0.2">
      <c r="A407" s="8" t="s">
        <v>585</v>
      </c>
      <c r="B407" s="8">
        <v>-0.53358977749391501</v>
      </c>
      <c r="C407" s="9">
        <v>6.6362526540453395E-5</v>
      </c>
    </row>
    <row r="408" spans="1:3" x14ac:dyDescent="0.2">
      <c r="A408" s="8" t="s">
        <v>586</v>
      </c>
      <c r="B408" s="8">
        <v>-0.53165971864661099</v>
      </c>
      <c r="C408" s="8">
        <v>3.0168878376545698E-4</v>
      </c>
    </row>
    <row r="409" spans="1:3" x14ac:dyDescent="0.2">
      <c r="A409" s="8" t="s">
        <v>587</v>
      </c>
      <c r="B409" s="8">
        <v>-0.53064219816913005</v>
      </c>
      <c r="C409" s="8">
        <v>1.0480420921326801E-3</v>
      </c>
    </row>
    <row r="410" spans="1:3" x14ac:dyDescent="0.2">
      <c r="A410" s="8" t="s">
        <v>588</v>
      </c>
      <c r="B410" s="8">
        <v>-0.53041033429481499</v>
      </c>
      <c r="C410" s="8">
        <v>2.2462657912373902E-3</v>
      </c>
    </row>
    <row r="411" spans="1:3" x14ac:dyDescent="0.2">
      <c r="A411" s="8" t="s">
        <v>589</v>
      </c>
      <c r="B411" s="8">
        <v>-0.52987321786325103</v>
      </c>
      <c r="C411" s="8">
        <v>1.8862666895911801E-3</v>
      </c>
    </row>
    <row r="412" spans="1:3" x14ac:dyDescent="0.2">
      <c r="A412" s="8" t="s">
        <v>590</v>
      </c>
      <c r="B412" s="8">
        <v>-0.52881746685366104</v>
      </c>
      <c r="C412" s="8">
        <v>7.9522130431841E-3</v>
      </c>
    </row>
    <row r="413" spans="1:3" x14ac:dyDescent="0.2">
      <c r="A413" s="8" t="s">
        <v>591</v>
      </c>
      <c r="B413" s="8">
        <v>-0.52874353051273204</v>
      </c>
      <c r="C413" s="8">
        <v>1.9410721927434901E-4</v>
      </c>
    </row>
    <row r="414" spans="1:3" x14ac:dyDescent="0.2">
      <c r="A414" s="8" t="s">
        <v>592</v>
      </c>
      <c r="B414" s="8">
        <v>-0.52857708160540295</v>
      </c>
      <c r="C414" s="9">
        <v>1.11291835734686E-5</v>
      </c>
    </row>
    <row r="415" spans="1:3" x14ac:dyDescent="0.2">
      <c r="A415" s="8" t="s">
        <v>593</v>
      </c>
      <c r="B415" s="8">
        <v>-0.52525482495453601</v>
      </c>
      <c r="C415" s="8">
        <v>2.6391854501834797E-4</v>
      </c>
    </row>
    <row r="416" spans="1:3" x14ac:dyDescent="0.2">
      <c r="A416" s="8" t="s">
        <v>594</v>
      </c>
      <c r="B416" s="8">
        <v>-0.52436704128849798</v>
      </c>
      <c r="C416" s="8">
        <v>8.4097269785729197E-4</v>
      </c>
    </row>
    <row r="417" spans="1:3" x14ac:dyDescent="0.2">
      <c r="A417" s="8" t="s">
        <v>595</v>
      </c>
      <c r="B417" s="8">
        <v>-0.52385217234796899</v>
      </c>
      <c r="C417" s="8">
        <v>3.0100702673556802E-4</v>
      </c>
    </row>
    <row r="418" spans="1:3" x14ac:dyDescent="0.2">
      <c r="A418" s="8" t="s">
        <v>596</v>
      </c>
      <c r="B418" s="8">
        <v>-0.52381417757030901</v>
      </c>
      <c r="C418" s="8">
        <v>1.8134462015253499E-4</v>
      </c>
    </row>
    <row r="419" spans="1:3" x14ac:dyDescent="0.2">
      <c r="A419" s="8" t="s">
        <v>597</v>
      </c>
      <c r="B419" s="8">
        <v>-0.52361050088315397</v>
      </c>
      <c r="C419" s="8">
        <v>8.3484502295735098E-3</v>
      </c>
    </row>
    <row r="420" spans="1:3" x14ac:dyDescent="0.2">
      <c r="A420" s="8" t="s">
        <v>598</v>
      </c>
      <c r="B420" s="8">
        <v>-0.52275398244670301</v>
      </c>
      <c r="C420" s="8">
        <v>2.1240315567377902E-3</v>
      </c>
    </row>
    <row r="421" spans="1:3" x14ac:dyDescent="0.2">
      <c r="A421" s="8" t="s">
        <v>599</v>
      </c>
      <c r="B421" s="8">
        <v>-0.52183101362571704</v>
      </c>
      <c r="C421" s="8">
        <v>5.8445730624334398E-4</v>
      </c>
    </row>
    <row r="422" spans="1:3" x14ac:dyDescent="0.2">
      <c r="A422" s="8" t="s">
        <v>600</v>
      </c>
      <c r="B422" s="8">
        <v>-0.52083025367513502</v>
      </c>
      <c r="C422" s="8">
        <v>2.1341589488825699E-3</v>
      </c>
    </row>
    <row r="423" spans="1:3" x14ac:dyDescent="0.2">
      <c r="A423" s="8" t="s">
        <v>601</v>
      </c>
      <c r="B423" s="8">
        <v>-0.52001088172478005</v>
      </c>
      <c r="C423" s="8">
        <v>3.0080243887931901E-3</v>
      </c>
    </row>
    <row r="424" spans="1:3" x14ac:dyDescent="0.2">
      <c r="A424" s="8" t="s">
        <v>602</v>
      </c>
      <c r="B424" s="8">
        <v>-0.51942083304777797</v>
      </c>
      <c r="C424" s="9">
        <v>3.2414751041644998E-5</v>
      </c>
    </row>
    <row r="425" spans="1:3" x14ac:dyDescent="0.2">
      <c r="A425" s="8" t="s">
        <v>603</v>
      </c>
      <c r="B425" s="8">
        <v>-0.51784131480178197</v>
      </c>
      <c r="C425" s="8">
        <v>3.1557503811708403E-2</v>
      </c>
    </row>
    <row r="426" spans="1:3" x14ac:dyDescent="0.2">
      <c r="A426" s="8" t="s">
        <v>604</v>
      </c>
      <c r="B426" s="8">
        <v>-0.51780136144956601</v>
      </c>
      <c r="C426" s="8">
        <v>2.6707290180552699E-2</v>
      </c>
    </row>
    <row r="427" spans="1:3" x14ac:dyDescent="0.2">
      <c r="A427" s="8" t="s">
        <v>605</v>
      </c>
      <c r="B427" s="8">
        <v>-0.51763743601443801</v>
      </c>
      <c r="C427" s="8">
        <v>1.40175867330336E-3</v>
      </c>
    </row>
    <row r="428" spans="1:3" x14ac:dyDescent="0.2">
      <c r="A428" s="8" t="s">
        <v>606</v>
      </c>
      <c r="B428" s="8">
        <v>-0.51743906046793098</v>
      </c>
      <c r="C428" s="9">
        <v>5.3035491792283901E-5</v>
      </c>
    </row>
    <row r="429" spans="1:3" x14ac:dyDescent="0.2">
      <c r="A429" s="8" t="s">
        <v>607</v>
      </c>
      <c r="B429" s="8">
        <v>-0.517433555722558</v>
      </c>
      <c r="C429" s="8">
        <v>2.9593337015544601E-3</v>
      </c>
    </row>
    <row r="430" spans="1:3" x14ac:dyDescent="0.2">
      <c r="A430" s="8" t="s">
        <v>608</v>
      </c>
      <c r="B430" s="8">
        <v>-0.51709842954352503</v>
      </c>
      <c r="C430" s="8">
        <v>1.5994825001018799E-4</v>
      </c>
    </row>
    <row r="431" spans="1:3" x14ac:dyDescent="0.2">
      <c r="A431" s="8" t="s">
        <v>609</v>
      </c>
      <c r="B431" s="8">
        <v>-0.51708064163137102</v>
      </c>
      <c r="C431" s="8">
        <v>2.7436201583383002E-4</v>
      </c>
    </row>
    <row r="432" spans="1:3" x14ac:dyDescent="0.2">
      <c r="A432" s="8" t="s">
        <v>610</v>
      </c>
      <c r="B432" s="8">
        <v>-0.51673654950923897</v>
      </c>
      <c r="C432" s="8">
        <v>1.0907066697156201E-2</v>
      </c>
    </row>
    <row r="433" spans="1:3" x14ac:dyDescent="0.2">
      <c r="A433" s="8" t="s">
        <v>611</v>
      </c>
      <c r="B433" s="8">
        <v>-0.51672269764666301</v>
      </c>
      <c r="C433" s="8">
        <v>2.88645502789959E-4</v>
      </c>
    </row>
    <row r="434" spans="1:3" x14ac:dyDescent="0.2">
      <c r="A434" s="8" t="s">
        <v>612</v>
      </c>
      <c r="B434" s="8">
        <v>-0.51667903297569495</v>
      </c>
      <c r="C434" s="8">
        <v>2.4222215344022E-2</v>
      </c>
    </row>
    <row r="435" spans="1:3" x14ac:dyDescent="0.2">
      <c r="A435" s="8" t="s">
        <v>613</v>
      </c>
      <c r="B435" s="8">
        <v>-0.51662959735651104</v>
      </c>
      <c r="C435" s="9">
        <v>3.9481359874037597E-5</v>
      </c>
    </row>
    <row r="436" spans="1:3" x14ac:dyDescent="0.2">
      <c r="A436" s="8" t="s">
        <v>614</v>
      </c>
      <c r="B436" s="8">
        <v>-0.51524744694841496</v>
      </c>
      <c r="C436" s="8">
        <v>7.6712874007682302E-4</v>
      </c>
    </row>
    <row r="437" spans="1:3" x14ac:dyDescent="0.2">
      <c r="A437" s="8" t="s">
        <v>615</v>
      </c>
      <c r="B437" s="8">
        <v>-0.51456474172601496</v>
      </c>
      <c r="C437" s="8">
        <v>6.8769659768594896E-3</v>
      </c>
    </row>
    <row r="438" spans="1:3" x14ac:dyDescent="0.2">
      <c r="A438" s="8" t="s">
        <v>616</v>
      </c>
      <c r="B438" s="8">
        <v>-0.51444340205688199</v>
      </c>
      <c r="C438" s="8">
        <v>1.86292326731161E-2</v>
      </c>
    </row>
    <row r="439" spans="1:3" x14ac:dyDescent="0.2">
      <c r="A439" s="8" t="s">
        <v>617</v>
      </c>
      <c r="B439" s="8">
        <v>-0.51381984053321805</v>
      </c>
      <c r="C439" s="8">
        <v>2.6255688133334799E-4</v>
      </c>
    </row>
    <row r="440" spans="1:3" x14ac:dyDescent="0.2">
      <c r="A440" s="8" t="s">
        <v>618</v>
      </c>
      <c r="B440" s="8">
        <v>-0.51379658817326301</v>
      </c>
      <c r="C440" s="8">
        <v>1.24282299844001E-4</v>
      </c>
    </row>
    <row r="441" spans="1:3" x14ac:dyDescent="0.2">
      <c r="A441" s="8" t="s">
        <v>619</v>
      </c>
      <c r="B441" s="8">
        <v>-0.51359939675688904</v>
      </c>
      <c r="C441" s="8">
        <v>1.00604483726907E-3</v>
      </c>
    </row>
    <row r="442" spans="1:3" x14ac:dyDescent="0.2">
      <c r="A442" s="8" t="s">
        <v>620</v>
      </c>
      <c r="B442" s="8">
        <v>-0.51281307891864503</v>
      </c>
      <c r="C442" s="8">
        <v>1.7295820314656801E-2</v>
      </c>
    </row>
    <row r="443" spans="1:3" x14ac:dyDescent="0.2">
      <c r="A443" s="8" t="s">
        <v>621</v>
      </c>
      <c r="B443" s="8">
        <v>-0.51272407994223201</v>
      </c>
      <c r="C443" s="8">
        <v>1.7794985565545301E-2</v>
      </c>
    </row>
    <row r="444" spans="1:3" x14ac:dyDescent="0.2">
      <c r="A444" s="8" t="s">
        <v>622</v>
      </c>
      <c r="B444" s="8">
        <v>-0.51255911570281099</v>
      </c>
      <c r="C444" s="9">
        <v>9.6135895815176094E-5</v>
      </c>
    </row>
    <row r="445" spans="1:3" x14ac:dyDescent="0.2">
      <c r="A445" s="8" t="s">
        <v>623</v>
      </c>
      <c r="B445" s="8">
        <v>-0.51239796737040499</v>
      </c>
      <c r="C445" s="8">
        <v>4.28754927845031E-4</v>
      </c>
    </row>
    <row r="446" spans="1:3" x14ac:dyDescent="0.2">
      <c r="A446" s="8" t="s">
        <v>624</v>
      </c>
      <c r="B446" s="8">
        <v>-0.51161138997351596</v>
      </c>
      <c r="C446" s="9">
        <v>9.0502036730705305E-5</v>
      </c>
    </row>
    <row r="447" spans="1:3" x14ac:dyDescent="0.2">
      <c r="A447" s="8" t="s">
        <v>625</v>
      </c>
      <c r="B447" s="8">
        <v>-0.51158409167994301</v>
      </c>
      <c r="C447" s="8">
        <v>2.9502512379264101E-2</v>
      </c>
    </row>
    <row r="448" spans="1:3" x14ac:dyDescent="0.2">
      <c r="A448" s="8" t="s">
        <v>626</v>
      </c>
      <c r="B448" s="8">
        <v>-0.51022147836948695</v>
      </c>
      <c r="C448" s="8">
        <v>1.04139156311777E-4</v>
      </c>
    </row>
    <row r="449" spans="1:3" x14ac:dyDescent="0.2">
      <c r="A449" s="8" t="s">
        <v>627</v>
      </c>
      <c r="B449" s="8">
        <v>-0.50891907564611205</v>
      </c>
      <c r="C449" s="9">
        <v>2.5892051187548299E-5</v>
      </c>
    </row>
    <row r="450" spans="1:3" x14ac:dyDescent="0.2">
      <c r="A450" s="8" t="s">
        <v>628</v>
      </c>
      <c r="B450" s="8">
        <v>-0.50865845119462105</v>
      </c>
      <c r="C450" s="8">
        <v>9.7964079333976209E-4</v>
      </c>
    </row>
    <row r="451" spans="1:3" x14ac:dyDescent="0.2">
      <c r="A451" s="8" t="s">
        <v>629</v>
      </c>
      <c r="B451" s="8">
        <v>-0.50729315039112499</v>
      </c>
      <c r="C451" s="9">
        <v>4.80884207995557E-5</v>
      </c>
    </row>
    <row r="452" spans="1:3" x14ac:dyDescent="0.2">
      <c r="A452" s="8" t="s">
        <v>630</v>
      </c>
      <c r="B452" s="8">
        <v>-0.50694605689125105</v>
      </c>
      <c r="C452" s="8">
        <v>1.09615361329524E-4</v>
      </c>
    </row>
    <row r="453" spans="1:3" x14ac:dyDescent="0.2">
      <c r="A453" s="8" t="s">
        <v>631</v>
      </c>
      <c r="B453" s="8">
        <v>-0.50676984976263895</v>
      </c>
      <c r="C453" s="8">
        <v>2.1146425091350001E-4</v>
      </c>
    </row>
    <row r="454" spans="1:3" x14ac:dyDescent="0.2">
      <c r="A454" s="8" t="s">
        <v>632</v>
      </c>
      <c r="B454" s="8">
        <v>-0.506706006296339</v>
      </c>
      <c r="C454" s="8">
        <v>4.2005325476674002E-4</v>
      </c>
    </row>
    <row r="455" spans="1:3" x14ac:dyDescent="0.2">
      <c r="A455" s="8" t="s">
        <v>633</v>
      </c>
      <c r="B455" s="8">
        <v>-0.50664831350827699</v>
      </c>
      <c r="C455" s="8">
        <v>1.2898212160534E-3</v>
      </c>
    </row>
    <row r="456" spans="1:3" x14ac:dyDescent="0.2">
      <c r="A456" s="8" t="s">
        <v>634</v>
      </c>
      <c r="B456" s="8">
        <v>-0.50341452311854296</v>
      </c>
      <c r="C456" s="8">
        <v>1.6128756664395401E-2</v>
      </c>
    </row>
    <row r="457" spans="1:3" x14ac:dyDescent="0.2">
      <c r="A457" s="8" t="s">
        <v>635</v>
      </c>
      <c r="B457" s="8">
        <v>-0.50340175069262005</v>
      </c>
      <c r="C457" s="8">
        <v>5.12888518365729E-4</v>
      </c>
    </row>
    <row r="458" spans="1:3" x14ac:dyDescent="0.2">
      <c r="A458" s="8" t="s">
        <v>636</v>
      </c>
      <c r="B458" s="8">
        <v>-0.50255100552561405</v>
      </c>
      <c r="C458" s="8">
        <v>4.7259423347260996E-3</v>
      </c>
    </row>
    <row r="459" spans="1:3" x14ac:dyDescent="0.2">
      <c r="A459" s="8" t="s">
        <v>637</v>
      </c>
      <c r="B459" s="8">
        <v>-0.50232679100134203</v>
      </c>
      <c r="C459" s="8">
        <v>4.5737595780213003E-3</v>
      </c>
    </row>
    <row r="460" spans="1:3" x14ac:dyDescent="0.2">
      <c r="A460" s="8" t="s">
        <v>638</v>
      </c>
      <c r="B460" s="8">
        <v>-0.50154582315818097</v>
      </c>
      <c r="C460" s="8">
        <v>2.2806825308479699E-4</v>
      </c>
    </row>
    <row r="461" spans="1:3" x14ac:dyDescent="0.2">
      <c r="A461" s="8" t="s">
        <v>639</v>
      </c>
      <c r="B461" s="8">
        <v>-0.50147153060117899</v>
      </c>
      <c r="C461" s="8">
        <v>2.7824706046371802E-3</v>
      </c>
    </row>
    <row r="462" spans="1:3" x14ac:dyDescent="0.2">
      <c r="A462" s="8" t="s">
        <v>640</v>
      </c>
      <c r="B462" s="8">
        <v>-0.50029163088850004</v>
      </c>
      <c r="C462" s="8">
        <v>7.4916336809268303E-4</v>
      </c>
    </row>
    <row r="463" spans="1:3" x14ac:dyDescent="0.2">
      <c r="A463" s="8" t="s">
        <v>641</v>
      </c>
      <c r="B463" s="8">
        <v>-0.499399992917823</v>
      </c>
      <c r="C463" s="8">
        <v>1.04585593414377E-3</v>
      </c>
    </row>
    <row r="464" spans="1:3" x14ac:dyDescent="0.2">
      <c r="A464" s="8" t="s">
        <v>642</v>
      </c>
      <c r="B464" s="8">
        <v>-0.49922920533955001</v>
      </c>
      <c r="C464" s="8">
        <v>1.7702199570819599E-4</v>
      </c>
    </row>
    <row r="465" spans="1:3" x14ac:dyDescent="0.2">
      <c r="A465" s="8" t="s">
        <v>643</v>
      </c>
      <c r="B465" s="8">
        <v>-0.49912855368283199</v>
      </c>
      <c r="C465" s="8">
        <v>1.6029789878253299E-4</v>
      </c>
    </row>
    <row r="466" spans="1:3" x14ac:dyDescent="0.2">
      <c r="A466" s="8" t="s">
        <v>644</v>
      </c>
      <c r="B466" s="8">
        <v>-0.49864612941957298</v>
      </c>
      <c r="C466" s="8">
        <v>1.1960804972323E-2</v>
      </c>
    </row>
    <row r="467" spans="1:3" x14ac:dyDescent="0.2">
      <c r="A467" s="8" t="s">
        <v>645</v>
      </c>
      <c r="B467" s="8">
        <v>-0.49816152699954702</v>
      </c>
      <c r="C467" s="9">
        <v>6.6362526540453395E-5</v>
      </c>
    </row>
    <row r="468" spans="1:3" x14ac:dyDescent="0.2">
      <c r="A468" s="8" t="s">
        <v>646</v>
      </c>
      <c r="B468" s="8">
        <v>-0.49759608886696199</v>
      </c>
      <c r="C468" s="8">
        <v>2.5548818212359301E-4</v>
      </c>
    </row>
    <row r="469" spans="1:3" x14ac:dyDescent="0.2">
      <c r="A469" s="8" t="s">
        <v>647</v>
      </c>
      <c r="B469" s="8">
        <v>-0.49716911577814898</v>
      </c>
      <c r="C469" s="8">
        <v>2.4542139256961701E-4</v>
      </c>
    </row>
    <row r="470" spans="1:3" x14ac:dyDescent="0.2">
      <c r="A470" s="8" t="s">
        <v>648</v>
      </c>
      <c r="B470" s="8">
        <v>-0.496363875178717</v>
      </c>
      <c r="C470" s="8">
        <v>6.3083566243719198E-3</v>
      </c>
    </row>
    <row r="471" spans="1:3" x14ac:dyDescent="0.2">
      <c r="A471" s="8" t="s">
        <v>649</v>
      </c>
      <c r="B471" s="8">
        <v>-0.49476821031083501</v>
      </c>
      <c r="C471" s="9">
        <v>1.90263622869593E-5</v>
      </c>
    </row>
    <row r="472" spans="1:3" x14ac:dyDescent="0.2">
      <c r="A472" s="8" t="s">
        <v>650</v>
      </c>
      <c r="B472" s="8">
        <v>-0.49417485890457502</v>
      </c>
      <c r="C472" s="8">
        <v>2.1500219104135399E-2</v>
      </c>
    </row>
    <row r="473" spans="1:3" x14ac:dyDescent="0.2">
      <c r="A473" s="8" t="s">
        <v>651</v>
      </c>
      <c r="B473" s="8">
        <v>-0.49309725329440901</v>
      </c>
      <c r="C473" s="8">
        <v>1.2197162542482601E-3</v>
      </c>
    </row>
    <row r="474" spans="1:3" x14ac:dyDescent="0.2">
      <c r="A474" s="8" t="s">
        <v>652</v>
      </c>
      <c r="B474" s="8">
        <v>-0.49306850316580503</v>
      </c>
      <c r="C474" s="8">
        <v>6.8733052398140405E-4</v>
      </c>
    </row>
    <row r="475" spans="1:3" x14ac:dyDescent="0.2">
      <c r="A475" s="8" t="s">
        <v>653</v>
      </c>
      <c r="B475" s="8">
        <v>-0.492906348887725</v>
      </c>
      <c r="C475" s="8">
        <v>4.2385259650251101E-3</v>
      </c>
    </row>
    <row r="476" spans="1:3" x14ac:dyDescent="0.2">
      <c r="A476" s="8" t="s">
        <v>654</v>
      </c>
      <c r="B476" s="8">
        <v>-0.492126300763013</v>
      </c>
      <c r="C476" s="8">
        <v>1.9325931646873001E-3</v>
      </c>
    </row>
    <row r="477" spans="1:3" x14ac:dyDescent="0.2">
      <c r="A477" s="8" t="s">
        <v>655</v>
      </c>
      <c r="B477" s="8">
        <v>-0.491893354691392</v>
      </c>
      <c r="C477" s="8">
        <v>1.1175467164736001E-2</v>
      </c>
    </row>
    <row r="478" spans="1:3" x14ac:dyDescent="0.2">
      <c r="A478" s="8" t="s">
        <v>656</v>
      </c>
      <c r="B478" s="8">
        <v>-0.491561525727222</v>
      </c>
      <c r="C478" s="8">
        <v>1.04492354973896E-3</v>
      </c>
    </row>
    <row r="479" spans="1:3" x14ac:dyDescent="0.2">
      <c r="A479" s="8" t="s">
        <v>657</v>
      </c>
      <c r="B479" s="8">
        <v>-0.49155707313359498</v>
      </c>
      <c r="C479" s="8">
        <v>1.3911906107757E-4</v>
      </c>
    </row>
    <row r="480" spans="1:3" x14ac:dyDescent="0.2">
      <c r="A480" s="8" t="s">
        <v>658</v>
      </c>
      <c r="B480" s="8">
        <v>-0.49110363525817502</v>
      </c>
      <c r="C480" s="8">
        <v>1.3801983612955201E-4</v>
      </c>
    </row>
    <row r="481" spans="1:3" x14ac:dyDescent="0.2">
      <c r="A481" s="8" t="s">
        <v>659</v>
      </c>
      <c r="B481" s="8">
        <v>-0.49103408556769701</v>
      </c>
      <c r="C481" s="8">
        <v>7.0481899889395802E-3</v>
      </c>
    </row>
    <row r="482" spans="1:3" x14ac:dyDescent="0.2">
      <c r="A482" s="8" t="s">
        <v>660</v>
      </c>
      <c r="B482" s="8">
        <v>-0.48860455434288702</v>
      </c>
      <c r="C482" s="8">
        <v>6.6197132318685501E-4</v>
      </c>
    </row>
    <row r="483" spans="1:3" x14ac:dyDescent="0.2">
      <c r="A483" s="8" t="s">
        <v>661</v>
      </c>
      <c r="B483" s="8">
        <v>-0.48858218060312397</v>
      </c>
      <c r="C483" s="8">
        <v>4.3383932229056402E-4</v>
      </c>
    </row>
    <row r="484" spans="1:3" x14ac:dyDescent="0.2">
      <c r="A484" s="8" t="s">
        <v>662</v>
      </c>
      <c r="B484" s="8">
        <v>-0.48773121088120502</v>
      </c>
      <c r="C484" s="8">
        <v>6.8937635780510695E-4</v>
      </c>
    </row>
    <row r="485" spans="1:3" x14ac:dyDescent="0.2">
      <c r="A485" s="8" t="s">
        <v>663</v>
      </c>
      <c r="B485" s="8">
        <v>-0.48694780411237698</v>
      </c>
      <c r="C485" s="8">
        <v>2.99627092382043E-3</v>
      </c>
    </row>
    <row r="486" spans="1:3" x14ac:dyDescent="0.2">
      <c r="A486" s="8" t="s">
        <v>664</v>
      </c>
      <c r="B486" s="8">
        <v>-0.48624764686801902</v>
      </c>
      <c r="C486" s="8">
        <v>1.1585515826822599E-2</v>
      </c>
    </row>
    <row r="487" spans="1:3" x14ac:dyDescent="0.2">
      <c r="A487" s="8" t="s">
        <v>665</v>
      </c>
      <c r="B487" s="8">
        <v>-0.48548839040174102</v>
      </c>
      <c r="C487" s="8">
        <v>3.7306058708343502E-4</v>
      </c>
    </row>
    <row r="488" spans="1:3" x14ac:dyDescent="0.2">
      <c r="A488" s="8" t="s">
        <v>666</v>
      </c>
      <c r="B488" s="8">
        <v>-0.48514209602992497</v>
      </c>
      <c r="C488" s="8">
        <v>3.0195221576576098E-3</v>
      </c>
    </row>
    <row r="489" spans="1:3" x14ac:dyDescent="0.2">
      <c r="A489" s="8" t="s">
        <v>667</v>
      </c>
      <c r="B489" s="8">
        <v>-0.48476457234035603</v>
      </c>
      <c r="C489" s="8">
        <v>1.60623564864429E-4</v>
      </c>
    </row>
    <row r="490" spans="1:3" x14ac:dyDescent="0.2">
      <c r="A490" s="8" t="s">
        <v>668</v>
      </c>
      <c r="B490" s="8">
        <v>-0.48472612134397702</v>
      </c>
      <c r="C490" s="8">
        <v>4.00001800268023E-4</v>
      </c>
    </row>
    <row r="491" spans="1:3" x14ac:dyDescent="0.2">
      <c r="A491" s="8" t="s">
        <v>669</v>
      </c>
      <c r="B491" s="8">
        <v>-0.48362242610887102</v>
      </c>
      <c r="C491" s="8">
        <v>1.6146711195644699E-3</v>
      </c>
    </row>
    <row r="492" spans="1:3" x14ac:dyDescent="0.2">
      <c r="A492" s="8" t="s">
        <v>670</v>
      </c>
      <c r="B492" s="8">
        <v>-0.48326231896150401</v>
      </c>
      <c r="C492" s="8">
        <v>9.37103069055045E-4</v>
      </c>
    </row>
    <row r="493" spans="1:3" x14ac:dyDescent="0.2">
      <c r="A493" s="8" t="s">
        <v>671</v>
      </c>
      <c r="B493" s="8">
        <v>-0.48322157863319898</v>
      </c>
      <c r="C493" s="8">
        <v>3.3593896489578998E-4</v>
      </c>
    </row>
    <row r="494" spans="1:3" x14ac:dyDescent="0.2">
      <c r="A494" s="8" t="s">
        <v>672</v>
      </c>
      <c r="B494" s="8">
        <v>-0.48180548065156398</v>
      </c>
      <c r="C494" s="8">
        <v>1.1021074276900799E-3</v>
      </c>
    </row>
    <row r="495" spans="1:3" x14ac:dyDescent="0.2">
      <c r="A495" s="8" t="s">
        <v>673</v>
      </c>
      <c r="B495" s="8">
        <v>-0.48152784315261798</v>
      </c>
      <c r="C495" s="8">
        <v>6.88104377619503E-3</v>
      </c>
    </row>
    <row r="496" spans="1:3" x14ac:dyDescent="0.2">
      <c r="A496" s="8" t="s">
        <v>674</v>
      </c>
      <c r="B496" s="8">
        <v>-0.48058216085633698</v>
      </c>
      <c r="C496" s="8">
        <v>1.9387261167477601E-2</v>
      </c>
    </row>
    <row r="497" spans="1:3" x14ac:dyDescent="0.2">
      <c r="A497" s="8" t="s">
        <v>675</v>
      </c>
      <c r="B497" s="8">
        <v>-0.48055291482690699</v>
      </c>
      <c r="C497" s="8">
        <v>4.34320218305366E-4</v>
      </c>
    </row>
    <row r="498" spans="1:3" x14ac:dyDescent="0.2">
      <c r="A498" s="8" t="s">
        <v>676</v>
      </c>
      <c r="B498" s="8">
        <v>-0.47981846554461499</v>
      </c>
      <c r="C498" s="8">
        <v>5.4376958940106099E-4</v>
      </c>
    </row>
    <row r="499" spans="1:3" x14ac:dyDescent="0.2">
      <c r="A499" s="8" t="s">
        <v>677</v>
      </c>
      <c r="B499" s="8">
        <v>-0.47804448104865999</v>
      </c>
      <c r="C499" s="9">
        <v>3.0180625968069099E-5</v>
      </c>
    </row>
    <row r="500" spans="1:3" x14ac:dyDescent="0.2">
      <c r="A500" s="8" t="s">
        <v>678</v>
      </c>
      <c r="B500" s="8">
        <v>-0.47725914463519897</v>
      </c>
      <c r="C500" s="8">
        <v>4.5238021412653898E-4</v>
      </c>
    </row>
    <row r="501" spans="1:3" x14ac:dyDescent="0.2">
      <c r="A501" s="8" t="s">
        <v>679</v>
      </c>
      <c r="B501" s="8">
        <v>-0.47544486699970501</v>
      </c>
      <c r="C501" s="8">
        <v>1.7882272643225099E-2</v>
      </c>
    </row>
    <row r="502" spans="1:3" x14ac:dyDescent="0.2">
      <c r="A502" s="8" t="s">
        <v>680</v>
      </c>
      <c r="B502" s="8">
        <v>-0.47532910022503799</v>
      </c>
      <c r="C502" s="8">
        <v>2.9695035340500099E-4</v>
      </c>
    </row>
    <row r="503" spans="1:3" x14ac:dyDescent="0.2">
      <c r="A503" s="8" t="s">
        <v>681</v>
      </c>
      <c r="B503" s="8">
        <v>-0.47448607356332001</v>
      </c>
      <c r="C503" s="8">
        <v>4.5170040942941201E-3</v>
      </c>
    </row>
    <row r="504" spans="1:3" x14ac:dyDescent="0.2">
      <c r="A504" s="8" t="s">
        <v>682</v>
      </c>
      <c r="B504" s="8">
        <v>-0.47325313802764102</v>
      </c>
      <c r="C504" s="8">
        <v>8.3313566806257101E-3</v>
      </c>
    </row>
    <row r="505" spans="1:3" x14ac:dyDescent="0.2">
      <c r="A505" s="8" t="s">
        <v>683</v>
      </c>
      <c r="B505" s="8">
        <v>-0.47316043465577501</v>
      </c>
      <c r="C505" s="8">
        <v>3.6493749993581001E-2</v>
      </c>
    </row>
    <row r="506" spans="1:3" x14ac:dyDescent="0.2">
      <c r="A506" s="8" t="s">
        <v>684</v>
      </c>
      <c r="B506" s="8">
        <v>-0.47306036815965302</v>
      </c>
      <c r="C506" s="8">
        <v>1.10980626287923E-3</v>
      </c>
    </row>
    <row r="507" spans="1:3" x14ac:dyDescent="0.2">
      <c r="A507" s="8" t="s">
        <v>685</v>
      </c>
      <c r="B507" s="8">
        <v>-0.47244950148474701</v>
      </c>
      <c r="C507" s="8">
        <v>4.5685509101269699E-4</v>
      </c>
    </row>
    <row r="508" spans="1:3" x14ac:dyDescent="0.2">
      <c r="A508" s="8" t="s">
        <v>686</v>
      </c>
      <c r="B508" s="8">
        <v>-0.471923950134575</v>
      </c>
      <c r="C508" s="8">
        <v>2.5512665578738202E-4</v>
      </c>
    </row>
    <row r="509" spans="1:3" x14ac:dyDescent="0.2">
      <c r="A509" s="8" t="s">
        <v>687</v>
      </c>
      <c r="B509" s="8">
        <v>-0.471444205768206</v>
      </c>
      <c r="C509" s="8">
        <v>8.0912861208697604E-4</v>
      </c>
    </row>
    <row r="510" spans="1:3" x14ac:dyDescent="0.2">
      <c r="A510" s="8" t="s">
        <v>688</v>
      </c>
      <c r="B510" s="8">
        <v>-0.47109806035559998</v>
      </c>
      <c r="C510" s="8">
        <v>3.5316269109198898E-3</v>
      </c>
    </row>
    <row r="511" spans="1:3" x14ac:dyDescent="0.2">
      <c r="A511" s="8" t="s">
        <v>689</v>
      </c>
      <c r="B511" s="8">
        <v>-0.47083915945370602</v>
      </c>
      <c r="C511" s="8">
        <v>1.16379292621235E-3</v>
      </c>
    </row>
    <row r="512" spans="1:3" x14ac:dyDescent="0.2">
      <c r="A512" s="8" t="s">
        <v>690</v>
      </c>
      <c r="B512" s="8">
        <v>-0.47028265166328198</v>
      </c>
      <c r="C512" s="8">
        <v>1.4734082740733799E-4</v>
      </c>
    </row>
    <row r="513" spans="1:3" x14ac:dyDescent="0.2">
      <c r="A513" s="8" t="s">
        <v>691</v>
      </c>
      <c r="B513" s="8">
        <v>-0.46950587689143702</v>
      </c>
      <c r="C513" s="9">
        <v>1.7677360475197201E-5</v>
      </c>
    </row>
    <row r="514" spans="1:3" x14ac:dyDescent="0.2">
      <c r="A514" s="8" t="s">
        <v>692</v>
      </c>
      <c r="B514" s="8">
        <v>-0.46917274336468801</v>
      </c>
      <c r="C514" s="8">
        <v>4.6262386985508602E-4</v>
      </c>
    </row>
    <row r="515" spans="1:3" x14ac:dyDescent="0.2">
      <c r="A515" s="8" t="s">
        <v>693</v>
      </c>
      <c r="B515" s="8">
        <v>-0.46898263656525402</v>
      </c>
      <c r="C515" s="8">
        <v>1.63121473175219E-2</v>
      </c>
    </row>
    <row r="516" spans="1:3" x14ac:dyDescent="0.2">
      <c r="A516" s="8" t="s">
        <v>694</v>
      </c>
      <c r="B516" s="8">
        <v>-0.46867319934646701</v>
      </c>
      <c r="C516" s="8">
        <v>1.25214339112216E-2</v>
      </c>
    </row>
    <row r="517" spans="1:3" x14ac:dyDescent="0.2">
      <c r="A517" s="8" t="s">
        <v>695</v>
      </c>
      <c r="B517" s="8">
        <v>-0.46855270610668998</v>
      </c>
      <c r="C517" s="8">
        <v>4.0986536336832698E-2</v>
      </c>
    </row>
    <row r="518" spans="1:3" x14ac:dyDescent="0.2">
      <c r="A518" s="8" t="s">
        <v>696</v>
      </c>
      <c r="B518" s="8">
        <v>-0.468448294789858</v>
      </c>
      <c r="C518" s="8">
        <v>1.3152676061180301E-2</v>
      </c>
    </row>
    <row r="519" spans="1:3" x14ac:dyDescent="0.2">
      <c r="A519" s="8" t="s">
        <v>697</v>
      </c>
      <c r="B519" s="8">
        <v>-0.468214338308311</v>
      </c>
      <c r="C519" s="8">
        <v>1.60370668351324E-3</v>
      </c>
    </row>
    <row r="520" spans="1:3" x14ac:dyDescent="0.2">
      <c r="A520" s="8" t="s">
        <v>698</v>
      </c>
      <c r="B520" s="8">
        <v>-0.46789544917194897</v>
      </c>
      <c r="C520" s="8">
        <v>7.9598050055982601E-3</v>
      </c>
    </row>
    <row r="521" spans="1:3" x14ac:dyDescent="0.2">
      <c r="A521" s="8" t="s">
        <v>699</v>
      </c>
      <c r="B521" s="8">
        <v>-0.46787070590823998</v>
      </c>
      <c r="C521" s="8">
        <v>4.9992373099597403E-4</v>
      </c>
    </row>
    <row r="522" spans="1:3" x14ac:dyDescent="0.2">
      <c r="A522" s="8" t="s">
        <v>700</v>
      </c>
      <c r="B522" s="8">
        <v>-0.46765906908333998</v>
      </c>
      <c r="C522" s="8">
        <v>1.2366153849295799E-3</v>
      </c>
    </row>
    <row r="523" spans="1:3" x14ac:dyDescent="0.2">
      <c r="A523" s="8" t="s">
        <v>701</v>
      </c>
      <c r="B523" s="8">
        <v>-0.46708406614310699</v>
      </c>
      <c r="C523" s="8">
        <v>1.6058105499788301E-2</v>
      </c>
    </row>
    <row r="524" spans="1:3" x14ac:dyDescent="0.2">
      <c r="A524" s="8" t="s">
        <v>702</v>
      </c>
      <c r="B524" s="8">
        <v>-0.46614730190070103</v>
      </c>
      <c r="C524" s="8">
        <v>1.96166918720393E-2</v>
      </c>
    </row>
    <row r="525" spans="1:3" x14ac:dyDescent="0.2">
      <c r="A525" s="8" t="s">
        <v>703</v>
      </c>
      <c r="B525" s="8">
        <v>-0.46607949272257798</v>
      </c>
      <c r="C525" s="8">
        <v>2.6911049006154399E-2</v>
      </c>
    </row>
    <row r="526" spans="1:3" x14ac:dyDescent="0.2">
      <c r="A526" s="8" t="s">
        <v>704</v>
      </c>
      <c r="B526" s="8">
        <v>-0.46607170687624599</v>
      </c>
      <c r="C526" s="8">
        <v>3.9348639935712698E-4</v>
      </c>
    </row>
    <row r="527" spans="1:3" x14ac:dyDescent="0.2">
      <c r="A527" s="8" t="s">
        <v>705</v>
      </c>
      <c r="B527" s="8">
        <v>-0.464819002813955</v>
      </c>
      <c r="C527" s="8">
        <v>2.6351178239253999E-3</v>
      </c>
    </row>
    <row r="528" spans="1:3" x14ac:dyDescent="0.2">
      <c r="A528" s="8" t="s">
        <v>706</v>
      </c>
      <c r="B528" s="8">
        <v>-0.46480672459942601</v>
      </c>
      <c r="C528" s="8">
        <v>3.28261425049855E-3</v>
      </c>
    </row>
    <row r="529" spans="1:3" x14ac:dyDescent="0.2">
      <c r="A529" s="8" t="s">
        <v>707</v>
      </c>
      <c r="B529" s="8">
        <v>-0.46421910340070299</v>
      </c>
      <c r="C529" s="8">
        <v>1.6561292591351799E-4</v>
      </c>
    </row>
    <row r="530" spans="1:3" x14ac:dyDescent="0.2">
      <c r="A530" s="8" t="s">
        <v>708</v>
      </c>
      <c r="B530" s="8">
        <v>-0.46404674483969899</v>
      </c>
      <c r="C530" s="8">
        <v>3.3266146819417398E-2</v>
      </c>
    </row>
    <row r="531" spans="1:3" x14ac:dyDescent="0.2">
      <c r="A531" s="8" t="s">
        <v>709</v>
      </c>
      <c r="B531" s="8">
        <v>-0.46398258814802901</v>
      </c>
      <c r="C531" s="8">
        <v>1.2088751522839099E-4</v>
      </c>
    </row>
    <row r="532" spans="1:3" x14ac:dyDescent="0.2">
      <c r="A532" s="8" t="s">
        <v>710</v>
      </c>
      <c r="B532" s="8">
        <v>-0.46386840355185099</v>
      </c>
      <c r="C532" s="8">
        <v>3.6574916542507002E-3</v>
      </c>
    </row>
    <row r="533" spans="1:3" x14ac:dyDescent="0.2">
      <c r="A533" s="8" t="s">
        <v>711</v>
      </c>
      <c r="B533" s="8">
        <v>-0.463752059558314</v>
      </c>
      <c r="C533" s="8">
        <v>2.9098582322622398E-3</v>
      </c>
    </row>
    <row r="534" spans="1:3" x14ac:dyDescent="0.2">
      <c r="A534" s="8" t="s">
        <v>712</v>
      </c>
      <c r="B534" s="8">
        <v>-0.463304261059233</v>
      </c>
      <c r="C534" s="8">
        <v>9.1932097901707601E-4</v>
      </c>
    </row>
    <row r="535" spans="1:3" x14ac:dyDescent="0.2">
      <c r="A535" s="8" t="s">
        <v>713</v>
      </c>
      <c r="B535" s="8">
        <v>-0.46280724133034201</v>
      </c>
      <c r="C535" s="8">
        <v>5.3364044507065497E-3</v>
      </c>
    </row>
    <row r="536" spans="1:3" x14ac:dyDescent="0.2">
      <c r="A536" s="8" t="s">
        <v>714</v>
      </c>
      <c r="B536" s="8">
        <v>-0.46274701723869699</v>
      </c>
      <c r="C536" s="8">
        <v>1.1720502354564701E-3</v>
      </c>
    </row>
    <row r="537" spans="1:3" x14ac:dyDescent="0.2">
      <c r="A537" s="8" t="s">
        <v>715</v>
      </c>
      <c r="B537" s="8">
        <v>-0.46201803865992103</v>
      </c>
      <c r="C537" s="8">
        <v>6.4415432704101301E-3</v>
      </c>
    </row>
    <row r="538" spans="1:3" x14ac:dyDescent="0.2">
      <c r="A538" s="8" t="s">
        <v>716</v>
      </c>
      <c r="B538" s="8">
        <v>-0.46146798302897901</v>
      </c>
      <c r="C538" s="8">
        <v>2.4420038914769901E-4</v>
      </c>
    </row>
    <row r="539" spans="1:3" x14ac:dyDescent="0.2">
      <c r="A539" s="8" t="s">
        <v>717</v>
      </c>
      <c r="B539" s="8">
        <v>-0.46054975162421202</v>
      </c>
      <c r="C539" s="8">
        <v>4.3488315449378796E-3</v>
      </c>
    </row>
    <row r="540" spans="1:3" x14ac:dyDescent="0.2">
      <c r="A540" s="8" t="s">
        <v>718</v>
      </c>
      <c r="B540" s="8">
        <v>-0.46031774200216002</v>
      </c>
      <c r="C540" s="8">
        <v>6.8518216126596003E-3</v>
      </c>
    </row>
    <row r="541" spans="1:3" x14ac:dyDescent="0.2">
      <c r="A541" s="8" t="s">
        <v>719</v>
      </c>
      <c r="B541" s="8">
        <v>-0.46025184202927899</v>
      </c>
      <c r="C541" s="8">
        <v>2.2884182349982799E-2</v>
      </c>
    </row>
    <row r="542" spans="1:3" x14ac:dyDescent="0.2">
      <c r="A542" s="8" t="s">
        <v>720</v>
      </c>
      <c r="B542" s="8">
        <v>-0.45945924832810497</v>
      </c>
      <c r="C542" s="8">
        <v>3.5071377673067399E-3</v>
      </c>
    </row>
    <row r="543" spans="1:3" x14ac:dyDescent="0.2">
      <c r="A543" s="8" t="s">
        <v>721</v>
      </c>
      <c r="B543" s="8">
        <v>-0.45806334101565299</v>
      </c>
      <c r="C543" s="8">
        <v>1.9388106531275399E-3</v>
      </c>
    </row>
    <row r="544" spans="1:3" x14ac:dyDescent="0.2">
      <c r="A544" s="8" t="s">
        <v>722</v>
      </c>
      <c r="B544" s="8">
        <v>-0.45767994560889602</v>
      </c>
      <c r="C544" s="8">
        <v>2.6419076299184401E-3</v>
      </c>
    </row>
    <row r="545" spans="1:3" x14ac:dyDescent="0.2">
      <c r="A545" s="8" t="s">
        <v>723</v>
      </c>
      <c r="B545" s="8">
        <v>-0.45764843866614802</v>
      </c>
      <c r="C545" s="8">
        <v>5.7891948023169101E-3</v>
      </c>
    </row>
    <row r="546" spans="1:3" x14ac:dyDescent="0.2">
      <c r="A546" s="8" t="s">
        <v>724</v>
      </c>
      <c r="B546" s="8">
        <v>-0.45722413788946598</v>
      </c>
      <c r="C546" s="8">
        <v>1.34817537580989E-3</v>
      </c>
    </row>
    <row r="547" spans="1:3" x14ac:dyDescent="0.2">
      <c r="A547" s="8" t="s">
        <v>725</v>
      </c>
      <c r="B547" s="8">
        <v>-0.45685051889900402</v>
      </c>
      <c r="C547" s="8">
        <v>1.5994825001018799E-4</v>
      </c>
    </row>
    <row r="548" spans="1:3" x14ac:dyDescent="0.2">
      <c r="A548" s="8" t="s">
        <v>726</v>
      </c>
      <c r="B548" s="8">
        <v>-0.45627212150791602</v>
      </c>
      <c r="C548" s="9">
        <v>6.1772415092649303E-5</v>
      </c>
    </row>
    <row r="549" spans="1:3" x14ac:dyDescent="0.2">
      <c r="A549" s="8" t="s">
        <v>727</v>
      </c>
      <c r="B549" s="8">
        <v>-0.45615341856501201</v>
      </c>
      <c r="C549" s="8">
        <v>1.7522725387544201E-2</v>
      </c>
    </row>
    <row r="550" spans="1:3" x14ac:dyDescent="0.2">
      <c r="A550" s="8" t="s">
        <v>728</v>
      </c>
      <c r="B550" s="8">
        <v>-0.45612401688626197</v>
      </c>
      <c r="C550" s="8">
        <v>8.0030886270684499E-4</v>
      </c>
    </row>
    <row r="551" spans="1:3" x14ac:dyDescent="0.2">
      <c r="A551" s="8" t="s">
        <v>729</v>
      </c>
      <c r="B551" s="8">
        <v>-0.45553590553379902</v>
      </c>
      <c r="C551" s="8">
        <v>1.6334494990300199E-3</v>
      </c>
    </row>
    <row r="552" spans="1:3" x14ac:dyDescent="0.2">
      <c r="A552" s="8" t="s">
        <v>730</v>
      </c>
      <c r="B552" s="8">
        <v>-0.45466186515450602</v>
      </c>
      <c r="C552" s="8">
        <v>1.1171491747512001E-3</v>
      </c>
    </row>
    <row r="553" spans="1:3" x14ac:dyDescent="0.2">
      <c r="A553" s="8" t="s">
        <v>731</v>
      </c>
      <c r="B553" s="8">
        <v>-0.45388386874840098</v>
      </c>
      <c r="C553" s="8">
        <v>2.1646693574917898E-3</v>
      </c>
    </row>
    <row r="554" spans="1:3" x14ac:dyDescent="0.2">
      <c r="A554" s="8" t="s">
        <v>732</v>
      </c>
      <c r="B554" s="8">
        <v>-0.45355092634754401</v>
      </c>
      <c r="C554" s="8">
        <v>2.7483637883309899E-4</v>
      </c>
    </row>
    <row r="555" spans="1:3" x14ac:dyDescent="0.2">
      <c r="A555" s="8" t="s">
        <v>733</v>
      </c>
      <c r="B555" s="8">
        <v>-0.45175192387322299</v>
      </c>
      <c r="C555" s="9">
        <v>3.5685557461214398E-5</v>
      </c>
    </row>
    <row r="556" spans="1:3" x14ac:dyDescent="0.2">
      <c r="A556" s="8" t="s">
        <v>734</v>
      </c>
      <c r="B556" s="8">
        <v>-0.45106407002701199</v>
      </c>
      <c r="C556" s="8">
        <v>2.7638947219985502E-3</v>
      </c>
    </row>
    <row r="557" spans="1:3" x14ac:dyDescent="0.2">
      <c r="A557" s="8" t="s">
        <v>735</v>
      </c>
      <c r="B557" s="8">
        <v>-0.450948643136861</v>
      </c>
      <c r="C557" s="8">
        <v>7.2429968550417204E-3</v>
      </c>
    </row>
    <row r="558" spans="1:3" x14ac:dyDescent="0.2">
      <c r="A558" s="8" t="s">
        <v>736</v>
      </c>
      <c r="B558" s="8">
        <v>-0.45084592618974501</v>
      </c>
      <c r="C558" s="8">
        <v>2.88645502789959E-4</v>
      </c>
    </row>
    <row r="559" spans="1:3" x14ac:dyDescent="0.2">
      <c r="A559" s="8" t="s">
        <v>737</v>
      </c>
      <c r="B559" s="8">
        <v>-0.45047989323870902</v>
      </c>
      <c r="C559" s="8">
        <v>1.27247115165966E-2</v>
      </c>
    </row>
    <row r="560" spans="1:3" x14ac:dyDescent="0.2">
      <c r="A560" s="8" t="s">
        <v>738</v>
      </c>
      <c r="B560" s="8">
        <v>-0.45030682027659702</v>
      </c>
      <c r="C560" s="8">
        <v>5.1693038329755003E-3</v>
      </c>
    </row>
    <row r="561" spans="1:3" x14ac:dyDescent="0.2">
      <c r="A561" s="8" t="s">
        <v>739</v>
      </c>
      <c r="B561" s="8">
        <v>-0.45013801396304998</v>
      </c>
      <c r="C561" s="8">
        <v>1.2088751522839099E-4</v>
      </c>
    </row>
    <row r="562" spans="1:3" x14ac:dyDescent="0.2">
      <c r="A562" s="8" t="s">
        <v>740</v>
      </c>
      <c r="B562" s="8">
        <v>-0.45011259363170297</v>
      </c>
      <c r="C562" s="8">
        <v>5.8115416304061395E-4</v>
      </c>
    </row>
    <row r="563" spans="1:3" x14ac:dyDescent="0.2">
      <c r="A563" s="8" t="s">
        <v>741</v>
      </c>
      <c r="B563" s="8">
        <v>-0.44977545675327901</v>
      </c>
      <c r="C563" s="8">
        <v>3.6493749993581001E-2</v>
      </c>
    </row>
    <row r="564" spans="1:3" x14ac:dyDescent="0.2">
      <c r="A564" s="8" t="s">
        <v>742</v>
      </c>
      <c r="B564" s="8">
        <v>-0.44926621440158199</v>
      </c>
      <c r="C564" s="8">
        <v>1.57697511003832E-3</v>
      </c>
    </row>
    <row r="565" spans="1:3" x14ac:dyDescent="0.2">
      <c r="A565" s="8" t="s">
        <v>743</v>
      </c>
      <c r="B565" s="8">
        <v>-0.449061712936075</v>
      </c>
      <c r="C565" s="8">
        <v>1.97483758913448E-3</v>
      </c>
    </row>
    <row r="566" spans="1:3" x14ac:dyDescent="0.2">
      <c r="A566" s="8" t="s">
        <v>744</v>
      </c>
      <c r="B566" s="8">
        <v>-0.448926467800916</v>
      </c>
      <c r="C566" s="8">
        <v>1.2933858180534099E-4</v>
      </c>
    </row>
    <row r="567" spans="1:3" x14ac:dyDescent="0.2">
      <c r="A567" s="8" t="s">
        <v>745</v>
      </c>
      <c r="B567" s="8">
        <v>-0.448839158985952</v>
      </c>
      <c r="C567" s="8">
        <v>2.51212544052936E-3</v>
      </c>
    </row>
    <row r="568" spans="1:3" x14ac:dyDescent="0.2">
      <c r="A568" s="8" t="s">
        <v>746</v>
      </c>
      <c r="B568" s="8">
        <v>-0.448561108942302</v>
      </c>
      <c r="C568" s="8">
        <v>2.99328159389125E-3</v>
      </c>
    </row>
    <row r="569" spans="1:3" x14ac:dyDescent="0.2">
      <c r="A569" s="8" t="s">
        <v>747</v>
      </c>
      <c r="B569" s="8">
        <v>-0.448303770384403</v>
      </c>
      <c r="C569" s="9">
        <v>6.8869163472843302E-5</v>
      </c>
    </row>
    <row r="570" spans="1:3" x14ac:dyDescent="0.2">
      <c r="A570" s="8" t="s">
        <v>748</v>
      </c>
      <c r="B570" s="8">
        <v>-0.44680700444628901</v>
      </c>
      <c r="C570" s="8">
        <v>1.8085120261947601E-3</v>
      </c>
    </row>
    <row r="571" spans="1:3" x14ac:dyDescent="0.2">
      <c r="A571" s="8" t="s">
        <v>749</v>
      </c>
      <c r="B571" s="8">
        <v>-0.44649461483777098</v>
      </c>
      <c r="C571" s="8">
        <v>4.70400430339537E-4</v>
      </c>
    </row>
    <row r="572" spans="1:3" x14ac:dyDescent="0.2">
      <c r="A572" s="8" t="s">
        <v>750</v>
      </c>
      <c r="B572" s="8">
        <v>-0.44610876746015998</v>
      </c>
      <c r="C572" s="8">
        <v>1.1943398995720101E-4</v>
      </c>
    </row>
    <row r="573" spans="1:3" x14ac:dyDescent="0.2">
      <c r="A573" s="8" t="s">
        <v>751</v>
      </c>
      <c r="B573" s="8">
        <v>-0.445756912985316</v>
      </c>
      <c r="C573" s="8">
        <v>1.03874159369871E-2</v>
      </c>
    </row>
    <row r="574" spans="1:3" x14ac:dyDescent="0.2">
      <c r="A574" s="8" t="s">
        <v>752</v>
      </c>
      <c r="B574" s="8">
        <v>-0.445349400934138</v>
      </c>
      <c r="C574" s="8">
        <v>3.3535151331526403E-2</v>
      </c>
    </row>
    <row r="575" spans="1:3" x14ac:dyDescent="0.2">
      <c r="A575" s="8" t="s">
        <v>753</v>
      </c>
      <c r="B575" s="8">
        <v>-0.44531214620104997</v>
      </c>
      <c r="C575" s="8">
        <v>1.08925201198312E-2</v>
      </c>
    </row>
    <row r="576" spans="1:3" x14ac:dyDescent="0.2">
      <c r="A576" s="8" t="s">
        <v>754</v>
      </c>
      <c r="B576" s="8">
        <v>-0.44468903033536999</v>
      </c>
      <c r="C576" s="8">
        <v>3.0151099228632999E-2</v>
      </c>
    </row>
    <row r="577" spans="1:3" x14ac:dyDescent="0.2">
      <c r="A577" s="8" t="s">
        <v>755</v>
      </c>
      <c r="B577" s="8">
        <v>-0.44451871569957901</v>
      </c>
      <c r="C577" s="8">
        <v>2.6805896498244401E-3</v>
      </c>
    </row>
    <row r="578" spans="1:3" x14ac:dyDescent="0.2">
      <c r="A578" s="8" t="s">
        <v>756</v>
      </c>
      <c r="B578" s="8">
        <v>-0.444343879833689</v>
      </c>
      <c r="C578" s="8">
        <v>1.0745892057879599E-3</v>
      </c>
    </row>
    <row r="579" spans="1:3" x14ac:dyDescent="0.2">
      <c r="A579" s="8" t="s">
        <v>757</v>
      </c>
      <c r="B579" s="8">
        <v>-0.444227390747018</v>
      </c>
      <c r="C579" s="8">
        <v>2.6344253959880502E-3</v>
      </c>
    </row>
    <row r="580" spans="1:3" x14ac:dyDescent="0.2">
      <c r="A580" s="8" t="s">
        <v>758</v>
      </c>
      <c r="B580" s="8">
        <v>-0.44334226781411601</v>
      </c>
      <c r="C580" s="8">
        <v>5.8115416304061395E-4</v>
      </c>
    </row>
    <row r="581" spans="1:3" x14ac:dyDescent="0.2">
      <c r="A581" s="8" t="s">
        <v>759</v>
      </c>
      <c r="B581" s="8">
        <v>-0.44269946185945103</v>
      </c>
      <c r="C581" s="8">
        <v>2.4609039727521002E-3</v>
      </c>
    </row>
    <row r="582" spans="1:3" x14ac:dyDescent="0.2">
      <c r="A582" s="8" t="s">
        <v>760</v>
      </c>
      <c r="B582" s="8">
        <v>-0.441294091334137</v>
      </c>
      <c r="C582" s="8">
        <v>1.6802892999654901E-4</v>
      </c>
    </row>
    <row r="583" spans="1:3" x14ac:dyDescent="0.2">
      <c r="A583" s="8" t="s">
        <v>761</v>
      </c>
      <c r="B583" s="8">
        <v>-0.44084997892529598</v>
      </c>
      <c r="C583" s="8">
        <v>1.1113393663651401E-3</v>
      </c>
    </row>
    <row r="584" spans="1:3" x14ac:dyDescent="0.2">
      <c r="A584" s="8" t="s">
        <v>762</v>
      </c>
      <c r="B584" s="8">
        <v>-0.44036712054439298</v>
      </c>
      <c r="C584" s="8">
        <v>2.73385878560049E-2</v>
      </c>
    </row>
    <row r="585" spans="1:3" x14ac:dyDescent="0.2">
      <c r="A585" s="8" t="s">
        <v>763</v>
      </c>
      <c r="B585" s="8">
        <v>-0.43986077900833798</v>
      </c>
      <c r="C585" s="8">
        <v>1.0865037708054799E-3</v>
      </c>
    </row>
    <row r="586" spans="1:3" x14ac:dyDescent="0.2">
      <c r="A586" s="8" t="s">
        <v>764</v>
      </c>
      <c r="B586" s="8">
        <v>-0.43985043134895102</v>
      </c>
      <c r="C586" s="8">
        <v>1.9410721927434901E-4</v>
      </c>
    </row>
    <row r="587" spans="1:3" x14ac:dyDescent="0.2">
      <c r="A587" s="8" t="s">
        <v>765</v>
      </c>
      <c r="B587" s="8">
        <v>-0.43908466890792502</v>
      </c>
      <c r="C587" s="8">
        <v>2.94293721066699E-3</v>
      </c>
    </row>
    <row r="588" spans="1:3" x14ac:dyDescent="0.2">
      <c r="A588" s="8" t="s">
        <v>766</v>
      </c>
      <c r="B588" s="8">
        <v>-0.43897859376894699</v>
      </c>
      <c r="C588" s="8">
        <v>1.5289177108383E-2</v>
      </c>
    </row>
    <row r="589" spans="1:3" x14ac:dyDescent="0.2">
      <c r="A589" s="8" t="s">
        <v>767</v>
      </c>
      <c r="B589" s="8">
        <v>-0.43856303858211998</v>
      </c>
      <c r="C589" s="8">
        <v>3.21624732860526E-3</v>
      </c>
    </row>
    <row r="590" spans="1:3" x14ac:dyDescent="0.2">
      <c r="A590" s="8" t="s">
        <v>768</v>
      </c>
      <c r="B590" s="8">
        <v>-0.43847812901022898</v>
      </c>
      <c r="C590" s="8">
        <v>1.6772188561102301E-3</v>
      </c>
    </row>
    <row r="591" spans="1:3" x14ac:dyDescent="0.2">
      <c r="A591" s="8" t="s">
        <v>769</v>
      </c>
      <c r="B591" s="8">
        <v>-0.43806536659172801</v>
      </c>
      <c r="C591" s="8">
        <v>1.0031065806519E-2</v>
      </c>
    </row>
    <row r="592" spans="1:3" x14ac:dyDescent="0.2">
      <c r="A592" s="8" t="s">
        <v>770</v>
      </c>
      <c r="B592" s="8">
        <v>-0.43660373900365101</v>
      </c>
      <c r="C592" s="8">
        <v>8.86220270196913E-3</v>
      </c>
    </row>
    <row r="593" spans="1:3" x14ac:dyDescent="0.2">
      <c r="A593" s="8" t="s">
        <v>771</v>
      </c>
      <c r="B593" s="8">
        <v>-0.43544649105891597</v>
      </c>
      <c r="C593" s="8">
        <v>4.6246113039806504E-3</v>
      </c>
    </row>
    <row r="594" spans="1:3" x14ac:dyDescent="0.2">
      <c r="A594" s="8" t="s">
        <v>772</v>
      </c>
      <c r="B594" s="8">
        <v>-0.43511535043726501</v>
      </c>
      <c r="C594" s="8">
        <v>7.8162597739039798E-4</v>
      </c>
    </row>
    <row r="595" spans="1:3" x14ac:dyDescent="0.2">
      <c r="A595" s="8" t="s">
        <v>773</v>
      </c>
      <c r="B595" s="8">
        <v>-0.43505244098311502</v>
      </c>
      <c r="C595" s="8">
        <v>1.9208313921517201E-2</v>
      </c>
    </row>
    <row r="596" spans="1:3" x14ac:dyDescent="0.2">
      <c r="A596" s="8" t="s">
        <v>774</v>
      </c>
      <c r="B596" s="8">
        <v>-0.43501711398276299</v>
      </c>
      <c r="C596" s="8">
        <v>1.33685382416665E-2</v>
      </c>
    </row>
    <row r="597" spans="1:3" x14ac:dyDescent="0.2">
      <c r="A597" s="8" t="s">
        <v>775</v>
      </c>
      <c r="B597" s="8">
        <v>-0.43490087779846898</v>
      </c>
      <c r="C597" s="8">
        <v>4.1001172127004098E-4</v>
      </c>
    </row>
    <row r="598" spans="1:3" x14ac:dyDescent="0.2">
      <c r="A598" s="8" t="s">
        <v>776</v>
      </c>
      <c r="B598" s="8">
        <v>-0.434870174993084</v>
      </c>
      <c r="C598" s="8">
        <v>7.4992307416576998E-4</v>
      </c>
    </row>
    <row r="599" spans="1:3" x14ac:dyDescent="0.2">
      <c r="A599" s="8" t="s">
        <v>777</v>
      </c>
      <c r="B599" s="8">
        <v>-0.43451467048512099</v>
      </c>
      <c r="C599" s="8">
        <v>1.03982847772137E-2</v>
      </c>
    </row>
    <row r="600" spans="1:3" x14ac:dyDescent="0.2">
      <c r="A600" s="8" t="s">
        <v>778</v>
      </c>
      <c r="B600" s="8">
        <v>-0.43376319615966602</v>
      </c>
      <c r="C600" s="8">
        <v>2.42106470642161E-2</v>
      </c>
    </row>
    <row r="601" spans="1:3" x14ac:dyDescent="0.2">
      <c r="A601" s="8" t="s">
        <v>779</v>
      </c>
      <c r="B601" s="8">
        <v>-0.432772278318103</v>
      </c>
      <c r="C601" s="8">
        <v>4.4486912535175803E-2</v>
      </c>
    </row>
    <row r="602" spans="1:3" x14ac:dyDescent="0.2">
      <c r="A602" s="8" t="s">
        <v>780</v>
      </c>
      <c r="B602" s="8">
        <v>-0.43273443154237301</v>
      </c>
      <c r="C602" s="8">
        <v>1.49276134697938E-4</v>
      </c>
    </row>
    <row r="603" spans="1:3" x14ac:dyDescent="0.2">
      <c r="A603" s="8" t="s">
        <v>781</v>
      </c>
      <c r="B603" s="8">
        <v>-0.43273017132925501</v>
      </c>
      <c r="C603" s="8">
        <v>5.8534454871278499E-3</v>
      </c>
    </row>
    <row r="604" spans="1:3" x14ac:dyDescent="0.2">
      <c r="A604" s="8" t="s">
        <v>782</v>
      </c>
      <c r="B604" s="8">
        <v>-0.43219364109828901</v>
      </c>
      <c r="C604" s="8">
        <v>3.2072940271713202E-2</v>
      </c>
    </row>
    <row r="605" spans="1:3" x14ac:dyDescent="0.2">
      <c r="A605" s="8" t="s">
        <v>783</v>
      </c>
      <c r="B605" s="8">
        <v>-0.43165902331112299</v>
      </c>
      <c r="C605" s="8">
        <v>3.5564073228923098E-3</v>
      </c>
    </row>
    <row r="606" spans="1:3" x14ac:dyDescent="0.2">
      <c r="A606" s="8" t="s">
        <v>784</v>
      </c>
      <c r="B606" s="8">
        <v>-0.43094606272611702</v>
      </c>
      <c r="C606" s="8">
        <v>6.6346344715295996E-3</v>
      </c>
    </row>
    <row r="607" spans="1:3" x14ac:dyDescent="0.2">
      <c r="A607" s="8" t="s">
        <v>785</v>
      </c>
      <c r="B607" s="8">
        <v>-0.43017913308063699</v>
      </c>
      <c r="C607" s="8">
        <v>1.7424171204211799E-2</v>
      </c>
    </row>
    <row r="608" spans="1:3" x14ac:dyDescent="0.2">
      <c r="A608" s="8" t="s">
        <v>786</v>
      </c>
      <c r="B608" s="8">
        <v>-0.43013721734870503</v>
      </c>
      <c r="C608" s="8">
        <v>4.71024526158396E-4</v>
      </c>
    </row>
    <row r="609" spans="1:3" x14ac:dyDescent="0.2">
      <c r="A609" s="8" t="s">
        <v>787</v>
      </c>
      <c r="B609" s="8">
        <v>-0.43006700135020198</v>
      </c>
      <c r="C609" s="8">
        <v>1.9410721927434901E-4</v>
      </c>
    </row>
    <row r="610" spans="1:3" x14ac:dyDescent="0.2">
      <c r="A610" s="8" t="s">
        <v>788</v>
      </c>
      <c r="B610" s="8">
        <v>-0.42953291415785499</v>
      </c>
      <c r="C610" s="8">
        <v>1.5638155421918199E-2</v>
      </c>
    </row>
    <row r="611" spans="1:3" x14ac:dyDescent="0.2">
      <c r="A611" s="8" t="s">
        <v>789</v>
      </c>
      <c r="B611" s="8">
        <v>-0.42950599374724502</v>
      </c>
      <c r="C611" s="8">
        <v>1.76491900185188E-2</v>
      </c>
    </row>
    <row r="612" spans="1:3" x14ac:dyDescent="0.2">
      <c r="A612" s="8" t="s">
        <v>790</v>
      </c>
      <c r="B612" s="8">
        <v>-0.42882376033101299</v>
      </c>
      <c r="C612" s="8">
        <v>3.6517714615142902E-4</v>
      </c>
    </row>
    <row r="613" spans="1:3" x14ac:dyDescent="0.2">
      <c r="A613" s="8" t="s">
        <v>791</v>
      </c>
      <c r="B613" s="8">
        <v>-0.428070140352802</v>
      </c>
      <c r="C613" s="8">
        <v>6.9674517663983299E-4</v>
      </c>
    </row>
    <row r="614" spans="1:3" x14ac:dyDescent="0.2">
      <c r="A614" s="8" t="s">
        <v>792</v>
      </c>
      <c r="B614" s="8">
        <v>-0.427954228454687</v>
      </c>
      <c r="C614" s="8">
        <v>4.5963810126225697E-2</v>
      </c>
    </row>
    <row r="615" spans="1:3" x14ac:dyDescent="0.2">
      <c r="A615" s="8" t="s">
        <v>793</v>
      </c>
      <c r="B615" s="8">
        <v>-0.427409642929378</v>
      </c>
      <c r="C615" s="8">
        <v>1.21473959631782E-4</v>
      </c>
    </row>
    <row r="616" spans="1:3" x14ac:dyDescent="0.2">
      <c r="A616" s="8" t="s">
        <v>794</v>
      </c>
      <c r="B616" s="8">
        <v>-0.42739318849034602</v>
      </c>
      <c r="C616" s="8">
        <v>6.7670170734816003E-3</v>
      </c>
    </row>
    <row r="617" spans="1:3" x14ac:dyDescent="0.2">
      <c r="A617" s="8" t="s">
        <v>795</v>
      </c>
      <c r="B617" s="8">
        <v>-0.42729733436711897</v>
      </c>
      <c r="C617" s="8">
        <v>5.9529161592400404E-4</v>
      </c>
    </row>
    <row r="618" spans="1:3" x14ac:dyDescent="0.2">
      <c r="A618" s="8" t="s">
        <v>796</v>
      </c>
      <c r="B618" s="8">
        <v>-0.42717589941799899</v>
      </c>
      <c r="C618" s="8">
        <v>1.0600439522957601E-4</v>
      </c>
    </row>
    <row r="619" spans="1:3" x14ac:dyDescent="0.2">
      <c r="A619" s="8" t="s">
        <v>797</v>
      </c>
      <c r="B619" s="8">
        <v>-0.426639561107091</v>
      </c>
      <c r="C619" s="8">
        <v>7.2832466076619903E-3</v>
      </c>
    </row>
    <row r="620" spans="1:3" x14ac:dyDescent="0.2">
      <c r="A620" s="8" t="s">
        <v>798</v>
      </c>
      <c r="B620" s="8">
        <v>-0.42635997465417702</v>
      </c>
      <c r="C620" s="8">
        <v>2.6095523163859702E-3</v>
      </c>
    </row>
    <row r="621" spans="1:3" x14ac:dyDescent="0.2">
      <c r="A621" s="8" t="s">
        <v>799</v>
      </c>
      <c r="B621" s="8">
        <v>-0.42632627492077502</v>
      </c>
      <c r="C621" s="8">
        <v>6.3083566243719198E-3</v>
      </c>
    </row>
    <row r="622" spans="1:3" x14ac:dyDescent="0.2">
      <c r="A622" s="8" t="s">
        <v>800</v>
      </c>
      <c r="B622" s="8">
        <v>-0.42611009626982399</v>
      </c>
      <c r="C622" s="8">
        <v>3.9381633483989202E-2</v>
      </c>
    </row>
    <row r="623" spans="1:3" x14ac:dyDescent="0.2">
      <c r="A623" s="8" t="s">
        <v>801</v>
      </c>
      <c r="B623" s="8">
        <v>-0.42604260925054899</v>
      </c>
      <c r="C623" s="8">
        <v>8.5813794085920006E-3</v>
      </c>
    </row>
    <row r="624" spans="1:3" x14ac:dyDescent="0.2">
      <c r="A624" s="8" t="s">
        <v>802</v>
      </c>
      <c r="B624" s="8">
        <v>-0.42595362408059501</v>
      </c>
      <c r="C624" s="8">
        <v>7.9073539157732404E-4</v>
      </c>
    </row>
    <row r="625" spans="1:3" x14ac:dyDescent="0.2">
      <c r="A625" s="8" t="s">
        <v>803</v>
      </c>
      <c r="B625" s="8">
        <v>-0.42588084593155201</v>
      </c>
      <c r="C625" s="8">
        <v>7.8162597739039798E-4</v>
      </c>
    </row>
    <row r="626" spans="1:3" x14ac:dyDescent="0.2">
      <c r="A626" s="8" t="s">
        <v>804</v>
      </c>
      <c r="B626" s="8">
        <v>-0.42575089023997398</v>
      </c>
      <c r="C626" s="8">
        <v>1.01251976228365E-2</v>
      </c>
    </row>
    <row r="627" spans="1:3" x14ac:dyDescent="0.2">
      <c r="A627" s="8" t="s">
        <v>805</v>
      </c>
      <c r="B627" s="8">
        <v>-0.42570430486077898</v>
      </c>
      <c r="C627" s="8">
        <v>4.0047581898373603E-2</v>
      </c>
    </row>
    <row r="628" spans="1:3" x14ac:dyDescent="0.2">
      <c r="A628" s="8" t="s">
        <v>806</v>
      </c>
      <c r="B628" s="8">
        <v>-0.42563825257390397</v>
      </c>
      <c r="C628" s="8">
        <v>3.4248820583994401E-2</v>
      </c>
    </row>
    <row r="629" spans="1:3" x14ac:dyDescent="0.2">
      <c r="A629" s="8" t="s">
        <v>807</v>
      </c>
      <c r="B629" s="8">
        <v>-0.42378310542091702</v>
      </c>
      <c r="C629" s="8">
        <v>4.6908633087341502E-3</v>
      </c>
    </row>
    <row r="630" spans="1:3" x14ac:dyDescent="0.2">
      <c r="A630" s="8" t="s">
        <v>808</v>
      </c>
      <c r="B630" s="8">
        <v>-0.423352255127599</v>
      </c>
      <c r="C630" s="8">
        <v>1.02574270342885E-2</v>
      </c>
    </row>
    <row r="631" spans="1:3" x14ac:dyDescent="0.2">
      <c r="A631" s="8" t="s">
        <v>809</v>
      </c>
      <c r="B631" s="8">
        <v>-0.42306494808214701</v>
      </c>
      <c r="C631" s="8">
        <v>2.41573967106383E-3</v>
      </c>
    </row>
    <row r="632" spans="1:3" x14ac:dyDescent="0.2">
      <c r="A632" s="8" t="s">
        <v>810</v>
      </c>
      <c r="B632" s="8">
        <v>-0.42240487582778702</v>
      </c>
      <c r="C632" s="8">
        <v>2.3989899065830701E-3</v>
      </c>
    </row>
    <row r="633" spans="1:3" x14ac:dyDescent="0.2">
      <c r="A633" s="8" t="s">
        <v>811</v>
      </c>
      <c r="B633" s="8">
        <v>-0.422390083986524</v>
      </c>
      <c r="C633" s="8">
        <v>1.4136926675552899E-2</v>
      </c>
    </row>
    <row r="634" spans="1:3" x14ac:dyDescent="0.2">
      <c r="A634" s="8" t="s">
        <v>812</v>
      </c>
      <c r="B634" s="8">
        <v>-0.42229481885224801</v>
      </c>
      <c r="C634" s="8">
        <v>1.31783879808894E-3</v>
      </c>
    </row>
    <row r="635" spans="1:3" x14ac:dyDescent="0.2">
      <c r="A635" s="8" t="s">
        <v>813</v>
      </c>
      <c r="B635" s="8">
        <v>-0.422266014175325</v>
      </c>
      <c r="C635" s="8">
        <v>4.6294345827799198E-3</v>
      </c>
    </row>
    <row r="636" spans="1:3" x14ac:dyDescent="0.2">
      <c r="A636" s="8" t="s">
        <v>814</v>
      </c>
      <c r="B636" s="8">
        <v>-0.421760283024603</v>
      </c>
      <c r="C636" s="8">
        <v>1.7280046851885101E-2</v>
      </c>
    </row>
    <row r="637" spans="1:3" x14ac:dyDescent="0.2">
      <c r="A637" s="8" t="s">
        <v>815</v>
      </c>
      <c r="B637" s="8">
        <v>-0.42163266905547497</v>
      </c>
      <c r="C637" s="8">
        <v>1.1426252997761E-4</v>
      </c>
    </row>
    <row r="638" spans="1:3" x14ac:dyDescent="0.2">
      <c r="A638" s="8" t="s">
        <v>816</v>
      </c>
      <c r="B638" s="8">
        <v>-0.42161101580830102</v>
      </c>
      <c r="C638" s="8">
        <v>3.7244106629399497E-2</v>
      </c>
    </row>
    <row r="639" spans="1:3" x14ac:dyDescent="0.2">
      <c r="A639" s="8" t="s">
        <v>817</v>
      </c>
      <c r="B639" s="8">
        <v>-0.42094367116104903</v>
      </c>
      <c r="C639" s="8">
        <v>4.4038066764019498E-3</v>
      </c>
    </row>
    <row r="640" spans="1:3" x14ac:dyDescent="0.2">
      <c r="A640" s="8" t="s">
        <v>818</v>
      </c>
      <c r="B640" s="8">
        <v>-0.419145679069864</v>
      </c>
      <c r="C640" s="8">
        <v>8.2056169217592893E-3</v>
      </c>
    </row>
    <row r="641" spans="1:3" x14ac:dyDescent="0.2">
      <c r="A641" s="8" t="s">
        <v>819</v>
      </c>
      <c r="B641" s="8">
        <v>-0.41892685015316</v>
      </c>
      <c r="C641" s="8">
        <v>5.7891948023169101E-3</v>
      </c>
    </row>
    <row r="642" spans="1:3" x14ac:dyDescent="0.2">
      <c r="A642" s="8" t="s">
        <v>820</v>
      </c>
      <c r="B642" s="8">
        <v>-0.418573937313859</v>
      </c>
      <c r="C642" s="8">
        <v>4.00001800268023E-4</v>
      </c>
    </row>
    <row r="643" spans="1:3" x14ac:dyDescent="0.2">
      <c r="A643" s="8" t="s">
        <v>821</v>
      </c>
      <c r="B643" s="8">
        <v>-0.418062131360741</v>
      </c>
      <c r="C643" s="8">
        <v>1.7688221518275201E-2</v>
      </c>
    </row>
    <row r="644" spans="1:3" x14ac:dyDescent="0.2">
      <c r="A644" s="8" t="s">
        <v>822</v>
      </c>
      <c r="B644" s="8">
        <v>-0.41776397116848102</v>
      </c>
      <c r="C644" s="8">
        <v>1.2772866328183499E-4</v>
      </c>
    </row>
    <row r="645" spans="1:3" x14ac:dyDescent="0.2">
      <c r="A645" s="8" t="s">
        <v>823</v>
      </c>
      <c r="B645" s="8">
        <v>-0.41750420298181601</v>
      </c>
      <c r="C645" s="8">
        <v>7.4552521741072303E-4</v>
      </c>
    </row>
    <row r="646" spans="1:3" x14ac:dyDescent="0.2">
      <c r="A646" s="8" t="s">
        <v>824</v>
      </c>
      <c r="B646" s="8">
        <v>-0.41749234498992299</v>
      </c>
      <c r="C646" s="8">
        <v>5.9125715994091097E-4</v>
      </c>
    </row>
    <row r="647" spans="1:3" x14ac:dyDescent="0.2">
      <c r="A647" s="8" t="s">
        <v>825</v>
      </c>
      <c r="B647" s="8">
        <v>-0.41726281966741302</v>
      </c>
      <c r="C647" s="8">
        <v>6.3268955361033398E-4</v>
      </c>
    </row>
    <row r="648" spans="1:3" x14ac:dyDescent="0.2">
      <c r="A648" s="8" t="s">
        <v>826</v>
      </c>
      <c r="B648" s="8">
        <v>-0.41721033880293101</v>
      </c>
      <c r="C648" s="8">
        <v>5.57449533770649E-4</v>
      </c>
    </row>
    <row r="649" spans="1:3" x14ac:dyDescent="0.2">
      <c r="A649" s="8" t="s">
        <v>827</v>
      </c>
      <c r="B649" s="8">
        <v>-0.41697515205306301</v>
      </c>
      <c r="C649" s="8">
        <v>7.0758812179710202E-4</v>
      </c>
    </row>
    <row r="650" spans="1:3" x14ac:dyDescent="0.2">
      <c r="A650" s="8" t="s">
        <v>828</v>
      </c>
      <c r="B650" s="8">
        <v>-0.41674689376012802</v>
      </c>
      <c r="C650" s="8">
        <v>4.73819150513533E-2</v>
      </c>
    </row>
    <row r="651" spans="1:3" x14ac:dyDescent="0.2">
      <c r="A651" s="8" t="s">
        <v>829</v>
      </c>
      <c r="B651" s="8">
        <v>-0.41649336776830598</v>
      </c>
      <c r="C651" s="8">
        <v>2.7413101980861402E-3</v>
      </c>
    </row>
    <row r="652" spans="1:3" x14ac:dyDescent="0.2">
      <c r="A652" s="8" t="s">
        <v>830</v>
      </c>
      <c r="B652" s="8">
        <v>-0.41646655025002899</v>
      </c>
      <c r="C652" s="8">
        <v>3.2694405948444902E-2</v>
      </c>
    </row>
    <row r="653" spans="1:3" x14ac:dyDescent="0.2">
      <c r="A653" s="8" t="s">
        <v>831</v>
      </c>
      <c r="B653" s="8">
        <v>-0.41586540186315102</v>
      </c>
      <c r="C653" s="8">
        <v>2.02366870527999E-3</v>
      </c>
    </row>
    <row r="654" spans="1:3" x14ac:dyDescent="0.2">
      <c r="A654" s="8" t="s">
        <v>832</v>
      </c>
      <c r="B654" s="8">
        <v>-0.41484810113897402</v>
      </c>
      <c r="C654" s="8">
        <v>1.21862106515878E-2</v>
      </c>
    </row>
    <row r="655" spans="1:3" x14ac:dyDescent="0.2">
      <c r="A655" s="8" t="s">
        <v>833</v>
      </c>
      <c r="B655" s="8">
        <v>-0.41478109981111499</v>
      </c>
      <c r="C655" s="8">
        <v>3.6172502081972201E-3</v>
      </c>
    </row>
    <row r="656" spans="1:3" x14ac:dyDescent="0.2">
      <c r="A656" s="8" t="s">
        <v>834</v>
      </c>
      <c r="B656" s="8">
        <v>-0.41370831141854902</v>
      </c>
      <c r="C656" s="8">
        <v>1.9410721927434901E-4</v>
      </c>
    </row>
    <row r="657" spans="1:3" x14ac:dyDescent="0.2">
      <c r="A657" s="8" t="s">
        <v>835</v>
      </c>
      <c r="B657" s="8">
        <v>-0.41357446329243902</v>
      </c>
      <c r="C657" s="8">
        <v>1.18338694601234E-2</v>
      </c>
    </row>
    <row r="658" spans="1:3" x14ac:dyDescent="0.2">
      <c r="A658" s="8" t="s">
        <v>836</v>
      </c>
      <c r="B658" s="8">
        <v>-0.41340306056410397</v>
      </c>
      <c r="C658" s="8">
        <v>1.1016448269387601E-2</v>
      </c>
    </row>
    <row r="659" spans="1:3" x14ac:dyDescent="0.2">
      <c r="A659" s="8" t="s">
        <v>837</v>
      </c>
      <c r="B659" s="8">
        <v>-0.41282329456087302</v>
      </c>
      <c r="C659" s="8">
        <v>5.1561258074130098E-3</v>
      </c>
    </row>
    <row r="660" spans="1:3" x14ac:dyDescent="0.2">
      <c r="A660" s="8" t="s">
        <v>838</v>
      </c>
      <c r="B660" s="8">
        <v>-0.41269035504974599</v>
      </c>
      <c r="C660" s="8">
        <v>1.10554901755835E-2</v>
      </c>
    </row>
    <row r="661" spans="1:3" x14ac:dyDescent="0.2">
      <c r="A661" s="8" t="s">
        <v>839</v>
      </c>
      <c r="B661" s="8">
        <v>-0.41134383913857198</v>
      </c>
      <c r="C661" s="8">
        <v>1.39152755532032E-2</v>
      </c>
    </row>
    <row r="662" spans="1:3" x14ac:dyDescent="0.2">
      <c r="A662" s="8" t="s">
        <v>840</v>
      </c>
      <c r="B662" s="8">
        <v>-0.41094621215616001</v>
      </c>
      <c r="C662" s="9">
        <v>2.5583120222102702E-5</v>
      </c>
    </row>
    <row r="663" spans="1:3" x14ac:dyDescent="0.2">
      <c r="A663" s="8" t="s">
        <v>841</v>
      </c>
      <c r="B663" s="8">
        <v>-0.41090989877662798</v>
      </c>
      <c r="C663" s="8">
        <v>1.5253534819024899E-2</v>
      </c>
    </row>
    <row r="664" spans="1:3" x14ac:dyDescent="0.2">
      <c r="A664" s="8" t="s">
        <v>842</v>
      </c>
      <c r="B664" s="8">
        <v>-0.410756570416829</v>
      </c>
      <c r="C664" s="8">
        <v>7.9774856406359003E-4</v>
      </c>
    </row>
    <row r="665" spans="1:3" x14ac:dyDescent="0.2">
      <c r="A665" s="8" t="s">
        <v>843</v>
      </c>
      <c r="B665" s="8">
        <v>-0.41062472637499198</v>
      </c>
      <c r="C665" s="8">
        <v>4.04041092991557E-4</v>
      </c>
    </row>
    <row r="666" spans="1:3" x14ac:dyDescent="0.2">
      <c r="A666" s="8" t="s">
        <v>844</v>
      </c>
      <c r="B666" s="8">
        <v>-0.40983828909994802</v>
      </c>
      <c r="C666" s="8">
        <v>2.58981269775158E-3</v>
      </c>
    </row>
    <row r="667" spans="1:3" x14ac:dyDescent="0.2">
      <c r="A667" s="8" t="s">
        <v>845</v>
      </c>
      <c r="B667" s="8">
        <v>-0.40911479523546601</v>
      </c>
      <c r="C667" s="8">
        <v>4.3740638953347697E-4</v>
      </c>
    </row>
    <row r="668" spans="1:3" x14ac:dyDescent="0.2">
      <c r="A668" s="8" t="s">
        <v>846</v>
      </c>
      <c r="B668" s="8">
        <v>-0.40893203430231201</v>
      </c>
      <c r="C668" s="8">
        <v>1.2213760043439799E-2</v>
      </c>
    </row>
    <row r="669" spans="1:3" x14ac:dyDescent="0.2">
      <c r="A669" s="8" t="s">
        <v>847</v>
      </c>
      <c r="B669" s="8">
        <v>-0.40828851314857301</v>
      </c>
      <c r="C669" s="8">
        <v>2.25377077790463E-2</v>
      </c>
    </row>
    <row r="670" spans="1:3" x14ac:dyDescent="0.2">
      <c r="A670" s="8" t="s">
        <v>848</v>
      </c>
      <c r="B670" s="8">
        <v>-0.40799658317269999</v>
      </c>
      <c r="C670" s="8">
        <v>7.8606735201440705E-3</v>
      </c>
    </row>
    <row r="671" spans="1:3" x14ac:dyDescent="0.2">
      <c r="A671" s="8" t="s">
        <v>849</v>
      </c>
      <c r="B671" s="8">
        <v>-0.40747463144943602</v>
      </c>
      <c r="C671" s="8">
        <v>4.5238021412653898E-4</v>
      </c>
    </row>
    <row r="672" spans="1:3" x14ac:dyDescent="0.2">
      <c r="A672" s="8" t="s">
        <v>850</v>
      </c>
      <c r="B672" s="8">
        <v>-0.40723831356560602</v>
      </c>
      <c r="C672" s="8">
        <v>1.5822404206760201E-2</v>
      </c>
    </row>
    <row r="673" spans="1:3" x14ac:dyDescent="0.2">
      <c r="A673" s="8" t="s">
        <v>851</v>
      </c>
      <c r="B673" s="8">
        <v>-0.40713766970447102</v>
      </c>
      <c r="C673" s="8">
        <v>2.2250401936792499E-3</v>
      </c>
    </row>
    <row r="674" spans="1:3" x14ac:dyDescent="0.2">
      <c r="A674" s="8" t="s">
        <v>852</v>
      </c>
      <c r="B674" s="8">
        <v>-0.40669803267545301</v>
      </c>
      <c r="C674" s="8">
        <v>1.2734956546213299E-3</v>
      </c>
    </row>
    <row r="675" spans="1:3" x14ac:dyDescent="0.2">
      <c r="A675" s="8" t="s">
        <v>853</v>
      </c>
      <c r="B675" s="8">
        <v>-0.40654113993327701</v>
      </c>
      <c r="C675" s="8">
        <v>1.8085120261947601E-3</v>
      </c>
    </row>
    <row r="676" spans="1:3" x14ac:dyDescent="0.2">
      <c r="A676" s="8" t="s">
        <v>854</v>
      </c>
      <c r="B676" s="8">
        <v>-0.40640151228092602</v>
      </c>
      <c r="C676" s="8">
        <v>1.18163116525388E-2</v>
      </c>
    </row>
    <row r="677" spans="1:3" x14ac:dyDescent="0.2">
      <c r="A677" s="8" t="s">
        <v>855</v>
      </c>
      <c r="B677" s="8">
        <v>-0.40619660706928601</v>
      </c>
      <c r="C677" s="8">
        <v>3.8398717876476098E-3</v>
      </c>
    </row>
    <row r="678" spans="1:3" x14ac:dyDescent="0.2">
      <c r="A678" s="8" t="s">
        <v>856</v>
      </c>
      <c r="B678" s="8">
        <v>-0.40600347915861201</v>
      </c>
      <c r="C678" s="8">
        <v>1.1985792143491599E-2</v>
      </c>
    </row>
    <row r="679" spans="1:3" x14ac:dyDescent="0.2">
      <c r="A679" s="8" t="s">
        <v>857</v>
      </c>
      <c r="B679" s="8">
        <v>-0.406002101550344</v>
      </c>
      <c r="C679" s="8">
        <v>4.5170040942941201E-3</v>
      </c>
    </row>
    <row r="680" spans="1:3" x14ac:dyDescent="0.2">
      <c r="A680" s="8" t="s">
        <v>858</v>
      </c>
      <c r="B680" s="8">
        <v>-0.40556685888285798</v>
      </c>
      <c r="C680" s="8">
        <v>2.9157444232106802E-4</v>
      </c>
    </row>
    <row r="681" spans="1:3" x14ac:dyDescent="0.2">
      <c r="A681" s="8" t="s">
        <v>859</v>
      </c>
      <c r="B681" s="8">
        <v>-0.40556677913489397</v>
      </c>
      <c r="C681" s="8">
        <v>1.3736744400532E-2</v>
      </c>
    </row>
    <row r="682" spans="1:3" x14ac:dyDescent="0.2">
      <c r="A682" s="8" t="s">
        <v>860</v>
      </c>
      <c r="B682" s="8">
        <v>-0.40539965278158402</v>
      </c>
      <c r="C682" s="8">
        <v>5.5109518159089299E-3</v>
      </c>
    </row>
    <row r="683" spans="1:3" x14ac:dyDescent="0.2">
      <c r="A683" s="8" t="s">
        <v>861</v>
      </c>
      <c r="B683" s="8">
        <v>-0.40532667022684798</v>
      </c>
      <c r="C683" s="8">
        <v>1.0794994118115E-4</v>
      </c>
    </row>
    <row r="684" spans="1:3" x14ac:dyDescent="0.2">
      <c r="A684" s="8" t="s">
        <v>862</v>
      </c>
      <c r="B684" s="8">
        <v>-0.405217343180096</v>
      </c>
      <c r="C684" s="8">
        <v>5.7592476340094403E-4</v>
      </c>
    </row>
    <row r="685" spans="1:3" x14ac:dyDescent="0.2">
      <c r="A685" s="8" t="s">
        <v>863</v>
      </c>
      <c r="B685" s="8">
        <v>-0.40503194388413799</v>
      </c>
      <c r="C685" s="8">
        <v>5.2172085648823096E-4</v>
      </c>
    </row>
    <row r="686" spans="1:3" x14ac:dyDescent="0.2">
      <c r="A686" s="8" t="s">
        <v>864</v>
      </c>
      <c r="B686" s="8">
        <v>-0.40487462789003298</v>
      </c>
      <c r="C686" s="8">
        <v>1.86178401948192E-3</v>
      </c>
    </row>
    <row r="687" spans="1:3" x14ac:dyDescent="0.2">
      <c r="A687" s="8" t="s">
        <v>865</v>
      </c>
      <c r="B687" s="8">
        <v>-0.40478632773810702</v>
      </c>
      <c r="C687" s="8">
        <v>1.6772188561102301E-3</v>
      </c>
    </row>
    <row r="688" spans="1:3" x14ac:dyDescent="0.2">
      <c r="A688" s="8" t="s">
        <v>866</v>
      </c>
      <c r="B688" s="8">
        <v>-0.404746296828144</v>
      </c>
      <c r="C688" s="8">
        <v>3.1774457638343502E-4</v>
      </c>
    </row>
    <row r="689" spans="1:3" x14ac:dyDescent="0.2">
      <c r="A689" s="8" t="s">
        <v>867</v>
      </c>
      <c r="B689" s="8">
        <v>-0.40468528514378999</v>
      </c>
      <c r="C689" s="8">
        <v>6.7044012189819901E-3</v>
      </c>
    </row>
    <row r="690" spans="1:3" x14ac:dyDescent="0.2">
      <c r="A690" s="8" t="s">
        <v>868</v>
      </c>
      <c r="B690" s="8">
        <v>-0.40364364462879099</v>
      </c>
      <c r="C690" s="8">
        <v>1.78932301176038E-3</v>
      </c>
    </row>
    <row r="691" spans="1:3" x14ac:dyDescent="0.2">
      <c r="A691" s="8" t="s">
        <v>869</v>
      </c>
      <c r="B691" s="8">
        <v>-0.40183258702142899</v>
      </c>
      <c r="C691" s="8">
        <v>5.7171573837185203E-4</v>
      </c>
    </row>
    <row r="692" spans="1:3" x14ac:dyDescent="0.2">
      <c r="A692" s="8" t="s">
        <v>870</v>
      </c>
      <c r="B692" s="8">
        <v>-0.40126352672267002</v>
      </c>
      <c r="C692" s="8">
        <v>1.6051672233664799E-2</v>
      </c>
    </row>
    <row r="693" spans="1:3" x14ac:dyDescent="0.2">
      <c r="A693" s="8" t="s">
        <v>871</v>
      </c>
      <c r="B693" s="8">
        <v>-0.40051901683872099</v>
      </c>
      <c r="C693" s="8">
        <v>2.2526921142087101E-2</v>
      </c>
    </row>
    <row r="694" spans="1:3" x14ac:dyDescent="0.2">
      <c r="A694" s="8" t="s">
        <v>872</v>
      </c>
      <c r="B694" s="8">
        <v>-0.39951298019887499</v>
      </c>
      <c r="C694" s="8">
        <v>1.5931798300460899E-3</v>
      </c>
    </row>
    <row r="695" spans="1:3" x14ac:dyDescent="0.2">
      <c r="A695" s="8" t="s">
        <v>873</v>
      </c>
      <c r="B695" s="8">
        <v>-0.39946387396406402</v>
      </c>
      <c r="C695" s="8">
        <v>1.57697511003832E-3</v>
      </c>
    </row>
    <row r="696" spans="1:3" x14ac:dyDescent="0.2">
      <c r="A696" s="8" t="s">
        <v>874</v>
      </c>
      <c r="B696" s="8">
        <v>-0.39944373211052497</v>
      </c>
      <c r="C696" s="8">
        <v>8.8914363955726397E-3</v>
      </c>
    </row>
    <row r="697" spans="1:3" x14ac:dyDescent="0.2">
      <c r="A697" s="8" t="s">
        <v>875</v>
      </c>
      <c r="B697" s="8">
        <v>-0.39936553919996198</v>
      </c>
      <c r="C697" s="8">
        <v>5.2883678696479999E-3</v>
      </c>
    </row>
    <row r="698" spans="1:3" x14ac:dyDescent="0.2">
      <c r="A698" s="8" t="s">
        <v>876</v>
      </c>
      <c r="B698" s="8">
        <v>-0.39927599923943402</v>
      </c>
      <c r="C698" s="8">
        <v>6.4099314184675399E-3</v>
      </c>
    </row>
    <row r="699" spans="1:3" x14ac:dyDescent="0.2">
      <c r="A699" s="8" t="s">
        <v>877</v>
      </c>
      <c r="B699" s="8">
        <v>-0.39892646245793201</v>
      </c>
      <c r="C699" s="8">
        <v>1.73195379541718E-4</v>
      </c>
    </row>
    <row r="700" spans="1:3" x14ac:dyDescent="0.2">
      <c r="A700" s="8" t="s">
        <v>878</v>
      </c>
      <c r="B700" s="8">
        <v>-0.398719766495505</v>
      </c>
      <c r="C700" s="8">
        <v>1.75980250953024E-3</v>
      </c>
    </row>
    <row r="701" spans="1:3" x14ac:dyDescent="0.2">
      <c r="A701" s="8" t="s">
        <v>879</v>
      </c>
      <c r="B701" s="8">
        <v>-0.39838091822345001</v>
      </c>
      <c r="C701" s="8">
        <v>2.36779425973224E-2</v>
      </c>
    </row>
    <row r="702" spans="1:3" x14ac:dyDescent="0.2">
      <c r="A702" s="8" t="s">
        <v>880</v>
      </c>
      <c r="B702" s="8">
        <v>-0.398308433794066</v>
      </c>
      <c r="C702" s="8">
        <v>2.09242188621017E-3</v>
      </c>
    </row>
    <row r="703" spans="1:3" x14ac:dyDescent="0.2">
      <c r="A703" s="8" t="s">
        <v>881</v>
      </c>
      <c r="B703" s="8">
        <v>-0.39813320527671497</v>
      </c>
      <c r="C703" s="8">
        <v>2.2012929738072502E-3</v>
      </c>
    </row>
    <row r="704" spans="1:3" x14ac:dyDescent="0.2">
      <c r="A704" s="8" t="s">
        <v>882</v>
      </c>
      <c r="B704" s="8">
        <v>-0.39805876742297402</v>
      </c>
      <c r="C704" s="8">
        <v>2.5983625512831E-2</v>
      </c>
    </row>
    <row r="705" spans="1:3" x14ac:dyDescent="0.2">
      <c r="A705" s="8" t="s">
        <v>883</v>
      </c>
      <c r="B705" s="8">
        <v>-0.39765258802397402</v>
      </c>
      <c r="C705" s="8">
        <v>6.8018927969041903E-4</v>
      </c>
    </row>
    <row r="706" spans="1:3" x14ac:dyDescent="0.2">
      <c r="A706" s="8" t="s">
        <v>884</v>
      </c>
      <c r="B706" s="8">
        <v>-0.39653995742971299</v>
      </c>
      <c r="C706" s="8">
        <v>1.9194058158783299E-2</v>
      </c>
    </row>
    <row r="707" spans="1:3" x14ac:dyDescent="0.2">
      <c r="A707" s="8" t="s">
        <v>885</v>
      </c>
      <c r="B707" s="8">
        <v>-0.39653516266146299</v>
      </c>
      <c r="C707" s="8">
        <v>1.1733468390819801E-2</v>
      </c>
    </row>
    <row r="708" spans="1:3" x14ac:dyDescent="0.2">
      <c r="A708" s="8" t="s">
        <v>886</v>
      </c>
      <c r="B708" s="8">
        <v>-0.396337758973418</v>
      </c>
      <c r="C708" s="8">
        <v>1.97218510208324E-4</v>
      </c>
    </row>
    <row r="709" spans="1:3" x14ac:dyDescent="0.2">
      <c r="A709" s="8" t="s">
        <v>887</v>
      </c>
      <c r="B709" s="8">
        <v>-0.39542401367937502</v>
      </c>
      <c r="C709" s="8">
        <v>1.7237239979167501E-4</v>
      </c>
    </row>
    <row r="710" spans="1:3" x14ac:dyDescent="0.2">
      <c r="A710" s="8" t="s">
        <v>888</v>
      </c>
      <c r="B710" s="8">
        <v>-0.39537484234845999</v>
      </c>
      <c r="C710" s="8">
        <v>1.32706146687809E-3</v>
      </c>
    </row>
    <row r="711" spans="1:3" x14ac:dyDescent="0.2">
      <c r="A711" s="8" t="s">
        <v>889</v>
      </c>
      <c r="B711" s="8">
        <v>-0.39531539746220801</v>
      </c>
      <c r="C711" s="8">
        <v>2.04456478115022E-2</v>
      </c>
    </row>
    <row r="712" spans="1:3" x14ac:dyDescent="0.2">
      <c r="A712" s="8" t="s">
        <v>890</v>
      </c>
      <c r="B712" s="8">
        <v>-0.39523171589233003</v>
      </c>
      <c r="C712" s="8">
        <v>1.67467054769391E-3</v>
      </c>
    </row>
    <row r="713" spans="1:3" x14ac:dyDescent="0.2">
      <c r="A713" s="8" t="s">
        <v>891</v>
      </c>
      <c r="B713" s="8">
        <v>-0.39419492270094802</v>
      </c>
      <c r="C713" s="8">
        <v>5.0326475562985501E-3</v>
      </c>
    </row>
    <row r="714" spans="1:3" x14ac:dyDescent="0.2">
      <c r="A714" s="8" t="s">
        <v>892</v>
      </c>
      <c r="B714" s="8">
        <v>-0.39401658701256698</v>
      </c>
      <c r="C714" s="8">
        <v>3.8148709693374299E-3</v>
      </c>
    </row>
    <row r="715" spans="1:3" x14ac:dyDescent="0.2">
      <c r="A715" s="8" t="s">
        <v>893</v>
      </c>
      <c r="B715" s="8">
        <v>-0.39388103379107497</v>
      </c>
      <c r="C715" s="8">
        <v>6.66308912405444E-3</v>
      </c>
    </row>
    <row r="716" spans="1:3" x14ac:dyDescent="0.2">
      <c r="A716" s="8" t="s">
        <v>894</v>
      </c>
      <c r="B716" s="8">
        <v>-0.39320252007106898</v>
      </c>
      <c r="C716" s="8">
        <v>1.7153864421053301E-2</v>
      </c>
    </row>
    <row r="717" spans="1:3" x14ac:dyDescent="0.2">
      <c r="A717" s="8" t="s">
        <v>895</v>
      </c>
      <c r="B717" s="8">
        <v>-0.39296431984079</v>
      </c>
      <c r="C717" s="8">
        <v>4.3306860467354902E-4</v>
      </c>
    </row>
    <row r="718" spans="1:3" x14ac:dyDescent="0.2">
      <c r="A718" s="8" t="s">
        <v>896</v>
      </c>
      <c r="B718" s="8">
        <v>-0.39289401104475602</v>
      </c>
      <c r="C718" s="8">
        <v>1.58745429615316E-3</v>
      </c>
    </row>
    <row r="719" spans="1:3" x14ac:dyDescent="0.2">
      <c r="A719" s="8" t="s">
        <v>897</v>
      </c>
      <c r="B719" s="8">
        <v>-0.39229196811680001</v>
      </c>
      <c r="C719" s="8">
        <v>4.9588636408150503E-3</v>
      </c>
    </row>
    <row r="720" spans="1:3" x14ac:dyDescent="0.2">
      <c r="A720" s="8" t="s">
        <v>898</v>
      </c>
      <c r="B720" s="8">
        <v>-0.39168200816572102</v>
      </c>
      <c r="C720" s="8">
        <v>4.6356362595625297E-3</v>
      </c>
    </row>
    <row r="721" spans="1:3" x14ac:dyDescent="0.2">
      <c r="A721" s="8" t="s">
        <v>899</v>
      </c>
      <c r="B721" s="8">
        <v>-0.39160717412637902</v>
      </c>
      <c r="C721" s="8">
        <v>2.0613977960927701E-2</v>
      </c>
    </row>
    <row r="722" spans="1:3" x14ac:dyDescent="0.2">
      <c r="A722" s="8" t="s">
        <v>900</v>
      </c>
      <c r="B722" s="8">
        <v>-0.39148358568423097</v>
      </c>
      <c r="C722" s="8">
        <v>1.44943201767079E-2</v>
      </c>
    </row>
    <row r="723" spans="1:3" x14ac:dyDescent="0.2">
      <c r="A723" s="8" t="s">
        <v>901</v>
      </c>
      <c r="B723" s="8">
        <v>-0.39083751805638201</v>
      </c>
      <c r="C723" s="8">
        <v>1.06307576651047E-2</v>
      </c>
    </row>
    <row r="724" spans="1:3" x14ac:dyDescent="0.2">
      <c r="A724" s="8" t="s">
        <v>902</v>
      </c>
      <c r="B724" s="8">
        <v>-0.39069676495153899</v>
      </c>
      <c r="C724" s="8">
        <v>6.3694088056608404E-4</v>
      </c>
    </row>
    <row r="725" spans="1:3" x14ac:dyDescent="0.2">
      <c r="A725" s="8" t="s">
        <v>903</v>
      </c>
      <c r="B725" s="8">
        <v>-0.390647042412475</v>
      </c>
      <c r="C725" s="8">
        <v>1.20496990021462E-3</v>
      </c>
    </row>
    <row r="726" spans="1:3" x14ac:dyDescent="0.2">
      <c r="A726" s="8" t="s">
        <v>904</v>
      </c>
      <c r="B726" s="8">
        <v>-0.39048132721777501</v>
      </c>
      <c r="C726" s="8">
        <v>1.7393000812364499E-3</v>
      </c>
    </row>
    <row r="727" spans="1:3" x14ac:dyDescent="0.2">
      <c r="A727" s="8" t="s">
        <v>905</v>
      </c>
      <c r="B727" s="8">
        <v>-0.39035489249237898</v>
      </c>
      <c r="C727" s="8">
        <v>3.77921337623007E-2</v>
      </c>
    </row>
    <row r="728" spans="1:3" x14ac:dyDescent="0.2">
      <c r="A728" s="8" t="s">
        <v>906</v>
      </c>
      <c r="B728" s="8">
        <v>-0.38977036018191202</v>
      </c>
      <c r="C728" s="8">
        <v>4.7138985632852303E-3</v>
      </c>
    </row>
    <row r="729" spans="1:3" x14ac:dyDescent="0.2">
      <c r="A729" s="8" t="s">
        <v>907</v>
      </c>
      <c r="B729" s="8">
        <v>-0.38975416689943299</v>
      </c>
      <c r="C729" s="8">
        <v>3.52678449886376E-3</v>
      </c>
    </row>
    <row r="730" spans="1:3" x14ac:dyDescent="0.2">
      <c r="A730" s="8" t="s">
        <v>908</v>
      </c>
      <c r="B730" s="8">
        <v>-0.38966209885918301</v>
      </c>
      <c r="C730" s="8">
        <v>1.77510382652976E-2</v>
      </c>
    </row>
    <row r="731" spans="1:3" x14ac:dyDescent="0.2">
      <c r="A731" s="8" t="s">
        <v>909</v>
      </c>
      <c r="B731" s="8">
        <v>-0.38910043482919998</v>
      </c>
      <c r="C731" s="8">
        <v>1.9616248214706599E-2</v>
      </c>
    </row>
    <row r="732" spans="1:3" x14ac:dyDescent="0.2">
      <c r="A732" s="8" t="s">
        <v>910</v>
      </c>
      <c r="B732" s="8">
        <v>-0.38867638102762497</v>
      </c>
      <c r="C732" s="8">
        <v>4.1528809946087498E-3</v>
      </c>
    </row>
    <row r="733" spans="1:3" x14ac:dyDescent="0.2">
      <c r="A733" s="8" t="s">
        <v>911</v>
      </c>
      <c r="B733" s="8">
        <v>-0.388125443618065</v>
      </c>
      <c r="C733" s="8">
        <v>1.01754507123148E-2</v>
      </c>
    </row>
    <row r="734" spans="1:3" x14ac:dyDescent="0.2">
      <c r="A734" s="8" t="s">
        <v>912</v>
      </c>
      <c r="B734" s="8">
        <v>-0.38784304589983298</v>
      </c>
      <c r="C734" s="9">
        <v>3.5974349507649498E-5</v>
      </c>
    </row>
    <row r="735" spans="1:3" x14ac:dyDescent="0.2">
      <c r="A735" s="8" t="s">
        <v>913</v>
      </c>
      <c r="B735" s="8">
        <v>-0.387152066035301</v>
      </c>
      <c r="C735" s="8">
        <v>7.2672044775121895E-4</v>
      </c>
    </row>
    <row r="736" spans="1:3" x14ac:dyDescent="0.2">
      <c r="A736" s="8" t="s">
        <v>914</v>
      </c>
      <c r="B736" s="8">
        <v>-0.38714923872669998</v>
      </c>
      <c r="C736" s="8">
        <v>7.16380571567732E-3</v>
      </c>
    </row>
    <row r="737" spans="1:3" x14ac:dyDescent="0.2">
      <c r="A737" s="8" t="s">
        <v>915</v>
      </c>
      <c r="B737" s="8">
        <v>-0.38667108081981799</v>
      </c>
      <c r="C737" s="8">
        <v>2.8242841379986102E-3</v>
      </c>
    </row>
    <row r="738" spans="1:3" x14ac:dyDescent="0.2">
      <c r="A738" s="8" t="s">
        <v>916</v>
      </c>
      <c r="B738" s="8">
        <v>-0.385821054601379</v>
      </c>
      <c r="C738" s="8">
        <v>1.5702313240114E-3</v>
      </c>
    </row>
    <row r="739" spans="1:3" x14ac:dyDescent="0.2">
      <c r="A739" s="8" t="s">
        <v>917</v>
      </c>
      <c r="B739" s="8">
        <v>-0.38493190998667498</v>
      </c>
      <c r="C739" s="8">
        <v>1.1795340928704601E-2</v>
      </c>
    </row>
    <row r="740" spans="1:3" x14ac:dyDescent="0.2">
      <c r="A740" s="8" t="s">
        <v>918</v>
      </c>
      <c r="B740" s="8">
        <v>-0.38461050902226701</v>
      </c>
      <c r="C740" s="8">
        <v>3.23733293098259E-2</v>
      </c>
    </row>
    <row r="741" spans="1:3" x14ac:dyDescent="0.2">
      <c r="A741" s="8" t="s">
        <v>919</v>
      </c>
      <c r="B741" s="8">
        <v>-0.38318983117953698</v>
      </c>
      <c r="C741" s="8">
        <v>3.59779627012103E-2</v>
      </c>
    </row>
    <row r="742" spans="1:3" x14ac:dyDescent="0.2">
      <c r="A742" s="8" t="s">
        <v>920</v>
      </c>
      <c r="B742" s="8">
        <v>-0.38238174393580798</v>
      </c>
      <c r="C742" s="8">
        <v>2.9370861217188501E-3</v>
      </c>
    </row>
    <row r="743" spans="1:3" x14ac:dyDescent="0.2">
      <c r="A743" s="8" t="s">
        <v>921</v>
      </c>
      <c r="B743" s="8">
        <v>-0.38237297816515903</v>
      </c>
      <c r="C743" s="8">
        <v>8.9230737729497599E-3</v>
      </c>
    </row>
    <row r="744" spans="1:3" x14ac:dyDescent="0.2">
      <c r="A744" s="8" t="s">
        <v>922</v>
      </c>
      <c r="B744" s="8">
        <v>-0.381967423700596</v>
      </c>
      <c r="C744" s="8">
        <v>6.6954705026072902E-3</v>
      </c>
    </row>
    <row r="745" spans="1:3" x14ac:dyDescent="0.2">
      <c r="A745" s="8" t="s">
        <v>923</v>
      </c>
      <c r="B745" s="8">
        <v>-0.381964199307393</v>
      </c>
      <c r="C745" s="8">
        <v>1.29035666507866E-2</v>
      </c>
    </row>
    <row r="746" spans="1:3" x14ac:dyDescent="0.2">
      <c r="A746" s="8" t="s">
        <v>924</v>
      </c>
      <c r="B746" s="8">
        <v>-0.381425267530139</v>
      </c>
      <c r="C746" s="8">
        <v>7.4780073314487704E-3</v>
      </c>
    </row>
    <row r="747" spans="1:3" x14ac:dyDescent="0.2">
      <c r="A747" s="8" t="s">
        <v>925</v>
      </c>
      <c r="B747" s="8">
        <v>-0.38123745910241202</v>
      </c>
      <c r="C747" s="8">
        <v>1.79864294849581E-2</v>
      </c>
    </row>
    <row r="748" spans="1:3" x14ac:dyDescent="0.2">
      <c r="A748" s="8" t="s">
        <v>926</v>
      </c>
      <c r="B748" s="8">
        <v>-0.38078253984552002</v>
      </c>
      <c r="C748" s="8">
        <v>2.9995388416904299E-4</v>
      </c>
    </row>
    <row r="749" spans="1:3" x14ac:dyDescent="0.2">
      <c r="A749" s="8" t="s">
        <v>927</v>
      </c>
      <c r="B749" s="8">
        <v>-0.38075097735806501</v>
      </c>
      <c r="C749" s="8">
        <v>6.3908121942704704E-3</v>
      </c>
    </row>
    <row r="750" spans="1:3" x14ac:dyDescent="0.2">
      <c r="A750" s="8" t="s">
        <v>928</v>
      </c>
      <c r="B750" s="8">
        <v>-0.38056840622381699</v>
      </c>
      <c r="C750" s="8">
        <v>2.9038205975150202E-3</v>
      </c>
    </row>
    <row r="751" spans="1:3" x14ac:dyDescent="0.2">
      <c r="A751" s="8" t="s">
        <v>929</v>
      </c>
      <c r="B751" s="8">
        <v>-0.379831211669658</v>
      </c>
      <c r="C751" s="8">
        <v>1.06779705148826E-2</v>
      </c>
    </row>
    <row r="752" spans="1:3" x14ac:dyDescent="0.2">
      <c r="A752" s="8" t="s">
        <v>930</v>
      </c>
      <c r="B752" s="8">
        <v>-0.37794467079293298</v>
      </c>
      <c r="C752" s="8">
        <v>2.71065200476966E-3</v>
      </c>
    </row>
    <row r="753" spans="1:3" x14ac:dyDescent="0.2">
      <c r="A753" s="8" t="s">
        <v>931</v>
      </c>
      <c r="B753" s="8">
        <v>-0.37583435946506999</v>
      </c>
      <c r="C753" s="8">
        <v>1.93343360504545E-3</v>
      </c>
    </row>
    <row r="754" spans="1:3" x14ac:dyDescent="0.2">
      <c r="A754" s="8" t="s">
        <v>932</v>
      </c>
      <c r="B754" s="8">
        <v>-0.37578147548507601</v>
      </c>
      <c r="C754" s="8">
        <v>3.74707465301597E-2</v>
      </c>
    </row>
    <row r="755" spans="1:3" x14ac:dyDescent="0.2">
      <c r="A755" s="8" t="s">
        <v>933</v>
      </c>
      <c r="B755" s="8">
        <v>-0.37548112746825002</v>
      </c>
      <c r="C755" s="9">
        <v>4.0496724737423998E-5</v>
      </c>
    </row>
    <row r="756" spans="1:3" x14ac:dyDescent="0.2">
      <c r="A756" s="8" t="s">
        <v>934</v>
      </c>
      <c r="B756" s="8">
        <v>-0.37475640845073399</v>
      </c>
      <c r="C756" s="8">
        <v>1.25652499243039E-2</v>
      </c>
    </row>
    <row r="757" spans="1:3" x14ac:dyDescent="0.2">
      <c r="A757" s="8" t="s">
        <v>935</v>
      </c>
      <c r="B757" s="8">
        <v>-0.37401037290092898</v>
      </c>
      <c r="C757" s="8">
        <v>1.17341556095558E-4</v>
      </c>
    </row>
    <row r="758" spans="1:3" x14ac:dyDescent="0.2">
      <c r="A758" s="8" t="s">
        <v>936</v>
      </c>
      <c r="B758" s="8">
        <v>-0.37379300212876698</v>
      </c>
      <c r="C758" s="8">
        <v>4.3050796126831002E-4</v>
      </c>
    </row>
    <row r="759" spans="1:3" x14ac:dyDescent="0.2">
      <c r="A759" s="8" t="s">
        <v>937</v>
      </c>
      <c r="B759" s="8">
        <v>-0.373417820406304</v>
      </c>
      <c r="C759" s="8">
        <v>1.57731290938766E-3</v>
      </c>
    </row>
    <row r="760" spans="1:3" x14ac:dyDescent="0.2">
      <c r="A760" s="8" t="s">
        <v>938</v>
      </c>
      <c r="B760" s="8">
        <v>-0.373148518659985</v>
      </c>
      <c r="C760" s="8">
        <v>4.30688457385449E-2</v>
      </c>
    </row>
    <row r="761" spans="1:3" x14ac:dyDescent="0.2">
      <c r="A761" s="8" t="s">
        <v>939</v>
      </c>
      <c r="B761" s="8">
        <v>-0.37270490212423302</v>
      </c>
      <c r="C761" s="8">
        <v>1.23408957491935E-2</v>
      </c>
    </row>
    <row r="762" spans="1:3" x14ac:dyDescent="0.2">
      <c r="A762" s="8" t="s">
        <v>940</v>
      </c>
      <c r="B762" s="8">
        <v>-0.372575936645066</v>
      </c>
      <c r="C762" s="8">
        <v>1.87025701947307E-3</v>
      </c>
    </row>
    <row r="763" spans="1:3" x14ac:dyDescent="0.2">
      <c r="A763" s="8" t="s">
        <v>941</v>
      </c>
      <c r="B763" s="8">
        <v>-0.37215588918982301</v>
      </c>
      <c r="C763" s="8">
        <v>5.46810269568375E-4</v>
      </c>
    </row>
    <row r="764" spans="1:3" x14ac:dyDescent="0.2">
      <c r="A764" s="8" t="s">
        <v>942</v>
      </c>
      <c r="B764" s="8">
        <v>-0.371775662234685</v>
      </c>
      <c r="C764" s="8">
        <v>2.8461749165587798E-2</v>
      </c>
    </row>
    <row r="765" spans="1:3" x14ac:dyDescent="0.2">
      <c r="A765" s="8" t="s">
        <v>943</v>
      </c>
      <c r="B765" s="8">
        <v>-0.371555626711494</v>
      </c>
      <c r="C765" s="8">
        <v>9.1559681553332606E-3</v>
      </c>
    </row>
    <row r="766" spans="1:3" x14ac:dyDescent="0.2">
      <c r="A766" s="8" t="s">
        <v>944</v>
      </c>
      <c r="B766" s="8">
        <v>-0.37141199858806301</v>
      </c>
      <c r="C766" s="8">
        <v>6.71005270001457E-3</v>
      </c>
    </row>
    <row r="767" spans="1:3" x14ac:dyDescent="0.2">
      <c r="A767" s="8" t="s">
        <v>945</v>
      </c>
      <c r="B767" s="8">
        <v>-0.370428114883463</v>
      </c>
      <c r="C767" s="8">
        <v>6.0496398413899602E-3</v>
      </c>
    </row>
    <row r="768" spans="1:3" x14ac:dyDescent="0.2">
      <c r="A768" s="8" t="s">
        <v>946</v>
      </c>
      <c r="B768" s="8">
        <v>-0.370166433927682</v>
      </c>
      <c r="C768" s="8">
        <v>2.4222215344022E-2</v>
      </c>
    </row>
    <row r="769" spans="1:3" x14ac:dyDescent="0.2">
      <c r="A769" s="8" t="s">
        <v>947</v>
      </c>
      <c r="B769" s="8">
        <v>-0.369971634111875</v>
      </c>
      <c r="C769" s="8">
        <v>2.5355028660780602E-3</v>
      </c>
    </row>
    <row r="770" spans="1:3" x14ac:dyDescent="0.2">
      <c r="A770" s="8" t="s">
        <v>948</v>
      </c>
      <c r="B770" s="8">
        <v>-0.36994009179318899</v>
      </c>
      <c r="C770" s="8">
        <v>3.5071377673067399E-3</v>
      </c>
    </row>
    <row r="771" spans="1:3" x14ac:dyDescent="0.2">
      <c r="A771" s="8" t="s">
        <v>949</v>
      </c>
      <c r="B771" s="8">
        <v>-0.36961966294214699</v>
      </c>
      <c r="C771" s="8">
        <v>1.1791081654085E-2</v>
      </c>
    </row>
    <row r="772" spans="1:3" x14ac:dyDescent="0.2">
      <c r="A772" s="8" t="s">
        <v>950</v>
      </c>
      <c r="B772" s="8">
        <v>-0.36957098789195603</v>
      </c>
      <c r="C772" s="8">
        <v>2.8525928082465701E-3</v>
      </c>
    </row>
    <row r="773" spans="1:3" x14ac:dyDescent="0.2">
      <c r="A773" s="8" t="s">
        <v>951</v>
      </c>
      <c r="B773" s="8">
        <v>-0.36955901105570499</v>
      </c>
      <c r="C773" s="8">
        <v>2.9740861275003E-2</v>
      </c>
    </row>
    <row r="774" spans="1:3" x14ac:dyDescent="0.2">
      <c r="A774" s="8" t="s">
        <v>952</v>
      </c>
      <c r="B774" s="8">
        <v>-0.36912978885361197</v>
      </c>
      <c r="C774" s="8">
        <v>7.6712874007682302E-4</v>
      </c>
    </row>
    <row r="775" spans="1:3" x14ac:dyDescent="0.2">
      <c r="A775" s="8" t="s">
        <v>953</v>
      </c>
      <c r="B775" s="8">
        <v>-0.36878640185929901</v>
      </c>
      <c r="C775" s="8">
        <v>4.6758706488543702E-4</v>
      </c>
    </row>
    <row r="776" spans="1:3" x14ac:dyDescent="0.2">
      <c r="A776" s="8" t="s">
        <v>954</v>
      </c>
      <c r="B776" s="8">
        <v>-0.36872175411157998</v>
      </c>
      <c r="C776" s="8">
        <v>1.19407500614885E-4</v>
      </c>
    </row>
    <row r="777" spans="1:3" x14ac:dyDescent="0.2">
      <c r="A777" s="8" t="s">
        <v>955</v>
      </c>
      <c r="B777" s="8">
        <v>-0.368408235086429</v>
      </c>
      <c r="C777" s="8">
        <v>7.4046025211993297E-4</v>
      </c>
    </row>
    <row r="778" spans="1:3" x14ac:dyDescent="0.2">
      <c r="A778" s="8" t="s">
        <v>956</v>
      </c>
      <c r="B778" s="8">
        <v>-0.36801976160905903</v>
      </c>
      <c r="C778" s="8">
        <v>2.0228602252435998E-3</v>
      </c>
    </row>
    <row r="779" spans="1:3" x14ac:dyDescent="0.2">
      <c r="A779" s="8" t="s">
        <v>957</v>
      </c>
      <c r="B779" s="8">
        <v>-0.36759051746065802</v>
      </c>
      <c r="C779" s="8">
        <v>8.8465134555104092E-3</v>
      </c>
    </row>
    <row r="780" spans="1:3" x14ac:dyDescent="0.2">
      <c r="A780" s="8" t="s">
        <v>958</v>
      </c>
      <c r="B780" s="8">
        <v>-0.367437709095497</v>
      </c>
      <c r="C780" s="8">
        <v>7.5432159005575797E-3</v>
      </c>
    </row>
    <row r="781" spans="1:3" x14ac:dyDescent="0.2">
      <c r="A781" s="8" t="s">
        <v>959</v>
      </c>
      <c r="B781" s="8">
        <v>-0.36702051255764101</v>
      </c>
      <c r="C781" s="8">
        <v>4.8068665074795999E-4</v>
      </c>
    </row>
    <row r="782" spans="1:3" x14ac:dyDescent="0.2">
      <c r="A782" s="8" t="s">
        <v>960</v>
      </c>
      <c r="B782" s="8">
        <v>-0.36701982976544201</v>
      </c>
      <c r="C782" s="8">
        <v>1.57731290938766E-3</v>
      </c>
    </row>
    <row r="783" spans="1:3" x14ac:dyDescent="0.2">
      <c r="A783" s="8" t="s">
        <v>961</v>
      </c>
      <c r="B783" s="8">
        <v>-0.36513742544421002</v>
      </c>
      <c r="C783" s="8">
        <v>3.2986487446346499E-3</v>
      </c>
    </row>
    <row r="784" spans="1:3" x14ac:dyDescent="0.2">
      <c r="A784" s="8" t="s">
        <v>962</v>
      </c>
      <c r="B784" s="8">
        <v>-0.36510429905168901</v>
      </c>
      <c r="C784" s="8">
        <v>1.7663868795265401E-2</v>
      </c>
    </row>
    <row r="785" spans="1:3" x14ac:dyDescent="0.2">
      <c r="A785" s="8" t="s">
        <v>963</v>
      </c>
      <c r="B785" s="8">
        <v>-0.36463272003701003</v>
      </c>
      <c r="C785" s="8">
        <v>2.6412985862276598E-4</v>
      </c>
    </row>
    <row r="786" spans="1:3" x14ac:dyDescent="0.2">
      <c r="A786" s="8" t="s">
        <v>964</v>
      </c>
      <c r="B786" s="8">
        <v>-0.36432296508963002</v>
      </c>
      <c r="C786" s="8">
        <v>4.6962711095009303E-2</v>
      </c>
    </row>
    <row r="787" spans="1:3" x14ac:dyDescent="0.2">
      <c r="A787" s="8" t="s">
        <v>965</v>
      </c>
      <c r="B787" s="8">
        <v>-0.36417183151931798</v>
      </c>
      <c r="C787" s="8">
        <v>1.7107016247050599E-4</v>
      </c>
    </row>
    <row r="788" spans="1:3" x14ac:dyDescent="0.2">
      <c r="A788" s="8" t="s">
        <v>966</v>
      </c>
      <c r="B788" s="8">
        <v>-0.36373580101950698</v>
      </c>
      <c r="C788" s="8">
        <v>1.49843161712872E-3</v>
      </c>
    </row>
    <row r="789" spans="1:3" x14ac:dyDescent="0.2">
      <c r="A789" s="8" t="s">
        <v>967</v>
      </c>
      <c r="B789" s="8">
        <v>-0.36362373453769198</v>
      </c>
      <c r="C789" s="8">
        <v>3.6574916542507002E-3</v>
      </c>
    </row>
    <row r="790" spans="1:3" x14ac:dyDescent="0.2">
      <c r="A790" s="8" t="s">
        <v>968</v>
      </c>
      <c r="B790" s="8">
        <v>-0.36322686473581101</v>
      </c>
      <c r="C790" s="8">
        <v>3.5071377673067399E-3</v>
      </c>
    </row>
    <row r="791" spans="1:3" x14ac:dyDescent="0.2">
      <c r="A791" s="8" t="s">
        <v>969</v>
      </c>
      <c r="B791" s="8">
        <v>-0.36306539324315401</v>
      </c>
      <c r="C791" s="8">
        <v>2.3771455002779499E-2</v>
      </c>
    </row>
    <row r="792" spans="1:3" x14ac:dyDescent="0.2">
      <c r="A792" s="8" t="s">
        <v>970</v>
      </c>
      <c r="B792" s="8">
        <v>-0.36197751483811103</v>
      </c>
      <c r="C792" s="8">
        <v>1.66720264280106E-3</v>
      </c>
    </row>
    <row r="793" spans="1:3" x14ac:dyDescent="0.2">
      <c r="A793" s="8" t="s">
        <v>971</v>
      </c>
      <c r="B793" s="8">
        <v>-0.361941368073879</v>
      </c>
      <c r="C793" s="8">
        <v>5.0905085365563895E-4</v>
      </c>
    </row>
    <row r="794" spans="1:3" x14ac:dyDescent="0.2">
      <c r="A794" s="8" t="s">
        <v>972</v>
      </c>
      <c r="B794" s="8">
        <v>-0.36125381341309798</v>
      </c>
      <c r="C794" s="8">
        <v>1.1582987294731501E-2</v>
      </c>
    </row>
    <row r="795" spans="1:3" x14ac:dyDescent="0.2">
      <c r="A795" s="8" t="s">
        <v>973</v>
      </c>
      <c r="B795" s="8">
        <v>-0.36109087007847801</v>
      </c>
      <c r="C795" s="8">
        <v>8.6872998928841597E-3</v>
      </c>
    </row>
    <row r="796" spans="1:3" x14ac:dyDescent="0.2">
      <c r="A796" s="8" t="s">
        <v>974</v>
      </c>
      <c r="B796" s="8">
        <v>-0.36075902232942902</v>
      </c>
      <c r="C796" s="8">
        <v>3.2747842888052603E-2</v>
      </c>
    </row>
    <row r="797" spans="1:3" x14ac:dyDescent="0.2">
      <c r="A797" s="8" t="s">
        <v>975</v>
      </c>
      <c r="B797" s="8">
        <v>-0.360724594853226</v>
      </c>
      <c r="C797" s="8">
        <v>3.7464734280760303E-2</v>
      </c>
    </row>
    <row r="798" spans="1:3" x14ac:dyDescent="0.2">
      <c r="A798" s="8" t="s">
        <v>976</v>
      </c>
      <c r="B798" s="8">
        <v>-0.36070924475704402</v>
      </c>
      <c r="C798" s="8">
        <v>1.4008016705597301E-3</v>
      </c>
    </row>
    <row r="799" spans="1:3" x14ac:dyDescent="0.2">
      <c r="A799" s="8" t="s">
        <v>977</v>
      </c>
      <c r="B799" s="8">
        <v>-0.36018024779428498</v>
      </c>
      <c r="C799" s="8">
        <v>3.0450747083145699E-2</v>
      </c>
    </row>
    <row r="800" spans="1:3" x14ac:dyDescent="0.2">
      <c r="A800" s="8" t="s">
        <v>978</v>
      </c>
      <c r="B800" s="8">
        <v>-0.360142923347129</v>
      </c>
      <c r="C800" s="8">
        <v>1.01251976228365E-2</v>
      </c>
    </row>
    <row r="801" spans="1:3" x14ac:dyDescent="0.2">
      <c r="A801" s="8" t="s">
        <v>979</v>
      </c>
      <c r="B801" s="8">
        <v>-0.35976423380757</v>
      </c>
      <c r="C801" s="8">
        <v>3.4738531660604803E-2</v>
      </c>
    </row>
    <row r="802" spans="1:3" x14ac:dyDescent="0.2">
      <c r="A802" s="8" t="s">
        <v>980</v>
      </c>
      <c r="B802" s="8">
        <v>-0.35968415498392697</v>
      </c>
      <c r="C802" s="8">
        <v>2.54533574580252E-2</v>
      </c>
    </row>
    <row r="803" spans="1:3" x14ac:dyDescent="0.2">
      <c r="A803" s="8" t="s">
        <v>981</v>
      </c>
      <c r="B803" s="8">
        <v>-0.35959661004931698</v>
      </c>
      <c r="C803" s="8">
        <v>2.8240206533163E-2</v>
      </c>
    </row>
    <row r="804" spans="1:3" x14ac:dyDescent="0.2">
      <c r="A804" s="8" t="s">
        <v>982</v>
      </c>
      <c r="B804" s="8">
        <v>-0.35926864939089598</v>
      </c>
      <c r="C804" s="8">
        <v>4.4917437263109804E-3</v>
      </c>
    </row>
    <row r="805" spans="1:3" x14ac:dyDescent="0.2">
      <c r="A805" s="8" t="s">
        <v>983</v>
      </c>
      <c r="B805" s="8">
        <v>-0.358646803006689</v>
      </c>
      <c r="C805" s="8">
        <v>1.0523751491908599E-3</v>
      </c>
    </row>
    <row r="806" spans="1:3" x14ac:dyDescent="0.2">
      <c r="A806" s="8" t="s">
        <v>984</v>
      </c>
      <c r="B806" s="8">
        <v>-0.35864110046895697</v>
      </c>
      <c r="C806" s="8">
        <v>7.00068069744781E-3</v>
      </c>
    </row>
    <row r="807" spans="1:3" x14ac:dyDescent="0.2">
      <c r="A807" s="8" t="s">
        <v>985</v>
      </c>
      <c r="B807" s="8">
        <v>-0.35834646567416201</v>
      </c>
      <c r="C807" s="8">
        <v>2.15956639797827E-2</v>
      </c>
    </row>
    <row r="808" spans="1:3" x14ac:dyDescent="0.2">
      <c r="A808" s="8" t="s">
        <v>986</v>
      </c>
      <c r="B808" s="8">
        <v>-0.35770136458053098</v>
      </c>
      <c r="C808" s="8">
        <v>1.5278696551988101E-2</v>
      </c>
    </row>
    <row r="809" spans="1:3" x14ac:dyDescent="0.2">
      <c r="A809" s="8" t="s">
        <v>987</v>
      </c>
      <c r="B809" s="8">
        <v>-0.35681425145833801</v>
      </c>
      <c r="C809" s="8">
        <v>2.7590194833946799E-2</v>
      </c>
    </row>
    <row r="810" spans="1:3" x14ac:dyDescent="0.2">
      <c r="A810" s="8" t="s">
        <v>988</v>
      </c>
      <c r="B810" s="8">
        <v>-0.356779054740471</v>
      </c>
      <c r="C810" s="8">
        <v>1.41659192174981E-2</v>
      </c>
    </row>
    <row r="811" spans="1:3" x14ac:dyDescent="0.2">
      <c r="A811" s="8" t="s">
        <v>989</v>
      </c>
      <c r="B811" s="8">
        <v>-0.35669960414627899</v>
      </c>
      <c r="C811" s="8">
        <v>1.23187286995824E-2</v>
      </c>
    </row>
    <row r="812" spans="1:3" x14ac:dyDescent="0.2">
      <c r="A812" s="8" t="s">
        <v>990</v>
      </c>
      <c r="B812" s="8">
        <v>-0.356376583813522</v>
      </c>
      <c r="C812" s="8">
        <v>2.36826068948124E-2</v>
      </c>
    </row>
    <row r="813" spans="1:3" x14ac:dyDescent="0.2">
      <c r="A813" s="8" t="s">
        <v>991</v>
      </c>
      <c r="B813" s="8">
        <v>-0.35588656491128501</v>
      </c>
      <c r="C813" s="8">
        <v>2.7759598454588801E-3</v>
      </c>
    </row>
    <row r="814" spans="1:3" x14ac:dyDescent="0.2">
      <c r="A814" s="8" t="s">
        <v>992</v>
      </c>
      <c r="B814" s="8">
        <v>-0.35587758310596901</v>
      </c>
      <c r="C814" s="8">
        <v>1.4844352419277399E-2</v>
      </c>
    </row>
    <row r="815" spans="1:3" x14ac:dyDescent="0.2">
      <c r="A815" s="8" t="s">
        <v>993</v>
      </c>
      <c r="B815" s="8">
        <v>-0.355443330332123</v>
      </c>
      <c r="C815" s="8">
        <v>6.1842778092929202E-3</v>
      </c>
    </row>
    <row r="816" spans="1:3" x14ac:dyDescent="0.2">
      <c r="A816" s="8" t="s">
        <v>994</v>
      </c>
      <c r="B816" s="8">
        <v>-0.35465904521306402</v>
      </c>
      <c r="C816" s="8">
        <v>5.1455403726571904E-3</v>
      </c>
    </row>
    <row r="817" spans="1:3" x14ac:dyDescent="0.2">
      <c r="A817" s="8" t="s">
        <v>995</v>
      </c>
      <c r="B817" s="8">
        <v>-0.35379455671718801</v>
      </c>
      <c r="C817" s="8">
        <v>4.4627510796584099E-2</v>
      </c>
    </row>
    <row r="818" spans="1:3" x14ac:dyDescent="0.2">
      <c r="A818" s="8" t="s">
        <v>996</v>
      </c>
      <c r="B818" s="8">
        <v>-0.35367202218053101</v>
      </c>
      <c r="C818" s="8">
        <v>2.4815181966759199E-2</v>
      </c>
    </row>
    <row r="819" spans="1:3" x14ac:dyDescent="0.2">
      <c r="A819" s="8" t="s">
        <v>997</v>
      </c>
      <c r="B819" s="8">
        <v>-0.35365383174477399</v>
      </c>
      <c r="C819" s="8">
        <v>3.8398717876476098E-3</v>
      </c>
    </row>
    <row r="820" spans="1:3" x14ac:dyDescent="0.2">
      <c r="A820" s="8" t="s">
        <v>998</v>
      </c>
      <c r="B820" s="8">
        <v>-0.35198310649551701</v>
      </c>
      <c r="C820" s="8">
        <v>2.0449874674730601E-2</v>
      </c>
    </row>
    <row r="821" spans="1:3" x14ac:dyDescent="0.2">
      <c r="A821" s="8" t="s">
        <v>999</v>
      </c>
      <c r="B821" s="8">
        <v>-0.35124065099873603</v>
      </c>
      <c r="C821" s="8">
        <v>1.2179150355606501E-2</v>
      </c>
    </row>
    <row r="822" spans="1:3" x14ac:dyDescent="0.2">
      <c r="A822" s="8" t="s">
        <v>1000</v>
      </c>
      <c r="B822" s="8">
        <v>-0.35101837158177002</v>
      </c>
      <c r="C822" s="8">
        <v>8.9230737729497599E-3</v>
      </c>
    </row>
    <row r="823" spans="1:3" x14ac:dyDescent="0.2">
      <c r="A823" s="8" t="s">
        <v>1001</v>
      </c>
      <c r="B823" s="8">
        <v>-0.350587393834353</v>
      </c>
      <c r="C823" s="8">
        <v>1.37967823656706E-2</v>
      </c>
    </row>
    <row r="824" spans="1:3" x14ac:dyDescent="0.2">
      <c r="A824" s="8" t="s">
        <v>1002</v>
      </c>
      <c r="B824" s="8">
        <v>-0.350056949732654</v>
      </c>
      <c r="C824" s="8">
        <v>5.1146983362995698E-3</v>
      </c>
    </row>
    <row r="825" spans="1:3" x14ac:dyDescent="0.2">
      <c r="A825" s="8" t="s">
        <v>1003</v>
      </c>
      <c r="B825" s="8">
        <v>-0.34990101776146199</v>
      </c>
      <c r="C825" s="8">
        <v>2.7182102188712299E-2</v>
      </c>
    </row>
    <row r="826" spans="1:3" x14ac:dyDescent="0.2">
      <c r="A826" s="8" t="s">
        <v>1004</v>
      </c>
      <c r="B826" s="8">
        <v>-0.349563735744292</v>
      </c>
      <c r="C826" s="8">
        <v>4.59735604137472E-2</v>
      </c>
    </row>
    <row r="827" spans="1:3" x14ac:dyDescent="0.2">
      <c r="A827" s="8" t="s">
        <v>1005</v>
      </c>
      <c r="B827" s="8">
        <v>-0.349463647916328</v>
      </c>
      <c r="C827" s="8">
        <v>2.2088056968070601E-2</v>
      </c>
    </row>
    <row r="828" spans="1:3" x14ac:dyDescent="0.2">
      <c r="A828" s="8" t="s">
        <v>1006</v>
      </c>
      <c r="B828" s="8">
        <v>-0.34936244404799399</v>
      </c>
      <c r="C828" s="8">
        <v>2.8242841379986102E-3</v>
      </c>
    </row>
    <row r="829" spans="1:3" x14ac:dyDescent="0.2">
      <c r="A829" s="8" t="s">
        <v>1007</v>
      </c>
      <c r="B829" s="8">
        <v>-0.34918543833061999</v>
      </c>
      <c r="C829" s="8">
        <v>4.0901516542400998E-3</v>
      </c>
    </row>
    <row r="830" spans="1:3" x14ac:dyDescent="0.2">
      <c r="A830" s="8" t="s">
        <v>1008</v>
      </c>
      <c r="B830" s="8">
        <v>-0.34882989558354999</v>
      </c>
      <c r="C830" s="8">
        <v>4.6650043295655801E-3</v>
      </c>
    </row>
    <row r="831" spans="1:3" x14ac:dyDescent="0.2">
      <c r="A831" s="8" t="s">
        <v>1009</v>
      </c>
      <c r="B831" s="8">
        <v>-0.348231968409555</v>
      </c>
      <c r="C831" s="8">
        <v>9.8939445095623507E-3</v>
      </c>
    </row>
    <row r="832" spans="1:3" x14ac:dyDescent="0.2">
      <c r="A832" s="8" t="s">
        <v>1010</v>
      </c>
      <c r="B832" s="8">
        <v>-0.34790240219281698</v>
      </c>
      <c r="C832" s="8">
        <v>4.72775704201789E-3</v>
      </c>
    </row>
    <row r="833" spans="1:3" x14ac:dyDescent="0.2">
      <c r="A833" s="8" t="s">
        <v>1011</v>
      </c>
      <c r="B833" s="8">
        <v>-0.34781566951544401</v>
      </c>
      <c r="C833" s="8">
        <v>8.7445752780646903E-3</v>
      </c>
    </row>
    <row r="834" spans="1:3" x14ac:dyDescent="0.2">
      <c r="A834" s="8" t="s">
        <v>1012</v>
      </c>
      <c r="B834" s="8">
        <v>-0.347583033943833</v>
      </c>
      <c r="C834" s="8">
        <v>6.3411914711513804E-3</v>
      </c>
    </row>
    <row r="835" spans="1:3" x14ac:dyDescent="0.2">
      <c r="A835" s="8" t="s">
        <v>1013</v>
      </c>
      <c r="B835" s="8">
        <v>-0.34735929707178198</v>
      </c>
      <c r="C835" s="8">
        <v>1.95139760370691E-2</v>
      </c>
    </row>
    <row r="836" spans="1:3" x14ac:dyDescent="0.2">
      <c r="A836" s="8" t="s">
        <v>1014</v>
      </c>
      <c r="B836" s="8">
        <v>-0.34689032050296198</v>
      </c>
      <c r="C836" s="8">
        <v>7.83041632107828E-3</v>
      </c>
    </row>
    <row r="837" spans="1:3" x14ac:dyDescent="0.2">
      <c r="A837" s="8" t="s">
        <v>1015</v>
      </c>
      <c r="B837" s="8">
        <v>-0.34678526312850999</v>
      </c>
      <c r="C837" s="8">
        <v>5.6592682774719199E-4</v>
      </c>
    </row>
    <row r="838" spans="1:3" x14ac:dyDescent="0.2">
      <c r="A838" s="8" t="s">
        <v>1016</v>
      </c>
      <c r="B838" s="8">
        <v>-0.34673245801667701</v>
      </c>
      <c r="C838" s="8">
        <v>2.04270938098053E-2</v>
      </c>
    </row>
    <row r="839" spans="1:3" x14ac:dyDescent="0.2">
      <c r="A839" s="8" t="s">
        <v>1017</v>
      </c>
      <c r="B839" s="8">
        <v>-0.34645262143538103</v>
      </c>
      <c r="C839" s="8">
        <v>2.5989441285302499E-2</v>
      </c>
    </row>
    <row r="840" spans="1:3" x14ac:dyDescent="0.2">
      <c r="A840" s="8" t="s">
        <v>1018</v>
      </c>
      <c r="B840" s="8">
        <v>-0.346405844906847</v>
      </c>
      <c r="C840" s="8">
        <v>1.9676301612480602E-3</v>
      </c>
    </row>
    <row r="841" spans="1:3" x14ac:dyDescent="0.2">
      <c r="A841" s="8" t="s">
        <v>1019</v>
      </c>
      <c r="B841" s="8">
        <v>-0.34635898891338701</v>
      </c>
      <c r="C841" s="8">
        <v>2.07237871073657E-3</v>
      </c>
    </row>
    <row r="842" spans="1:3" x14ac:dyDescent="0.2">
      <c r="A842" s="8" t="s">
        <v>1020</v>
      </c>
      <c r="B842" s="8">
        <v>-0.34614851808609998</v>
      </c>
      <c r="C842" s="8">
        <v>1.64316196510338E-3</v>
      </c>
    </row>
    <row r="843" spans="1:3" x14ac:dyDescent="0.2">
      <c r="A843" s="8" t="s">
        <v>1021</v>
      </c>
      <c r="B843" s="8">
        <v>-0.34572465934688901</v>
      </c>
      <c r="C843" s="8">
        <v>3.0100702673556802E-4</v>
      </c>
    </row>
    <row r="844" spans="1:3" x14ac:dyDescent="0.2">
      <c r="A844" s="8" t="s">
        <v>1022</v>
      </c>
      <c r="B844" s="8">
        <v>-0.34544497357875997</v>
      </c>
      <c r="C844" s="8">
        <v>4.0901516542400998E-3</v>
      </c>
    </row>
    <row r="845" spans="1:3" x14ac:dyDescent="0.2">
      <c r="A845" s="8" t="s">
        <v>1023</v>
      </c>
      <c r="B845" s="8">
        <v>-0.34540447234444699</v>
      </c>
      <c r="C845" s="8">
        <v>4.21077036838894E-2</v>
      </c>
    </row>
    <row r="846" spans="1:3" x14ac:dyDescent="0.2">
      <c r="A846" s="8" t="s">
        <v>1024</v>
      </c>
      <c r="B846" s="8">
        <v>-0.34497041630018199</v>
      </c>
      <c r="C846" s="8">
        <v>2.0562627115132399E-3</v>
      </c>
    </row>
    <row r="847" spans="1:3" x14ac:dyDescent="0.2">
      <c r="A847" s="8" t="s">
        <v>1025</v>
      </c>
      <c r="B847" s="8">
        <v>-0.34475539781706199</v>
      </c>
      <c r="C847" s="8">
        <v>1.21473959631782E-4</v>
      </c>
    </row>
    <row r="848" spans="1:3" x14ac:dyDescent="0.2">
      <c r="A848" s="8" t="s">
        <v>1026</v>
      </c>
      <c r="B848" s="8">
        <v>-0.34447235728814302</v>
      </c>
      <c r="C848" s="8">
        <v>1.03874159369871E-2</v>
      </c>
    </row>
    <row r="849" spans="1:3" x14ac:dyDescent="0.2">
      <c r="A849" s="8" t="s">
        <v>1027</v>
      </c>
      <c r="B849" s="8">
        <v>-0.34422297403672403</v>
      </c>
      <c r="C849" s="8">
        <v>6.6475290412156499E-3</v>
      </c>
    </row>
    <row r="850" spans="1:3" x14ac:dyDescent="0.2">
      <c r="A850" s="8" t="s">
        <v>1028</v>
      </c>
      <c r="B850" s="8">
        <v>-0.34420854344601198</v>
      </c>
      <c r="C850" s="8">
        <v>3.8086230092735797E-2</v>
      </c>
    </row>
    <row r="851" spans="1:3" x14ac:dyDescent="0.2">
      <c r="A851" s="8" t="s">
        <v>1029</v>
      </c>
      <c r="B851" s="8">
        <v>-0.34419088086380201</v>
      </c>
      <c r="C851" s="8">
        <v>1.1482385670670401E-2</v>
      </c>
    </row>
    <row r="852" spans="1:3" x14ac:dyDescent="0.2">
      <c r="A852" s="8" t="s">
        <v>1030</v>
      </c>
      <c r="B852" s="8">
        <v>-0.344085898364209</v>
      </c>
      <c r="C852" s="8">
        <v>3.4586521261957999E-2</v>
      </c>
    </row>
    <row r="853" spans="1:3" x14ac:dyDescent="0.2">
      <c r="A853" s="8" t="s">
        <v>1031</v>
      </c>
      <c r="B853" s="8">
        <v>-0.34407992452557701</v>
      </c>
      <c r="C853" s="8">
        <v>5.7592476340094403E-4</v>
      </c>
    </row>
    <row r="854" spans="1:3" x14ac:dyDescent="0.2">
      <c r="A854" s="8" t="s">
        <v>1032</v>
      </c>
      <c r="B854" s="8">
        <v>-0.34404871606473098</v>
      </c>
      <c r="C854" s="8">
        <v>1.21639433793574E-2</v>
      </c>
    </row>
    <row r="855" spans="1:3" x14ac:dyDescent="0.2">
      <c r="A855" s="8" t="s">
        <v>1033</v>
      </c>
      <c r="B855" s="8">
        <v>-0.34377897360626503</v>
      </c>
      <c r="C855" s="8">
        <v>7.1939583909234601E-4</v>
      </c>
    </row>
    <row r="856" spans="1:3" x14ac:dyDescent="0.2">
      <c r="A856" s="8" t="s">
        <v>1034</v>
      </c>
      <c r="B856" s="8">
        <v>-0.34323294878182498</v>
      </c>
      <c r="C856" s="8">
        <v>1.32725253866186E-2</v>
      </c>
    </row>
    <row r="857" spans="1:3" x14ac:dyDescent="0.2">
      <c r="A857" s="8" t="s">
        <v>1035</v>
      </c>
      <c r="B857" s="8">
        <v>-0.34319665546163303</v>
      </c>
      <c r="C857" s="8">
        <v>7.1111872892256505E-4</v>
      </c>
    </row>
    <row r="858" spans="1:3" x14ac:dyDescent="0.2">
      <c r="A858" s="8" t="s">
        <v>1036</v>
      </c>
      <c r="B858" s="8">
        <v>-0.34317936346799399</v>
      </c>
      <c r="C858" s="8">
        <v>1.00096208154496E-3</v>
      </c>
    </row>
    <row r="859" spans="1:3" x14ac:dyDescent="0.2">
      <c r="A859" s="8" t="s">
        <v>1037</v>
      </c>
      <c r="B859" s="8">
        <v>-0.34312369621615402</v>
      </c>
      <c r="C859" s="8">
        <v>2.5091479081009302E-3</v>
      </c>
    </row>
    <row r="860" spans="1:3" x14ac:dyDescent="0.2">
      <c r="A860" s="8" t="s">
        <v>1038</v>
      </c>
      <c r="B860" s="8">
        <v>-0.34301637207311803</v>
      </c>
      <c r="C860" s="8">
        <v>2.8834503175990098E-2</v>
      </c>
    </row>
    <row r="861" spans="1:3" x14ac:dyDescent="0.2">
      <c r="A861" s="8" t="s">
        <v>1039</v>
      </c>
      <c r="B861" s="8">
        <v>-0.34282080313823199</v>
      </c>
      <c r="C861" s="8">
        <v>3.0316456034600599E-2</v>
      </c>
    </row>
    <row r="862" spans="1:3" x14ac:dyDescent="0.2">
      <c r="A862" s="8" t="s">
        <v>1040</v>
      </c>
      <c r="B862" s="8">
        <v>-0.34268166802069899</v>
      </c>
      <c r="C862" s="8">
        <v>1.64316196510338E-3</v>
      </c>
    </row>
    <row r="863" spans="1:3" x14ac:dyDescent="0.2">
      <c r="A863" s="8" t="s">
        <v>1041</v>
      </c>
      <c r="B863" s="8">
        <v>-0.34229789651838599</v>
      </c>
      <c r="C863" s="8">
        <v>1.096193791004E-3</v>
      </c>
    </row>
    <row r="864" spans="1:3" x14ac:dyDescent="0.2">
      <c r="A864" s="8" t="s">
        <v>1042</v>
      </c>
      <c r="B864" s="8">
        <v>-0.34191506408314798</v>
      </c>
      <c r="C864" s="8">
        <v>6.9329337860577097E-4</v>
      </c>
    </row>
    <row r="865" spans="1:3" x14ac:dyDescent="0.2">
      <c r="A865" s="8" t="s">
        <v>1043</v>
      </c>
      <c r="B865" s="8">
        <v>-0.341396812047781</v>
      </c>
      <c r="C865" s="8">
        <v>1.7591166501642301E-4</v>
      </c>
    </row>
    <row r="866" spans="1:3" x14ac:dyDescent="0.2">
      <c r="A866" s="8" t="s">
        <v>1044</v>
      </c>
      <c r="B866" s="8">
        <v>-0.33972438609977101</v>
      </c>
      <c r="C866" s="8">
        <v>3.61902557908413E-2</v>
      </c>
    </row>
    <row r="867" spans="1:3" x14ac:dyDescent="0.2">
      <c r="A867" s="8" t="s">
        <v>1045</v>
      </c>
      <c r="B867" s="8">
        <v>-0.33967336904948697</v>
      </c>
      <c r="C867" s="8">
        <v>5.9090065426905896E-4</v>
      </c>
    </row>
    <row r="868" spans="1:3" x14ac:dyDescent="0.2">
      <c r="A868" s="8" t="s">
        <v>1046</v>
      </c>
      <c r="B868" s="8">
        <v>-0.339086575426291</v>
      </c>
      <c r="C868" s="8">
        <v>1.8827602286903101E-2</v>
      </c>
    </row>
    <row r="869" spans="1:3" x14ac:dyDescent="0.2">
      <c r="A869" s="8" t="s">
        <v>1047</v>
      </c>
      <c r="B869" s="8">
        <v>-0.338757753164946</v>
      </c>
      <c r="C869" s="8">
        <v>9.9123409125825707E-3</v>
      </c>
    </row>
    <row r="870" spans="1:3" x14ac:dyDescent="0.2">
      <c r="A870" s="8" t="s">
        <v>1048</v>
      </c>
      <c r="B870" s="8">
        <v>-0.33804765768460499</v>
      </c>
      <c r="C870" s="8">
        <v>6.1321097091248701E-4</v>
      </c>
    </row>
    <row r="871" spans="1:3" x14ac:dyDescent="0.2">
      <c r="A871" s="8" t="s">
        <v>1049</v>
      </c>
      <c r="B871" s="8">
        <v>-0.33796152976152799</v>
      </c>
      <c r="C871" s="8">
        <v>1.0303301140855901E-2</v>
      </c>
    </row>
    <row r="872" spans="1:3" x14ac:dyDescent="0.2">
      <c r="A872" s="8" t="s">
        <v>1050</v>
      </c>
      <c r="B872" s="8">
        <v>-0.33793230529880097</v>
      </c>
      <c r="C872" s="8">
        <v>4.5789808086684897E-3</v>
      </c>
    </row>
    <row r="873" spans="1:3" x14ac:dyDescent="0.2">
      <c r="A873" s="8" t="s">
        <v>1051</v>
      </c>
      <c r="B873" s="8">
        <v>-0.33767656784607702</v>
      </c>
      <c r="C873" s="8">
        <v>2.6123574036511698E-3</v>
      </c>
    </row>
    <row r="874" spans="1:3" x14ac:dyDescent="0.2">
      <c r="A874" s="8" t="s">
        <v>1052</v>
      </c>
      <c r="B874" s="8">
        <v>-0.33738983486465601</v>
      </c>
      <c r="C874" s="8">
        <v>8.6130945831486595E-3</v>
      </c>
    </row>
    <row r="875" spans="1:3" x14ac:dyDescent="0.2">
      <c r="A875" s="8" t="s">
        <v>1053</v>
      </c>
      <c r="B875" s="8">
        <v>-0.336701137695124</v>
      </c>
      <c r="C875" s="8">
        <v>1.2890506403784501E-3</v>
      </c>
    </row>
    <row r="876" spans="1:3" x14ac:dyDescent="0.2">
      <c r="A876" s="8" t="s">
        <v>1054</v>
      </c>
      <c r="B876" s="8">
        <v>-0.336661106703177</v>
      </c>
      <c r="C876" s="8">
        <v>7.0854455168786398E-4</v>
      </c>
    </row>
    <row r="877" spans="1:3" x14ac:dyDescent="0.2">
      <c r="A877" s="8" t="s">
        <v>1055</v>
      </c>
      <c r="B877" s="8">
        <v>-0.33634857437776999</v>
      </c>
      <c r="C877" s="8">
        <v>4.0092015828875602E-2</v>
      </c>
    </row>
    <row r="878" spans="1:3" x14ac:dyDescent="0.2">
      <c r="A878" s="8" t="s">
        <v>1056</v>
      </c>
      <c r="B878" s="8">
        <v>-0.33523010821013799</v>
      </c>
      <c r="C878" s="8">
        <v>5.39129208530543E-3</v>
      </c>
    </row>
    <row r="879" spans="1:3" x14ac:dyDescent="0.2">
      <c r="A879" s="8" t="s">
        <v>1057</v>
      </c>
      <c r="B879" s="8">
        <v>-0.33505676212528501</v>
      </c>
      <c r="C879" s="8">
        <v>5.0326475562985501E-3</v>
      </c>
    </row>
    <row r="880" spans="1:3" x14ac:dyDescent="0.2">
      <c r="A880" s="8" t="s">
        <v>1058</v>
      </c>
      <c r="B880" s="8">
        <v>-0.33471846747184297</v>
      </c>
      <c r="C880" s="8">
        <v>1.3311440175596399E-2</v>
      </c>
    </row>
    <row r="881" spans="1:3" x14ac:dyDescent="0.2">
      <c r="A881" s="8" t="s">
        <v>1059</v>
      </c>
      <c r="B881" s="8">
        <v>-0.33325765279205999</v>
      </c>
      <c r="C881" s="8">
        <v>7.8496466073062199E-4</v>
      </c>
    </row>
    <row r="882" spans="1:3" x14ac:dyDescent="0.2">
      <c r="A882" s="8" t="s">
        <v>1060</v>
      </c>
      <c r="B882" s="8">
        <v>-0.33318704370414098</v>
      </c>
      <c r="C882" s="8">
        <v>3.8175312350130501E-3</v>
      </c>
    </row>
    <row r="883" spans="1:3" x14ac:dyDescent="0.2">
      <c r="A883" s="8" t="s">
        <v>1061</v>
      </c>
      <c r="B883" s="8">
        <v>-0.33314127170126301</v>
      </c>
      <c r="C883" s="8">
        <v>4.0418477350870801E-3</v>
      </c>
    </row>
    <row r="884" spans="1:3" x14ac:dyDescent="0.2">
      <c r="A884" s="8" t="s">
        <v>1062</v>
      </c>
      <c r="B884" s="8">
        <v>-0.33260443710981102</v>
      </c>
      <c r="C884" s="8">
        <v>8.6725250279664993E-3</v>
      </c>
    </row>
    <row r="885" spans="1:3" x14ac:dyDescent="0.2">
      <c r="A885" s="8" t="s">
        <v>1063</v>
      </c>
      <c r="B885" s="8">
        <v>-0.33252692204573497</v>
      </c>
      <c r="C885" s="8">
        <v>4.3531654863582701E-2</v>
      </c>
    </row>
    <row r="886" spans="1:3" x14ac:dyDescent="0.2">
      <c r="A886" s="8" t="s">
        <v>1064</v>
      </c>
      <c r="B886" s="8">
        <v>-0.33232668606671001</v>
      </c>
      <c r="C886" s="8">
        <v>4.2848055411424998E-3</v>
      </c>
    </row>
    <row r="887" spans="1:3" x14ac:dyDescent="0.2">
      <c r="A887" s="8" t="s">
        <v>1065</v>
      </c>
      <c r="B887" s="8">
        <v>-0.33090186441594699</v>
      </c>
      <c r="C887" s="8">
        <v>3.3496656926770299E-2</v>
      </c>
    </row>
    <row r="888" spans="1:3" x14ac:dyDescent="0.2">
      <c r="A888" s="8" t="s">
        <v>1066</v>
      </c>
      <c r="B888" s="8">
        <v>-0.33087517029643798</v>
      </c>
      <c r="C888" s="8">
        <v>2.23711978073373E-2</v>
      </c>
    </row>
    <row r="889" spans="1:3" x14ac:dyDescent="0.2">
      <c r="A889" s="8" t="s">
        <v>1067</v>
      </c>
      <c r="B889" s="8">
        <v>-0.33081201919290598</v>
      </c>
      <c r="C889" s="8">
        <v>1.01251976228365E-2</v>
      </c>
    </row>
    <row r="890" spans="1:3" x14ac:dyDescent="0.2">
      <c r="A890" s="8" t="s">
        <v>1068</v>
      </c>
      <c r="B890" s="8">
        <v>-0.33076648203058101</v>
      </c>
      <c r="C890" s="8">
        <v>4.6122825653087604E-3</v>
      </c>
    </row>
    <row r="891" spans="1:3" x14ac:dyDescent="0.2">
      <c r="A891" s="8" t="s">
        <v>1069</v>
      </c>
      <c r="B891" s="8">
        <v>-0.33074425180941103</v>
      </c>
      <c r="C891" s="8">
        <v>3.89385901246855E-2</v>
      </c>
    </row>
    <row r="892" spans="1:3" x14ac:dyDescent="0.2">
      <c r="A892" s="8" t="s">
        <v>1070</v>
      </c>
      <c r="B892" s="8">
        <v>-0.330644983015561</v>
      </c>
      <c r="C892" s="8">
        <v>1.84253399471004E-3</v>
      </c>
    </row>
    <row r="893" spans="1:3" x14ac:dyDescent="0.2">
      <c r="A893" s="8" t="s">
        <v>1071</v>
      </c>
      <c r="B893" s="8">
        <v>-0.33053234588055302</v>
      </c>
      <c r="C893" s="8">
        <v>1.5376277028973999E-2</v>
      </c>
    </row>
    <row r="894" spans="1:3" x14ac:dyDescent="0.2">
      <c r="A894" s="8" t="s">
        <v>1072</v>
      </c>
      <c r="B894" s="8">
        <v>-0.33035438680618501</v>
      </c>
      <c r="C894" s="8">
        <v>3.6561788891146E-4</v>
      </c>
    </row>
    <row r="895" spans="1:3" x14ac:dyDescent="0.2">
      <c r="A895" s="8" t="s">
        <v>1073</v>
      </c>
      <c r="B895" s="8">
        <v>-0.33026370374493502</v>
      </c>
      <c r="C895" s="8">
        <v>1.12412603670251E-3</v>
      </c>
    </row>
    <row r="896" spans="1:3" x14ac:dyDescent="0.2">
      <c r="A896" s="8" t="s">
        <v>1074</v>
      </c>
      <c r="B896" s="8">
        <v>-0.32941300334040702</v>
      </c>
      <c r="C896" s="8">
        <v>1.0303301140855901E-2</v>
      </c>
    </row>
    <row r="897" spans="1:3" x14ac:dyDescent="0.2">
      <c r="A897" s="8" t="s">
        <v>1075</v>
      </c>
      <c r="B897" s="8">
        <v>-0.329188533953159</v>
      </c>
      <c r="C897" s="8">
        <v>1.0368665114610201E-2</v>
      </c>
    </row>
    <row r="898" spans="1:3" x14ac:dyDescent="0.2">
      <c r="A898" s="8" t="s">
        <v>1076</v>
      </c>
      <c r="B898" s="8">
        <v>-0.32859439609562502</v>
      </c>
      <c r="C898" s="8">
        <v>1.4323656950139499E-3</v>
      </c>
    </row>
    <row r="899" spans="1:3" x14ac:dyDescent="0.2">
      <c r="A899" s="8" t="s">
        <v>1077</v>
      </c>
      <c r="B899" s="8">
        <v>-0.32854220666458001</v>
      </c>
      <c r="C899" s="8">
        <v>8.6861844084071497E-3</v>
      </c>
    </row>
    <row r="900" spans="1:3" x14ac:dyDescent="0.2">
      <c r="A900" s="8" t="s">
        <v>1078</v>
      </c>
      <c r="B900" s="8">
        <v>-0.32811624508063503</v>
      </c>
      <c r="C900" s="8">
        <v>5.01286032284787E-3</v>
      </c>
    </row>
    <row r="901" spans="1:3" x14ac:dyDescent="0.2">
      <c r="A901" s="8" t="s">
        <v>1079</v>
      </c>
      <c r="B901" s="8">
        <v>-0.32798553712894302</v>
      </c>
      <c r="C901" s="8">
        <v>4.29907180935062E-2</v>
      </c>
    </row>
    <row r="902" spans="1:3" x14ac:dyDescent="0.2">
      <c r="A902" s="8" t="s">
        <v>1080</v>
      </c>
      <c r="B902" s="8">
        <v>-0.32779879154987202</v>
      </c>
      <c r="C902" s="8">
        <v>1.19227957464664E-3</v>
      </c>
    </row>
    <row r="903" spans="1:3" x14ac:dyDescent="0.2">
      <c r="A903" s="8" t="s">
        <v>1081</v>
      </c>
      <c r="B903" s="8">
        <v>-0.32703924040407101</v>
      </c>
      <c r="C903" s="8">
        <v>4.2975473511420803E-3</v>
      </c>
    </row>
    <row r="904" spans="1:3" x14ac:dyDescent="0.2">
      <c r="A904" s="8" t="s">
        <v>1082</v>
      </c>
      <c r="B904" s="8">
        <v>-0.32589903117020602</v>
      </c>
      <c r="C904" s="8">
        <v>8.5794258543447303E-3</v>
      </c>
    </row>
    <row r="905" spans="1:3" x14ac:dyDescent="0.2">
      <c r="A905" s="8" t="s">
        <v>1083</v>
      </c>
      <c r="B905" s="8">
        <v>-0.32581848598948598</v>
      </c>
      <c r="C905" s="8">
        <v>8.8087122192968201E-3</v>
      </c>
    </row>
    <row r="906" spans="1:3" x14ac:dyDescent="0.2">
      <c r="A906" s="8" t="s">
        <v>1084</v>
      </c>
      <c r="B906" s="8">
        <v>-0.32561977114785101</v>
      </c>
      <c r="C906" s="8">
        <v>1.75508280713234E-3</v>
      </c>
    </row>
    <row r="907" spans="1:3" x14ac:dyDescent="0.2">
      <c r="A907" s="8" t="s">
        <v>1085</v>
      </c>
      <c r="B907" s="8">
        <v>-0.32532003718647501</v>
      </c>
      <c r="C907" s="8">
        <v>4.5906011002220699E-3</v>
      </c>
    </row>
    <row r="908" spans="1:3" x14ac:dyDescent="0.2">
      <c r="A908" s="8" t="s">
        <v>1086</v>
      </c>
      <c r="B908" s="8">
        <v>-0.32516854202119699</v>
      </c>
      <c r="C908" s="8">
        <v>8.2497276565183693E-3</v>
      </c>
    </row>
    <row r="909" spans="1:3" x14ac:dyDescent="0.2">
      <c r="A909" s="8" t="s">
        <v>1087</v>
      </c>
      <c r="B909" s="8">
        <v>-0.32458053901961198</v>
      </c>
      <c r="C909" s="8">
        <v>3.6031744753955998E-3</v>
      </c>
    </row>
    <row r="910" spans="1:3" x14ac:dyDescent="0.2">
      <c r="A910" s="8" t="s">
        <v>1088</v>
      </c>
      <c r="B910" s="8">
        <v>-0.32447471161694502</v>
      </c>
      <c r="C910" s="8">
        <v>1.8676143993870301E-2</v>
      </c>
    </row>
    <row r="911" spans="1:3" x14ac:dyDescent="0.2">
      <c r="A911" s="8" t="s">
        <v>1089</v>
      </c>
      <c r="B911" s="8">
        <v>-0.32444628341409698</v>
      </c>
      <c r="C911" s="8">
        <v>6.9614391196748896E-3</v>
      </c>
    </row>
    <row r="912" spans="1:3" x14ac:dyDescent="0.2">
      <c r="A912" s="8" t="s">
        <v>1090</v>
      </c>
      <c r="B912" s="8">
        <v>-0.32428542303249502</v>
      </c>
      <c r="C912" s="8">
        <v>2.2159394422975001E-2</v>
      </c>
    </row>
    <row r="913" spans="1:3" x14ac:dyDescent="0.2">
      <c r="A913" s="8" t="s">
        <v>1091</v>
      </c>
      <c r="B913" s="8">
        <v>-0.32378766737379899</v>
      </c>
      <c r="C913" s="8">
        <v>9.7741637294072297E-3</v>
      </c>
    </row>
    <row r="914" spans="1:3" x14ac:dyDescent="0.2">
      <c r="A914" s="8" t="s">
        <v>1092</v>
      </c>
      <c r="B914" s="8">
        <v>-0.323782153296506</v>
      </c>
      <c r="C914" s="8">
        <v>4.43443229587559E-2</v>
      </c>
    </row>
    <row r="915" spans="1:3" x14ac:dyDescent="0.2">
      <c r="A915" s="8" t="s">
        <v>1093</v>
      </c>
      <c r="B915" s="8">
        <v>-0.323541017116936</v>
      </c>
      <c r="C915" s="8">
        <v>3.7170257274033801E-2</v>
      </c>
    </row>
    <row r="916" spans="1:3" x14ac:dyDescent="0.2">
      <c r="A916" s="8" t="s">
        <v>1094</v>
      </c>
      <c r="B916" s="8">
        <v>-0.32315757499215703</v>
      </c>
      <c r="C916" s="8">
        <v>5.3529267066548098E-4</v>
      </c>
    </row>
    <row r="917" spans="1:3" x14ac:dyDescent="0.2">
      <c r="A917" s="8" t="s">
        <v>1095</v>
      </c>
      <c r="B917" s="8">
        <v>-0.32301004543122702</v>
      </c>
      <c r="C917" s="8">
        <v>1.65617419188797E-3</v>
      </c>
    </row>
    <row r="918" spans="1:3" x14ac:dyDescent="0.2">
      <c r="A918" s="8" t="s">
        <v>1096</v>
      </c>
      <c r="B918" s="8">
        <v>-0.322950310569808</v>
      </c>
      <c r="C918" s="8">
        <v>2.42070297670786E-2</v>
      </c>
    </row>
    <row r="919" spans="1:3" x14ac:dyDescent="0.2">
      <c r="A919" s="8" t="s">
        <v>1097</v>
      </c>
      <c r="B919" s="8">
        <v>-0.32285709228937798</v>
      </c>
      <c r="C919" s="8">
        <v>3.2939001313038299E-2</v>
      </c>
    </row>
    <row r="920" spans="1:3" x14ac:dyDescent="0.2">
      <c r="A920" s="8" t="s">
        <v>1098</v>
      </c>
      <c r="B920" s="8">
        <v>-0.32273036834603802</v>
      </c>
      <c r="C920" s="8">
        <v>4.21077036838894E-2</v>
      </c>
    </row>
    <row r="921" spans="1:3" x14ac:dyDescent="0.2">
      <c r="A921" s="8" t="s">
        <v>1099</v>
      </c>
      <c r="B921" s="8">
        <v>-0.32229729621907499</v>
      </c>
      <c r="C921" s="8">
        <v>7.1100065172477103E-3</v>
      </c>
    </row>
    <row r="922" spans="1:3" x14ac:dyDescent="0.2">
      <c r="A922" s="8" t="s">
        <v>1100</v>
      </c>
      <c r="B922" s="8">
        <v>-0.32218111846198599</v>
      </c>
      <c r="C922" s="8">
        <v>2.27334256403122E-3</v>
      </c>
    </row>
    <row r="923" spans="1:3" x14ac:dyDescent="0.2">
      <c r="A923" s="8" t="s">
        <v>1101</v>
      </c>
      <c r="B923" s="8">
        <v>-0.32202779040116603</v>
      </c>
      <c r="C923" s="8">
        <v>3.8832131948375898E-2</v>
      </c>
    </row>
    <row r="924" spans="1:3" x14ac:dyDescent="0.2">
      <c r="A924" s="8" t="s">
        <v>1102</v>
      </c>
      <c r="B924" s="8">
        <v>-0.32195829138506599</v>
      </c>
      <c r="C924" s="8">
        <v>3.5807478425844098E-3</v>
      </c>
    </row>
    <row r="925" spans="1:3" x14ac:dyDescent="0.2">
      <c r="A925" s="8" t="s">
        <v>1103</v>
      </c>
      <c r="B925" s="8">
        <v>-0.32120373324936702</v>
      </c>
      <c r="C925" s="8">
        <v>4.21244279398258E-2</v>
      </c>
    </row>
    <row r="926" spans="1:3" x14ac:dyDescent="0.2">
      <c r="A926" s="8" t="s">
        <v>1104</v>
      </c>
      <c r="B926" s="8">
        <v>-0.32106788564621103</v>
      </c>
      <c r="C926" s="8">
        <v>2.3134461449620301E-2</v>
      </c>
    </row>
    <row r="927" spans="1:3" x14ac:dyDescent="0.2">
      <c r="A927" s="8" t="s">
        <v>1105</v>
      </c>
      <c r="B927" s="8">
        <v>-0.32038045769870499</v>
      </c>
      <c r="C927" s="8">
        <v>7.7692333036354496E-3</v>
      </c>
    </row>
    <row r="928" spans="1:3" x14ac:dyDescent="0.2">
      <c r="A928" s="8" t="s">
        <v>1106</v>
      </c>
      <c r="B928" s="8">
        <v>-0.32036784375990801</v>
      </c>
      <c r="C928" s="8">
        <v>1.00604483726907E-3</v>
      </c>
    </row>
    <row r="929" spans="1:3" x14ac:dyDescent="0.2">
      <c r="A929" s="8" t="s">
        <v>1107</v>
      </c>
      <c r="B929" s="8">
        <v>-0.31874963954248398</v>
      </c>
      <c r="C929" s="8">
        <v>5.08411111683607E-3</v>
      </c>
    </row>
    <row r="930" spans="1:3" x14ac:dyDescent="0.2">
      <c r="A930" s="8" t="s">
        <v>1108</v>
      </c>
      <c r="B930" s="8">
        <v>-0.31843311365687399</v>
      </c>
      <c r="C930" s="8">
        <v>3.1409826380230702E-3</v>
      </c>
    </row>
    <row r="931" spans="1:3" x14ac:dyDescent="0.2">
      <c r="A931" s="8" t="s">
        <v>1109</v>
      </c>
      <c r="B931" s="8">
        <v>-0.31755594027621498</v>
      </c>
      <c r="C931" s="8">
        <v>1.7450737918090499E-3</v>
      </c>
    </row>
    <row r="932" spans="1:3" x14ac:dyDescent="0.2">
      <c r="A932" s="8" t="s">
        <v>1110</v>
      </c>
      <c r="B932" s="8">
        <v>-0.317473301661028</v>
      </c>
      <c r="C932" s="8">
        <v>7.31266300937805E-3</v>
      </c>
    </row>
    <row r="933" spans="1:3" x14ac:dyDescent="0.2">
      <c r="A933" s="8" t="s">
        <v>1111</v>
      </c>
      <c r="B933" s="8">
        <v>-0.31727820265593298</v>
      </c>
      <c r="C933" s="8">
        <v>2.27127828353814E-2</v>
      </c>
    </row>
    <row r="934" spans="1:3" x14ac:dyDescent="0.2">
      <c r="A934" s="8" t="s">
        <v>1112</v>
      </c>
      <c r="B934" s="8">
        <v>-0.31680346034776202</v>
      </c>
      <c r="C934" s="8">
        <v>8.4392676887079902E-3</v>
      </c>
    </row>
    <row r="935" spans="1:3" x14ac:dyDescent="0.2">
      <c r="A935" s="8" t="s">
        <v>1113</v>
      </c>
      <c r="B935" s="8">
        <v>-0.31629225642337899</v>
      </c>
      <c r="C935" s="8">
        <v>6.5975043622828102E-3</v>
      </c>
    </row>
    <row r="936" spans="1:3" x14ac:dyDescent="0.2">
      <c r="A936" s="8" t="s">
        <v>1114</v>
      </c>
      <c r="B936" s="8">
        <v>-0.31587012598428099</v>
      </c>
      <c r="C936" s="8">
        <v>1.8846221346691099E-2</v>
      </c>
    </row>
    <row r="937" spans="1:3" x14ac:dyDescent="0.2">
      <c r="A937" s="8" t="s">
        <v>1115</v>
      </c>
      <c r="B937" s="8">
        <v>-0.31432385096684901</v>
      </c>
      <c r="C937" s="8">
        <v>7.2964271184452999E-3</v>
      </c>
    </row>
    <row r="938" spans="1:3" x14ac:dyDescent="0.2">
      <c r="A938" s="8" t="s">
        <v>1116</v>
      </c>
      <c r="B938" s="8">
        <v>-0.31393184968626497</v>
      </c>
      <c r="C938" s="8">
        <v>3.7440568786961601E-2</v>
      </c>
    </row>
    <row r="939" spans="1:3" x14ac:dyDescent="0.2">
      <c r="A939" s="8" t="s">
        <v>1117</v>
      </c>
      <c r="B939" s="8">
        <v>-0.31382373141666697</v>
      </c>
      <c r="C939" s="8">
        <v>4.0825746928354898E-3</v>
      </c>
    </row>
    <row r="940" spans="1:3" x14ac:dyDescent="0.2">
      <c r="A940" s="8" t="s">
        <v>1118</v>
      </c>
      <c r="B940" s="8">
        <v>-0.31308605806645101</v>
      </c>
      <c r="C940" s="8">
        <v>2.3772875412329201E-3</v>
      </c>
    </row>
    <row r="941" spans="1:3" x14ac:dyDescent="0.2">
      <c r="A941" s="8" t="s">
        <v>1119</v>
      </c>
      <c r="B941" s="8">
        <v>-0.31308042049963702</v>
      </c>
      <c r="C941" s="8">
        <v>3.7652322550487298E-3</v>
      </c>
    </row>
    <row r="942" spans="1:3" x14ac:dyDescent="0.2">
      <c r="A942" s="8" t="s">
        <v>1120</v>
      </c>
      <c r="B942" s="8">
        <v>-0.31253792662997099</v>
      </c>
      <c r="C942" s="8">
        <v>4.5238021412653898E-4</v>
      </c>
    </row>
    <row r="943" spans="1:3" x14ac:dyDescent="0.2">
      <c r="A943" s="8" t="s">
        <v>1121</v>
      </c>
      <c r="B943" s="8">
        <v>-0.31210001014654798</v>
      </c>
      <c r="C943" s="8">
        <v>3.79565066430839E-2</v>
      </c>
    </row>
    <row r="944" spans="1:3" x14ac:dyDescent="0.2">
      <c r="A944" s="8" t="s">
        <v>1122</v>
      </c>
      <c r="B944" s="8">
        <v>-0.31195104665232998</v>
      </c>
      <c r="C944" s="8">
        <v>2.55357065953619E-2</v>
      </c>
    </row>
    <row r="945" spans="1:3" x14ac:dyDescent="0.2">
      <c r="A945" s="8" t="s">
        <v>1123</v>
      </c>
      <c r="B945" s="8">
        <v>-0.311827323002486</v>
      </c>
      <c r="C945" s="8">
        <v>6.3694088056608404E-4</v>
      </c>
    </row>
    <row r="946" spans="1:3" x14ac:dyDescent="0.2">
      <c r="A946" s="8" t="s">
        <v>1124</v>
      </c>
      <c r="B946" s="8">
        <v>-0.31104248914527299</v>
      </c>
      <c r="C946" s="8">
        <v>2.2502548058976501E-2</v>
      </c>
    </row>
    <row r="947" spans="1:3" x14ac:dyDescent="0.2">
      <c r="A947" s="8" t="s">
        <v>1125</v>
      </c>
      <c r="B947" s="8">
        <v>-0.311042205615782</v>
      </c>
      <c r="C947" s="8">
        <v>3.6567476004525701E-2</v>
      </c>
    </row>
    <row r="948" spans="1:3" x14ac:dyDescent="0.2">
      <c r="A948" s="8" t="s">
        <v>1126</v>
      </c>
      <c r="B948" s="8">
        <v>-0.31059349583281298</v>
      </c>
      <c r="C948" s="8">
        <v>1.7016863020768502E-2</v>
      </c>
    </row>
    <row r="949" spans="1:3" x14ac:dyDescent="0.2">
      <c r="A949" s="8" t="s">
        <v>1127</v>
      </c>
      <c r="B949" s="8">
        <v>-0.30966058054460399</v>
      </c>
      <c r="C949" s="8">
        <v>2.0423111714152E-3</v>
      </c>
    </row>
    <row r="950" spans="1:3" x14ac:dyDescent="0.2">
      <c r="A950" s="8" t="s">
        <v>1128</v>
      </c>
      <c r="B950" s="8">
        <v>-0.30963642905418798</v>
      </c>
      <c r="C950" s="8">
        <v>2.6477466919641399E-3</v>
      </c>
    </row>
    <row r="951" spans="1:3" x14ac:dyDescent="0.2">
      <c r="A951" s="8" t="s">
        <v>1129</v>
      </c>
      <c r="B951" s="8">
        <v>-0.30946563699010599</v>
      </c>
      <c r="C951" s="8">
        <v>2.8921652388436501E-3</v>
      </c>
    </row>
    <row r="952" spans="1:3" x14ac:dyDescent="0.2">
      <c r="A952" s="8" t="s">
        <v>1130</v>
      </c>
      <c r="B952" s="8">
        <v>-0.309178496932842</v>
      </c>
      <c r="C952" s="8">
        <v>1.0303301140855901E-2</v>
      </c>
    </row>
    <row r="953" spans="1:3" x14ac:dyDescent="0.2">
      <c r="A953" s="8" t="s">
        <v>1131</v>
      </c>
      <c r="B953" s="8">
        <v>-0.309098171665385</v>
      </c>
      <c r="C953" s="8">
        <v>6.6198272489853896E-3</v>
      </c>
    </row>
    <row r="954" spans="1:3" x14ac:dyDescent="0.2">
      <c r="A954" s="8" t="s">
        <v>1132</v>
      </c>
      <c r="B954" s="8">
        <v>-0.308600759922812</v>
      </c>
      <c r="C954" s="8">
        <v>1.23495978998714E-3</v>
      </c>
    </row>
    <row r="955" spans="1:3" x14ac:dyDescent="0.2">
      <c r="A955" s="8" t="s">
        <v>1133</v>
      </c>
      <c r="B955" s="8">
        <v>-0.30816244121171099</v>
      </c>
      <c r="C955" s="8">
        <v>3.7817625791649301E-3</v>
      </c>
    </row>
    <row r="956" spans="1:3" x14ac:dyDescent="0.2">
      <c r="A956" s="8" t="s">
        <v>1134</v>
      </c>
      <c r="B956" s="8">
        <v>-0.308090198603933</v>
      </c>
      <c r="C956" s="8">
        <v>5.6494224073843297E-3</v>
      </c>
    </row>
    <row r="957" spans="1:3" x14ac:dyDescent="0.2">
      <c r="A957" s="8" t="s">
        <v>1135</v>
      </c>
      <c r="B957" s="8">
        <v>-0.30788801082686501</v>
      </c>
      <c r="C957" s="8">
        <v>2.1568046188102101E-3</v>
      </c>
    </row>
    <row r="958" spans="1:3" x14ac:dyDescent="0.2">
      <c r="A958" s="8" t="s">
        <v>1136</v>
      </c>
      <c r="B958" s="8">
        <v>-0.30774261882208498</v>
      </c>
      <c r="C958" s="8">
        <v>4.54895325160877E-2</v>
      </c>
    </row>
    <row r="959" spans="1:3" x14ac:dyDescent="0.2">
      <c r="A959" s="8" t="s">
        <v>1137</v>
      </c>
      <c r="B959" s="8">
        <v>-0.30763926418846299</v>
      </c>
      <c r="C959" s="8">
        <v>1.7393000812364499E-3</v>
      </c>
    </row>
    <row r="960" spans="1:3" x14ac:dyDescent="0.2">
      <c r="A960" s="8" t="s">
        <v>1138</v>
      </c>
      <c r="B960" s="8">
        <v>-0.30723454437542402</v>
      </c>
      <c r="C960" s="8">
        <v>4.9701364806214697E-2</v>
      </c>
    </row>
    <row r="961" spans="1:3" x14ac:dyDescent="0.2">
      <c r="A961" s="8" t="s">
        <v>1139</v>
      </c>
      <c r="B961" s="8">
        <v>-0.30710906030570101</v>
      </c>
      <c r="C961" s="8">
        <v>6.0696286083076704E-3</v>
      </c>
    </row>
    <row r="962" spans="1:3" x14ac:dyDescent="0.2">
      <c r="A962" s="8" t="s">
        <v>1140</v>
      </c>
      <c r="B962" s="8">
        <v>-0.30636125470798398</v>
      </c>
      <c r="C962" s="8">
        <v>1.1016448269387601E-2</v>
      </c>
    </row>
    <row r="963" spans="1:3" x14ac:dyDescent="0.2">
      <c r="A963" s="8" t="s">
        <v>1141</v>
      </c>
      <c r="B963" s="8">
        <v>-0.30617557435541598</v>
      </c>
      <c r="C963" s="8">
        <v>7.1126277373790396E-3</v>
      </c>
    </row>
    <row r="964" spans="1:3" x14ac:dyDescent="0.2">
      <c r="A964" s="8" t="s">
        <v>1142</v>
      </c>
      <c r="B964" s="8">
        <v>-0.30591656040554699</v>
      </c>
      <c r="C964" s="8">
        <v>1.2116994606615099E-2</v>
      </c>
    </row>
    <row r="965" spans="1:3" x14ac:dyDescent="0.2">
      <c r="A965" s="8" t="s">
        <v>1143</v>
      </c>
      <c r="B965" s="8">
        <v>-0.30563486150277502</v>
      </c>
      <c r="C965" s="8">
        <v>9.6181851758734404E-3</v>
      </c>
    </row>
    <row r="966" spans="1:3" x14ac:dyDescent="0.2">
      <c r="A966" s="8" t="s">
        <v>1144</v>
      </c>
      <c r="B966" s="8">
        <v>-0.30561776874743202</v>
      </c>
      <c r="C966" s="8">
        <v>3.6491591857891303E-2</v>
      </c>
    </row>
    <row r="967" spans="1:3" x14ac:dyDescent="0.2">
      <c r="A967" s="8" t="s">
        <v>1145</v>
      </c>
      <c r="B967" s="8">
        <v>-0.30551225257854298</v>
      </c>
      <c r="C967" s="8">
        <v>9.3174994624316398E-3</v>
      </c>
    </row>
    <row r="968" spans="1:3" x14ac:dyDescent="0.2">
      <c r="A968" s="8" t="s">
        <v>1146</v>
      </c>
      <c r="B968" s="8">
        <v>-0.30542190657398999</v>
      </c>
      <c r="C968" s="8">
        <v>2.85060078011849E-2</v>
      </c>
    </row>
    <row r="969" spans="1:3" x14ac:dyDescent="0.2">
      <c r="A969" s="8" t="s">
        <v>1147</v>
      </c>
      <c r="B969" s="8">
        <v>-0.30508339419557401</v>
      </c>
      <c r="C969" s="8">
        <v>4.1768443408560701E-2</v>
      </c>
    </row>
    <row r="970" spans="1:3" x14ac:dyDescent="0.2">
      <c r="A970" s="8" t="s">
        <v>1148</v>
      </c>
      <c r="B970" s="8">
        <v>-0.30489435917504298</v>
      </c>
      <c r="C970" s="8">
        <v>3.3974391261341001E-3</v>
      </c>
    </row>
    <row r="971" spans="1:3" x14ac:dyDescent="0.2">
      <c r="A971" s="8" t="s">
        <v>1149</v>
      </c>
      <c r="B971" s="8">
        <v>-0.30484287460866599</v>
      </c>
      <c r="C971" s="8">
        <v>1.00684540029318E-2</v>
      </c>
    </row>
    <row r="972" spans="1:3" x14ac:dyDescent="0.2">
      <c r="A972" s="8" t="s">
        <v>1150</v>
      </c>
      <c r="B972" s="8">
        <v>-0.30418491985211898</v>
      </c>
      <c r="C972" s="8">
        <v>2.6310521824824299E-2</v>
      </c>
    </row>
    <row r="973" spans="1:3" x14ac:dyDescent="0.2">
      <c r="A973" s="8" t="s">
        <v>1151</v>
      </c>
      <c r="B973" s="8">
        <v>-0.30416438366034299</v>
      </c>
      <c r="C973" s="8">
        <v>1.9438823354180699E-3</v>
      </c>
    </row>
    <row r="974" spans="1:3" x14ac:dyDescent="0.2">
      <c r="A974" s="8" t="s">
        <v>1152</v>
      </c>
      <c r="B974" s="8">
        <v>-0.304138176416894</v>
      </c>
      <c r="C974" s="8">
        <v>1.9325931646873001E-3</v>
      </c>
    </row>
    <row r="975" spans="1:3" x14ac:dyDescent="0.2">
      <c r="A975" s="8" t="s">
        <v>1153</v>
      </c>
      <c r="B975" s="8">
        <v>-0.30403913433718699</v>
      </c>
      <c r="C975" s="8">
        <v>4.3319345147724399E-3</v>
      </c>
    </row>
    <row r="976" spans="1:3" x14ac:dyDescent="0.2">
      <c r="A976" s="8" t="s">
        <v>1154</v>
      </c>
      <c r="B976" s="8">
        <v>-0.30390072074483998</v>
      </c>
      <c r="C976" s="8">
        <v>9.7060289041962303E-3</v>
      </c>
    </row>
    <row r="977" spans="1:3" x14ac:dyDescent="0.2">
      <c r="A977" s="8" t="s">
        <v>1155</v>
      </c>
      <c r="B977" s="8">
        <v>-0.30318680758010402</v>
      </c>
      <c r="C977" s="8">
        <v>5.1387793961540197E-3</v>
      </c>
    </row>
    <row r="978" spans="1:3" x14ac:dyDescent="0.2">
      <c r="A978" s="8" t="s">
        <v>1156</v>
      </c>
      <c r="B978" s="8">
        <v>-0.30296824498509001</v>
      </c>
      <c r="C978" s="8">
        <v>2.50383263934068E-2</v>
      </c>
    </row>
    <row r="979" spans="1:3" x14ac:dyDescent="0.2">
      <c r="A979" s="8" t="s">
        <v>1157</v>
      </c>
      <c r="B979" s="8">
        <v>-0.302326018542802</v>
      </c>
      <c r="C979" s="8">
        <v>5.1055035237738697E-3</v>
      </c>
    </row>
    <row r="980" spans="1:3" x14ac:dyDescent="0.2">
      <c r="A980" s="8" t="s">
        <v>1158</v>
      </c>
      <c r="B980" s="8">
        <v>-0.30115905302850499</v>
      </c>
      <c r="C980" s="8">
        <v>1.9038066180121101E-2</v>
      </c>
    </row>
    <row r="981" spans="1:3" x14ac:dyDescent="0.2">
      <c r="A981" s="8" t="s">
        <v>1159</v>
      </c>
      <c r="B981" s="8">
        <v>-0.30023030022188502</v>
      </c>
      <c r="C981" s="8">
        <v>5.92032821615037E-3</v>
      </c>
    </row>
    <row r="982" spans="1:3" x14ac:dyDescent="0.2">
      <c r="A982" s="8" t="s">
        <v>1160</v>
      </c>
      <c r="B982" s="8">
        <v>-0.29984254542664801</v>
      </c>
      <c r="C982" s="8">
        <v>8.9639472578564097E-3</v>
      </c>
    </row>
    <row r="983" spans="1:3" x14ac:dyDescent="0.2">
      <c r="A983" s="8" t="s">
        <v>1161</v>
      </c>
      <c r="B983" s="8">
        <v>-0.29839804571775402</v>
      </c>
      <c r="C983" s="8">
        <v>1.71007052947874E-2</v>
      </c>
    </row>
    <row r="984" spans="1:3" x14ac:dyDescent="0.2">
      <c r="A984" s="8" t="s">
        <v>1162</v>
      </c>
      <c r="B984" s="8">
        <v>-0.29819989777276701</v>
      </c>
      <c r="C984" s="8">
        <v>3.7761182589475903E-2</v>
      </c>
    </row>
    <row r="985" spans="1:3" x14ac:dyDescent="0.2">
      <c r="A985" s="8" t="s">
        <v>1163</v>
      </c>
      <c r="B985" s="8">
        <v>-0.297961108835195</v>
      </c>
      <c r="C985" s="8">
        <v>2.53267742489727E-2</v>
      </c>
    </row>
    <row r="986" spans="1:3" x14ac:dyDescent="0.2">
      <c r="A986" s="8" t="s">
        <v>1164</v>
      </c>
      <c r="B986" s="8">
        <v>-0.29786141990861498</v>
      </c>
      <c r="C986" s="8">
        <v>3.85549227950664E-2</v>
      </c>
    </row>
    <row r="987" spans="1:3" x14ac:dyDescent="0.2">
      <c r="A987" s="8" t="s">
        <v>1165</v>
      </c>
      <c r="B987" s="8">
        <v>-0.29770817529459098</v>
      </c>
      <c r="C987" s="8">
        <v>1.87682116834758E-2</v>
      </c>
    </row>
    <row r="988" spans="1:3" x14ac:dyDescent="0.2">
      <c r="A988" s="8" t="s">
        <v>1166</v>
      </c>
      <c r="B988" s="8">
        <v>-0.29760247281082802</v>
      </c>
      <c r="C988" s="8">
        <v>5.8115416304061395E-4</v>
      </c>
    </row>
    <row r="989" spans="1:3" x14ac:dyDescent="0.2">
      <c r="A989" s="8" t="s">
        <v>1167</v>
      </c>
      <c r="B989" s="8">
        <v>-0.29733056927801699</v>
      </c>
      <c r="C989" s="8">
        <v>8.5720121430679901E-3</v>
      </c>
    </row>
    <row r="990" spans="1:3" x14ac:dyDescent="0.2">
      <c r="A990" s="8" t="s">
        <v>1168</v>
      </c>
      <c r="B990" s="8">
        <v>-0.29713798545485398</v>
      </c>
      <c r="C990" s="8">
        <v>1.0369878922680599E-2</v>
      </c>
    </row>
    <row r="991" spans="1:3" x14ac:dyDescent="0.2">
      <c r="A991" s="8" t="s">
        <v>1169</v>
      </c>
      <c r="B991" s="8">
        <v>-0.29674879231922802</v>
      </c>
      <c r="C991" s="8">
        <v>1.1572009591295E-2</v>
      </c>
    </row>
    <row r="992" spans="1:3" x14ac:dyDescent="0.2">
      <c r="A992" s="8" t="s">
        <v>1170</v>
      </c>
      <c r="B992" s="8">
        <v>-0.29652541556524398</v>
      </c>
      <c r="C992" s="8">
        <v>4.7393936913198299E-2</v>
      </c>
    </row>
    <row r="993" spans="1:3" x14ac:dyDescent="0.2">
      <c r="A993" s="8" t="s">
        <v>1171</v>
      </c>
      <c r="B993" s="8">
        <v>-0.29608018976268202</v>
      </c>
      <c r="C993" s="8">
        <v>8.9677036300288299E-3</v>
      </c>
    </row>
    <row r="994" spans="1:3" x14ac:dyDescent="0.2">
      <c r="A994" s="8" t="s">
        <v>1172</v>
      </c>
      <c r="B994" s="8">
        <v>-0.29604904757426698</v>
      </c>
      <c r="C994" s="8">
        <v>6.1730357420048303E-3</v>
      </c>
    </row>
    <row r="995" spans="1:3" x14ac:dyDescent="0.2">
      <c r="A995" s="8" t="s">
        <v>1173</v>
      </c>
      <c r="B995" s="8">
        <v>-0.29587241536562497</v>
      </c>
      <c r="C995" s="8">
        <v>2.5172346564107701E-3</v>
      </c>
    </row>
    <row r="996" spans="1:3" x14ac:dyDescent="0.2">
      <c r="A996" s="8" t="s">
        <v>1174</v>
      </c>
      <c r="B996" s="8">
        <v>-0.29560923872620498</v>
      </c>
      <c r="C996" s="8">
        <v>4.8232754806018597E-3</v>
      </c>
    </row>
    <row r="997" spans="1:3" x14ac:dyDescent="0.2">
      <c r="A997" s="8" t="s">
        <v>1175</v>
      </c>
      <c r="B997" s="8">
        <v>-0.29538969277684102</v>
      </c>
      <c r="C997" s="8">
        <v>1.9303515911955001E-2</v>
      </c>
    </row>
    <row r="998" spans="1:3" x14ac:dyDescent="0.2">
      <c r="A998" s="8" t="s">
        <v>1176</v>
      </c>
      <c r="B998" s="8">
        <v>-0.29502010587522298</v>
      </c>
      <c r="C998" s="8">
        <v>7.4244690588981001E-4</v>
      </c>
    </row>
    <row r="999" spans="1:3" x14ac:dyDescent="0.2">
      <c r="A999" s="8" t="s">
        <v>1177</v>
      </c>
      <c r="B999" s="8">
        <v>-0.29500840860904398</v>
      </c>
      <c r="C999" s="8">
        <v>1.7538078589892001E-3</v>
      </c>
    </row>
    <row r="1000" spans="1:3" x14ac:dyDescent="0.2">
      <c r="A1000" s="8" t="s">
        <v>1178</v>
      </c>
      <c r="B1000" s="8">
        <v>-0.29445638623328302</v>
      </c>
      <c r="C1000" s="8">
        <v>4.92973799823158E-2</v>
      </c>
    </row>
    <row r="1001" spans="1:3" x14ac:dyDescent="0.2">
      <c r="A1001" s="8" t="s">
        <v>1179</v>
      </c>
      <c r="B1001" s="8">
        <v>-0.29399250904100399</v>
      </c>
      <c r="C1001" s="8">
        <v>6.2535962504750896E-3</v>
      </c>
    </row>
    <row r="1002" spans="1:3" x14ac:dyDescent="0.2">
      <c r="A1002" s="8" t="s">
        <v>1180</v>
      </c>
      <c r="B1002" s="8">
        <v>-0.29388553651712201</v>
      </c>
      <c r="C1002" s="8">
        <v>1.43826423990959E-2</v>
      </c>
    </row>
    <row r="1003" spans="1:3" x14ac:dyDescent="0.2">
      <c r="A1003" s="8" t="s">
        <v>1181</v>
      </c>
      <c r="B1003" s="8">
        <v>-0.29356633373236002</v>
      </c>
      <c r="C1003" s="8">
        <v>9.9494010823643498E-3</v>
      </c>
    </row>
    <row r="1004" spans="1:3" x14ac:dyDescent="0.2">
      <c r="A1004" s="8" t="s">
        <v>1182</v>
      </c>
      <c r="B1004" s="8">
        <v>-0.293254315069647</v>
      </c>
      <c r="C1004" s="8">
        <v>5.7393513699228E-3</v>
      </c>
    </row>
    <row r="1005" spans="1:3" x14ac:dyDescent="0.2">
      <c r="A1005" s="8" t="s">
        <v>1183</v>
      </c>
      <c r="B1005" s="8">
        <v>-0.29299727982092899</v>
      </c>
      <c r="C1005" s="8">
        <v>1.4136926675552899E-2</v>
      </c>
    </row>
    <row r="1006" spans="1:3" x14ac:dyDescent="0.2">
      <c r="A1006" s="8" t="s">
        <v>1184</v>
      </c>
      <c r="B1006" s="8">
        <v>-0.29270195511691199</v>
      </c>
      <c r="C1006" s="8">
        <v>4.6108674920895499E-3</v>
      </c>
    </row>
    <row r="1007" spans="1:3" x14ac:dyDescent="0.2">
      <c r="A1007" s="8" t="s">
        <v>1185</v>
      </c>
      <c r="B1007" s="8">
        <v>-0.29239384295276499</v>
      </c>
      <c r="C1007" s="8">
        <v>9.2790221663381703E-3</v>
      </c>
    </row>
    <row r="1008" spans="1:3" x14ac:dyDescent="0.2">
      <c r="A1008" s="8" t="s">
        <v>1186</v>
      </c>
      <c r="B1008" s="8">
        <v>-0.29192384945984601</v>
      </c>
      <c r="C1008" s="8">
        <v>3.2478396733028797E-2</v>
      </c>
    </row>
    <row r="1009" spans="1:3" x14ac:dyDescent="0.2">
      <c r="A1009" s="8" t="s">
        <v>1187</v>
      </c>
      <c r="B1009" s="8">
        <v>-0.291914320424558</v>
      </c>
      <c r="C1009" s="8">
        <v>4.0950698689475501E-4</v>
      </c>
    </row>
    <row r="1010" spans="1:3" x14ac:dyDescent="0.2">
      <c r="A1010" s="8" t="s">
        <v>1188</v>
      </c>
      <c r="B1010" s="8">
        <v>-0.29164115779778299</v>
      </c>
      <c r="C1010" s="8">
        <v>4.1609618429737398E-3</v>
      </c>
    </row>
    <row r="1011" spans="1:3" x14ac:dyDescent="0.2">
      <c r="A1011" s="8" t="s">
        <v>1189</v>
      </c>
      <c r="B1011" s="8">
        <v>-0.291539733871652</v>
      </c>
      <c r="C1011" s="8">
        <v>9.4064011818614096E-3</v>
      </c>
    </row>
    <row r="1012" spans="1:3" x14ac:dyDescent="0.2">
      <c r="A1012" s="8" t="s">
        <v>1190</v>
      </c>
      <c r="B1012" s="8">
        <v>-0.29148421803124303</v>
      </c>
      <c r="C1012" s="8">
        <v>2.0518036982309001E-2</v>
      </c>
    </row>
    <row r="1013" spans="1:3" x14ac:dyDescent="0.2">
      <c r="A1013" s="8" t="s">
        <v>1191</v>
      </c>
      <c r="B1013" s="8">
        <v>-0.29031022073351997</v>
      </c>
      <c r="C1013" s="8">
        <v>4.1696365258323799E-2</v>
      </c>
    </row>
    <row r="1014" spans="1:3" x14ac:dyDescent="0.2">
      <c r="A1014" s="8" t="s">
        <v>1192</v>
      </c>
      <c r="B1014" s="8">
        <v>-0.29004235362407899</v>
      </c>
      <c r="C1014" s="8">
        <v>2.4100477132276601E-2</v>
      </c>
    </row>
    <row r="1015" spans="1:3" x14ac:dyDescent="0.2">
      <c r="A1015" s="8" t="s">
        <v>1193</v>
      </c>
      <c r="B1015" s="8">
        <v>-0.289797996839187</v>
      </c>
      <c r="C1015" s="8">
        <v>7.4780073314487704E-3</v>
      </c>
    </row>
    <row r="1016" spans="1:3" x14ac:dyDescent="0.2">
      <c r="A1016" s="8" t="s">
        <v>1194</v>
      </c>
      <c r="B1016" s="8">
        <v>-0.289439212386853</v>
      </c>
      <c r="C1016" s="8">
        <v>1.9438823354180699E-3</v>
      </c>
    </row>
    <row r="1017" spans="1:3" x14ac:dyDescent="0.2">
      <c r="A1017" s="8" t="s">
        <v>1195</v>
      </c>
      <c r="B1017" s="8">
        <v>-0.28929845196742399</v>
      </c>
      <c r="C1017" s="8">
        <v>8.6725250279664993E-3</v>
      </c>
    </row>
    <row r="1018" spans="1:3" x14ac:dyDescent="0.2">
      <c r="A1018" s="8" t="s">
        <v>1196</v>
      </c>
      <c r="B1018" s="8">
        <v>-0.28901467046228202</v>
      </c>
      <c r="C1018" s="8">
        <v>1.22368156067241E-2</v>
      </c>
    </row>
    <row r="1019" spans="1:3" x14ac:dyDescent="0.2">
      <c r="A1019" s="8" t="s">
        <v>1197</v>
      </c>
      <c r="B1019" s="8">
        <v>-0.28865474438258898</v>
      </c>
      <c r="C1019" s="8">
        <v>1.5373981069971499E-2</v>
      </c>
    </row>
    <row r="1020" spans="1:3" x14ac:dyDescent="0.2">
      <c r="A1020" s="8" t="s">
        <v>1198</v>
      </c>
      <c r="B1020" s="8">
        <v>-0.28842043309503801</v>
      </c>
      <c r="C1020" s="8">
        <v>1.23187286995824E-2</v>
      </c>
    </row>
    <row r="1021" spans="1:3" x14ac:dyDescent="0.2">
      <c r="A1021" s="8" t="s">
        <v>1199</v>
      </c>
      <c r="B1021" s="8">
        <v>-0.288382221405387</v>
      </c>
      <c r="C1021" s="8">
        <v>1.13625011959475E-3</v>
      </c>
    </row>
    <row r="1022" spans="1:3" x14ac:dyDescent="0.2">
      <c r="A1022" s="8" t="s">
        <v>1200</v>
      </c>
      <c r="B1022" s="8">
        <v>-0.28826923522076497</v>
      </c>
      <c r="C1022" s="8">
        <v>2.3681067378084699E-2</v>
      </c>
    </row>
    <row r="1023" spans="1:3" x14ac:dyDescent="0.2">
      <c r="A1023" s="8" t="s">
        <v>1201</v>
      </c>
      <c r="B1023" s="8">
        <v>-0.288160907659682</v>
      </c>
      <c r="C1023" s="8">
        <v>7.1126277373790396E-3</v>
      </c>
    </row>
    <row r="1024" spans="1:3" x14ac:dyDescent="0.2">
      <c r="A1024" s="8" t="s">
        <v>1202</v>
      </c>
      <c r="B1024" s="8">
        <v>-0.28767726895696799</v>
      </c>
      <c r="C1024" s="8">
        <v>3.81394386204234E-3</v>
      </c>
    </row>
    <row r="1025" spans="1:3" x14ac:dyDescent="0.2">
      <c r="A1025" s="8" t="s">
        <v>1203</v>
      </c>
      <c r="B1025" s="8">
        <v>-0.28722261437881103</v>
      </c>
      <c r="C1025" s="8">
        <v>2.02439494050414E-2</v>
      </c>
    </row>
    <row r="1026" spans="1:3" x14ac:dyDescent="0.2">
      <c r="A1026" s="8" t="s">
        <v>1204</v>
      </c>
      <c r="B1026" s="8">
        <v>-0.28716858293977598</v>
      </c>
      <c r="C1026" s="8">
        <v>4.9960045929496301E-2</v>
      </c>
    </row>
    <row r="1027" spans="1:3" x14ac:dyDescent="0.2">
      <c r="A1027" s="8" t="s">
        <v>1205</v>
      </c>
      <c r="B1027" s="8">
        <v>-0.287130453199199</v>
      </c>
      <c r="C1027" s="8">
        <v>6.6221156339478296E-3</v>
      </c>
    </row>
    <row r="1028" spans="1:3" x14ac:dyDescent="0.2">
      <c r="A1028" s="8" t="s">
        <v>1206</v>
      </c>
      <c r="B1028" s="8">
        <v>-0.28696694736752598</v>
      </c>
      <c r="C1028" s="8">
        <v>4.8728008088349102E-2</v>
      </c>
    </row>
    <row r="1029" spans="1:3" x14ac:dyDescent="0.2">
      <c r="A1029" s="8" t="s">
        <v>1207</v>
      </c>
      <c r="B1029" s="8">
        <v>-0.28683317416380899</v>
      </c>
      <c r="C1029" s="8">
        <v>2.4188756660258499E-2</v>
      </c>
    </row>
    <row r="1030" spans="1:3" x14ac:dyDescent="0.2">
      <c r="A1030" s="8" t="s">
        <v>1208</v>
      </c>
      <c r="B1030" s="8">
        <v>-0.28660958366351102</v>
      </c>
      <c r="C1030" s="8">
        <v>4.5473348138988297E-2</v>
      </c>
    </row>
    <row r="1031" spans="1:3" x14ac:dyDescent="0.2">
      <c r="A1031" s="8" t="s">
        <v>1209</v>
      </c>
      <c r="B1031" s="8">
        <v>-0.28519254675924899</v>
      </c>
      <c r="C1031" s="8">
        <v>3.07698086532062E-2</v>
      </c>
    </row>
    <row r="1032" spans="1:3" x14ac:dyDescent="0.2">
      <c r="A1032" s="8" t="s">
        <v>1210</v>
      </c>
      <c r="B1032" s="8">
        <v>-0.28487129487058699</v>
      </c>
      <c r="C1032" s="8">
        <v>3.2479089877256E-2</v>
      </c>
    </row>
    <row r="1033" spans="1:3" x14ac:dyDescent="0.2">
      <c r="A1033" s="8" t="s">
        <v>1211</v>
      </c>
      <c r="B1033" s="8">
        <v>-0.28439709792757301</v>
      </c>
      <c r="C1033" s="8">
        <v>2.42106470642161E-2</v>
      </c>
    </row>
    <row r="1034" spans="1:3" x14ac:dyDescent="0.2">
      <c r="A1034" s="8" t="s">
        <v>1212</v>
      </c>
      <c r="B1034" s="8">
        <v>-0.28384464698103701</v>
      </c>
      <c r="C1034" s="8">
        <v>5.4402092533224096E-3</v>
      </c>
    </row>
    <row r="1035" spans="1:3" x14ac:dyDescent="0.2">
      <c r="A1035" s="8" t="s">
        <v>1213</v>
      </c>
      <c r="B1035" s="8">
        <v>-0.28295079416506203</v>
      </c>
      <c r="C1035" s="8">
        <v>4.6753114739191198E-3</v>
      </c>
    </row>
    <row r="1036" spans="1:3" x14ac:dyDescent="0.2">
      <c r="A1036" s="8" t="s">
        <v>1214</v>
      </c>
      <c r="B1036" s="8">
        <v>-0.28287402230203901</v>
      </c>
      <c r="C1036" s="8">
        <v>3.7170257274033801E-2</v>
      </c>
    </row>
    <row r="1037" spans="1:3" x14ac:dyDescent="0.2">
      <c r="A1037" s="8" t="s">
        <v>1215</v>
      </c>
      <c r="B1037" s="8">
        <v>-0.28231871717712598</v>
      </c>
      <c r="C1037" s="8">
        <v>3.2115764899385002E-2</v>
      </c>
    </row>
    <row r="1038" spans="1:3" x14ac:dyDescent="0.2">
      <c r="A1038" s="8" t="s">
        <v>1216</v>
      </c>
      <c r="B1038" s="8">
        <v>-0.28222140795064499</v>
      </c>
      <c r="C1038" s="8">
        <v>1.28978556148728E-2</v>
      </c>
    </row>
    <row r="1039" spans="1:3" x14ac:dyDescent="0.2">
      <c r="A1039" s="8" t="s">
        <v>1217</v>
      </c>
      <c r="B1039" s="8">
        <v>-0.28178735045588199</v>
      </c>
      <c r="C1039" s="8">
        <v>2.1936268694790701E-3</v>
      </c>
    </row>
    <row r="1040" spans="1:3" x14ac:dyDescent="0.2">
      <c r="A1040" s="8" t="s">
        <v>1218</v>
      </c>
      <c r="B1040" s="8">
        <v>-0.281656391144611</v>
      </c>
      <c r="C1040" s="8">
        <v>5.3225700812119603E-3</v>
      </c>
    </row>
    <row r="1041" spans="1:3" x14ac:dyDescent="0.2">
      <c r="A1041" s="8" t="s">
        <v>1219</v>
      </c>
      <c r="B1041" s="8">
        <v>-0.281637319274472</v>
      </c>
      <c r="C1041" s="8">
        <v>1.3207462617261399E-3</v>
      </c>
    </row>
    <row r="1042" spans="1:3" x14ac:dyDescent="0.2">
      <c r="A1042" s="8" t="s">
        <v>1220</v>
      </c>
      <c r="B1042" s="8">
        <v>-0.281528248465231</v>
      </c>
      <c r="C1042" s="8">
        <v>2.0357691339623899E-2</v>
      </c>
    </row>
    <row r="1043" spans="1:3" x14ac:dyDescent="0.2">
      <c r="A1043" s="8" t="s">
        <v>1221</v>
      </c>
      <c r="B1043" s="8">
        <v>-0.281436037802685</v>
      </c>
      <c r="C1043" s="8">
        <v>1.46921476643043E-2</v>
      </c>
    </row>
    <row r="1044" spans="1:3" x14ac:dyDescent="0.2">
      <c r="A1044" s="8" t="s">
        <v>1222</v>
      </c>
      <c r="B1044" s="8">
        <v>-0.28030462976154802</v>
      </c>
      <c r="C1044" s="8">
        <v>4.21244279398258E-2</v>
      </c>
    </row>
    <row r="1045" spans="1:3" x14ac:dyDescent="0.2">
      <c r="A1045" s="8" t="s">
        <v>1223</v>
      </c>
      <c r="B1045" s="8">
        <v>-0.28020004965932699</v>
      </c>
      <c r="C1045" s="8">
        <v>7.3252641966577697E-3</v>
      </c>
    </row>
    <row r="1046" spans="1:3" x14ac:dyDescent="0.2">
      <c r="A1046" s="8" t="s">
        <v>1224</v>
      </c>
      <c r="B1046" s="8">
        <v>-0.27996720409739401</v>
      </c>
      <c r="C1046" s="8">
        <v>1.2197162542482601E-3</v>
      </c>
    </row>
    <row r="1047" spans="1:3" x14ac:dyDescent="0.2">
      <c r="A1047" s="8" t="s">
        <v>1225</v>
      </c>
      <c r="B1047" s="8">
        <v>-0.27968360766762201</v>
      </c>
      <c r="C1047" s="8">
        <v>3.7931956276882603E-2</v>
      </c>
    </row>
    <row r="1048" spans="1:3" x14ac:dyDescent="0.2">
      <c r="A1048" s="8" t="s">
        <v>1226</v>
      </c>
      <c r="B1048" s="8">
        <v>-0.27967990533884302</v>
      </c>
      <c r="C1048" s="8">
        <v>1.28978556148728E-2</v>
      </c>
    </row>
    <row r="1049" spans="1:3" x14ac:dyDescent="0.2">
      <c r="A1049" s="8" t="s">
        <v>1227</v>
      </c>
      <c r="B1049" s="8">
        <v>-0.27955992266978802</v>
      </c>
      <c r="C1049" s="8">
        <v>1.6220749152789302E-2</v>
      </c>
    </row>
    <row r="1050" spans="1:3" x14ac:dyDescent="0.2">
      <c r="A1050" s="8" t="s">
        <v>1228</v>
      </c>
      <c r="B1050" s="8">
        <v>-0.27891795538226399</v>
      </c>
      <c r="C1050" s="8">
        <v>8.8365527460537493E-3</v>
      </c>
    </row>
    <row r="1051" spans="1:3" x14ac:dyDescent="0.2">
      <c r="A1051" s="8" t="s">
        <v>1229</v>
      </c>
      <c r="B1051" s="8">
        <v>-0.27865349214578999</v>
      </c>
      <c r="C1051" s="8">
        <v>1.1798870668448499E-2</v>
      </c>
    </row>
    <row r="1052" spans="1:3" x14ac:dyDescent="0.2">
      <c r="A1052" s="8" t="s">
        <v>1230</v>
      </c>
      <c r="B1052" s="8">
        <v>-0.278625582358416</v>
      </c>
      <c r="C1052" s="8">
        <v>1.4725888683572601E-2</v>
      </c>
    </row>
    <row r="1053" spans="1:3" x14ac:dyDescent="0.2">
      <c r="A1053" s="8" t="s">
        <v>1231</v>
      </c>
      <c r="B1053" s="8">
        <v>-0.27858790719515197</v>
      </c>
      <c r="C1053" s="8">
        <v>4.8539451399727498E-2</v>
      </c>
    </row>
    <row r="1054" spans="1:3" x14ac:dyDescent="0.2">
      <c r="A1054" s="8" t="s">
        <v>1232</v>
      </c>
      <c r="B1054" s="8">
        <v>-0.27821872734765501</v>
      </c>
      <c r="C1054" s="8">
        <v>1.0602824031770999E-2</v>
      </c>
    </row>
    <row r="1055" spans="1:3" x14ac:dyDescent="0.2">
      <c r="A1055" s="8" t="s">
        <v>1233</v>
      </c>
      <c r="B1055" s="8">
        <v>-0.27817852052013903</v>
      </c>
      <c r="C1055" s="8">
        <v>6.6525875759956502E-3</v>
      </c>
    </row>
    <row r="1056" spans="1:3" x14ac:dyDescent="0.2">
      <c r="A1056" s="8" t="s">
        <v>1234</v>
      </c>
      <c r="B1056" s="8">
        <v>-0.27791332655460299</v>
      </c>
      <c r="C1056" s="8">
        <v>1.5239105913217201E-2</v>
      </c>
    </row>
    <row r="1057" spans="1:3" x14ac:dyDescent="0.2">
      <c r="A1057" s="8" t="s">
        <v>1235</v>
      </c>
      <c r="B1057" s="8">
        <v>-0.27755401401105401</v>
      </c>
      <c r="C1057" s="8">
        <v>1.12302405647123E-2</v>
      </c>
    </row>
    <row r="1058" spans="1:3" x14ac:dyDescent="0.2">
      <c r="A1058" s="8" t="s">
        <v>1236</v>
      </c>
      <c r="B1058" s="8">
        <v>-0.276524843477778</v>
      </c>
      <c r="C1058" s="8">
        <v>1.8350398482043302E-2</v>
      </c>
    </row>
    <row r="1059" spans="1:3" x14ac:dyDescent="0.2">
      <c r="A1059" s="8" t="s">
        <v>1237</v>
      </c>
      <c r="B1059" s="8">
        <v>-0.27633580126152901</v>
      </c>
      <c r="C1059" s="8">
        <v>1.6513598605702801E-2</v>
      </c>
    </row>
    <row r="1060" spans="1:3" x14ac:dyDescent="0.2">
      <c r="A1060" s="8" t="s">
        <v>1238</v>
      </c>
      <c r="B1060" s="8">
        <v>-0.27597605427070798</v>
      </c>
      <c r="C1060" s="8">
        <v>9.4732327937724695E-3</v>
      </c>
    </row>
    <row r="1061" spans="1:3" x14ac:dyDescent="0.2">
      <c r="A1061" s="8" t="s">
        <v>1239</v>
      </c>
      <c r="B1061" s="8">
        <v>-0.27472827521683202</v>
      </c>
      <c r="C1061" s="8">
        <v>5.99291885049628E-3</v>
      </c>
    </row>
    <row r="1062" spans="1:3" x14ac:dyDescent="0.2">
      <c r="A1062" s="8" t="s">
        <v>1240</v>
      </c>
      <c r="B1062" s="8">
        <v>-0.27451450234263503</v>
      </c>
      <c r="C1062" s="8">
        <v>1.55055814594777E-3</v>
      </c>
    </row>
    <row r="1063" spans="1:3" x14ac:dyDescent="0.2">
      <c r="A1063" s="8" t="s">
        <v>1241</v>
      </c>
      <c r="B1063" s="8">
        <v>-0.27439318548789599</v>
      </c>
      <c r="C1063" s="8">
        <v>3.8886566770930499E-3</v>
      </c>
    </row>
    <row r="1064" spans="1:3" x14ac:dyDescent="0.2">
      <c r="A1064" s="8" t="s">
        <v>1242</v>
      </c>
      <c r="B1064" s="8">
        <v>-0.27417047705715902</v>
      </c>
      <c r="C1064" s="8">
        <v>4.7331499339020103E-2</v>
      </c>
    </row>
    <row r="1065" spans="1:3" x14ac:dyDescent="0.2">
      <c r="A1065" s="8" t="s">
        <v>1243</v>
      </c>
      <c r="B1065" s="8">
        <v>-0.274063112980929</v>
      </c>
      <c r="C1065" s="8">
        <v>3.79565066430839E-2</v>
      </c>
    </row>
    <row r="1066" spans="1:3" x14ac:dyDescent="0.2">
      <c r="A1066" s="8" t="s">
        <v>1244</v>
      </c>
      <c r="B1066" s="8">
        <v>-0.27404376968115002</v>
      </c>
      <c r="C1066" s="8">
        <v>2.2589188196052198E-2</v>
      </c>
    </row>
    <row r="1067" spans="1:3" x14ac:dyDescent="0.2">
      <c r="A1067" s="8" t="s">
        <v>1245</v>
      </c>
      <c r="B1067" s="8">
        <v>-0.27363894009065398</v>
      </c>
      <c r="C1067" s="8">
        <v>4.5671043745204802E-2</v>
      </c>
    </row>
    <row r="1068" spans="1:3" x14ac:dyDescent="0.2">
      <c r="A1068" s="8" t="s">
        <v>1246</v>
      </c>
      <c r="B1068" s="8">
        <v>-0.27344493373080397</v>
      </c>
      <c r="C1068" s="8">
        <v>4.6564656255194802E-3</v>
      </c>
    </row>
    <row r="1069" spans="1:3" x14ac:dyDescent="0.2">
      <c r="A1069" s="8" t="s">
        <v>1247</v>
      </c>
      <c r="B1069" s="8">
        <v>-0.27331850462547103</v>
      </c>
      <c r="C1069" s="8">
        <v>3.1389545115307498E-2</v>
      </c>
    </row>
    <row r="1070" spans="1:3" x14ac:dyDescent="0.2">
      <c r="A1070" s="8" t="s">
        <v>1248</v>
      </c>
      <c r="B1070" s="8">
        <v>-0.27325089951397302</v>
      </c>
      <c r="C1070" s="8">
        <v>9.9938017911814503E-4</v>
      </c>
    </row>
    <row r="1071" spans="1:3" x14ac:dyDescent="0.2">
      <c r="A1071" s="8" t="s">
        <v>1249</v>
      </c>
      <c r="B1071" s="8">
        <v>-0.273225528084585</v>
      </c>
      <c r="C1071" s="8">
        <v>2.1192120020549401E-2</v>
      </c>
    </row>
    <row r="1072" spans="1:3" x14ac:dyDescent="0.2">
      <c r="A1072" s="8" t="s">
        <v>1250</v>
      </c>
      <c r="B1072" s="8">
        <v>-0.27311164778638197</v>
      </c>
      <c r="C1072" s="8">
        <v>4.0739099061464598E-2</v>
      </c>
    </row>
    <row r="1073" spans="1:3" x14ac:dyDescent="0.2">
      <c r="A1073" s="8" t="s">
        <v>1251</v>
      </c>
      <c r="B1073" s="8">
        <v>-0.27226796722197699</v>
      </c>
      <c r="C1073" s="8">
        <v>1.6393074150309699E-2</v>
      </c>
    </row>
    <row r="1074" spans="1:3" x14ac:dyDescent="0.2">
      <c r="A1074" s="8" t="s">
        <v>1252</v>
      </c>
      <c r="B1074" s="8">
        <v>-0.27221827020078199</v>
      </c>
      <c r="C1074" s="8">
        <v>2.6232259694917999E-2</v>
      </c>
    </row>
    <row r="1075" spans="1:3" x14ac:dyDescent="0.2">
      <c r="A1075" s="8" t="s">
        <v>1253</v>
      </c>
      <c r="B1075" s="8">
        <v>-0.271967215212014</v>
      </c>
      <c r="C1075" s="8">
        <v>1.6210459548399499E-2</v>
      </c>
    </row>
    <row r="1076" spans="1:3" x14ac:dyDescent="0.2">
      <c r="A1076" s="8" t="s">
        <v>1254</v>
      </c>
      <c r="B1076" s="8">
        <v>-0.27178191265670898</v>
      </c>
      <c r="C1076" s="8">
        <v>8.6861844084071497E-3</v>
      </c>
    </row>
    <row r="1077" spans="1:3" x14ac:dyDescent="0.2">
      <c r="A1077" s="8" t="s">
        <v>1255</v>
      </c>
      <c r="B1077" s="8">
        <v>-0.27115515280711899</v>
      </c>
      <c r="C1077" s="8">
        <v>1.8071519656120302E-2</v>
      </c>
    </row>
    <row r="1078" spans="1:3" x14ac:dyDescent="0.2">
      <c r="A1078" s="8" t="s">
        <v>1256</v>
      </c>
      <c r="B1078" s="8">
        <v>-0.27084824905911398</v>
      </c>
      <c r="C1078" s="8">
        <v>2.5725938309134E-2</v>
      </c>
    </row>
    <row r="1079" spans="1:3" x14ac:dyDescent="0.2">
      <c r="A1079" s="8" t="s">
        <v>1257</v>
      </c>
      <c r="B1079" s="8">
        <v>-0.27080258058936701</v>
      </c>
      <c r="C1079" s="8">
        <v>6.6344277560979404E-3</v>
      </c>
    </row>
    <row r="1080" spans="1:3" x14ac:dyDescent="0.2">
      <c r="A1080" s="8" t="s">
        <v>1258</v>
      </c>
      <c r="B1080" s="8">
        <v>-0.27058688518395702</v>
      </c>
      <c r="C1080" s="8">
        <v>3.6836271918315601E-2</v>
      </c>
    </row>
    <row r="1081" spans="1:3" x14ac:dyDescent="0.2">
      <c r="A1081" s="8" t="s">
        <v>1259</v>
      </c>
      <c r="B1081" s="8">
        <v>-0.270240982233935</v>
      </c>
      <c r="C1081" s="8">
        <v>4.5527974416535701E-2</v>
      </c>
    </row>
    <row r="1082" spans="1:3" x14ac:dyDescent="0.2">
      <c r="A1082" s="8" t="s">
        <v>1260</v>
      </c>
      <c r="B1082" s="8">
        <v>-0.27010399082492198</v>
      </c>
      <c r="C1082" s="8">
        <v>1.22939527726768E-2</v>
      </c>
    </row>
    <row r="1083" spans="1:3" x14ac:dyDescent="0.2">
      <c r="A1083" s="8" t="s">
        <v>1261</v>
      </c>
      <c r="B1083" s="8">
        <v>-0.269878162776575</v>
      </c>
      <c r="C1083" s="8">
        <v>4.3149166804784901E-2</v>
      </c>
    </row>
    <row r="1084" spans="1:3" x14ac:dyDescent="0.2">
      <c r="A1084" s="8" t="s">
        <v>1262</v>
      </c>
      <c r="B1084" s="8">
        <v>-0.26982172211497202</v>
      </c>
      <c r="C1084" s="8">
        <v>4.72775704201789E-3</v>
      </c>
    </row>
    <row r="1085" spans="1:3" x14ac:dyDescent="0.2">
      <c r="A1085" s="8" t="s">
        <v>1263</v>
      </c>
      <c r="B1085" s="8">
        <v>-0.269807180438915</v>
      </c>
      <c r="C1085" s="8">
        <v>2.0142982075271001E-2</v>
      </c>
    </row>
    <row r="1086" spans="1:3" x14ac:dyDescent="0.2">
      <c r="A1086" s="8" t="s">
        <v>1264</v>
      </c>
      <c r="B1086" s="8">
        <v>-0.26881672560187397</v>
      </c>
      <c r="C1086" s="8">
        <v>1.7882272643225099E-2</v>
      </c>
    </row>
    <row r="1087" spans="1:3" x14ac:dyDescent="0.2">
      <c r="A1087" s="8" t="s">
        <v>1265</v>
      </c>
      <c r="B1087" s="8">
        <v>-0.26864102110386101</v>
      </c>
      <c r="C1087" s="8">
        <v>2.4681728810825299E-2</v>
      </c>
    </row>
    <row r="1088" spans="1:3" x14ac:dyDescent="0.2">
      <c r="A1088" s="8" t="s">
        <v>1266</v>
      </c>
      <c r="B1088" s="8">
        <v>-0.26848750450043701</v>
      </c>
      <c r="C1088" s="8">
        <v>2.4718068224202201E-2</v>
      </c>
    </row>
    <row r="1089" spans="1:3" x14ac:dyDescent="0.2">
      <c r="A1089" s="8" t="s">
        <v>1267</v>
      </c>
      <c r="B1089" s="8">
        <v>-0.26831121387506801</v>
      </c>
      <c r="C1089" s="8">
        <v>1.57731290938766E-3</v>
      </c>
    </row>
    <row r="1090" spans="1:3" x14ac:dyDescent="0.2">
      <c r="A1090" s="8" t="s">
        <v>1268</v>
      </c>
      <c r="B1090" s="8">
        <v>-0.267157108772692</v>
      </c>
      <c r="C1090" s="8">
        <v>1.15303020849076E-3</v>
      </c>
    </row>
    <row r="1091" spans="1:3" x14ac:dyDescent="0.2">
      <c r="A1091" s="8" t="s">
        <v>1269</v>
      </c>
      <c r="B1091" s="8">
        <v>-0.26704862677483998</v>
      </c>
      <c r="C1091" s="8">
        <v>5.7192751183192097E-3</v>
      </c>
    </row>
    <row r="1092" spans="1:3" x14ac:dyDescent="0.2">
      <c r="A1092" s="8" t="s">
        <v>1270</v>
      </c>
      <c r="B1092" s="8">
        <v>-0.266848635477412</v>
      </c>
      <c r="C1092" s="8">
        <v>7.8287454773794899E-3</v>
      </c>
    </row>
    <row r="1093" spans="1:3" x14ac:dyDescent="0.2">
      <c r="A1093" s="8" t="s">
        <v>1271</v>
      </c>
      <c r="B1093" s="8">
        <v>-0.266270223932211</v>
      </c>
      <c r="C1093" s="8">
        <v>1.27557047931831E-2</v>
      </c>
    </row>
    <row r="1094" spans="1:3" x14ac:dyDescent="0.2">
      <c r="A1094" s="8" t="s">
        <v>1272</v>
      </c>
      <c r="B1094" s="8">
        <v>-0.26548988490340603</v>
      </c>
      <c r="C1094" s="8">
        <v>4.5247132002681302E-2</v>
      </c>
    </row>
    <row r="1095" spans="1:3" x14ac:dyDescent="0.2">
      <c r="A1095" s="8" t="s">
        <v>1273</v>
      </c>
      <c r="B1095" s="8">
        <v>-0.26501695782840301</v>
      </c>
      <c r="C1095" s="8">
        <v>1.1960804972323E-2</v>
      </c>
    </row>
    <row r="1096" spans="1:3" x14ac:dyDescent="0.2">
      <c r="A1096" s="8" t="s">
        <v>1274</v>
      </c>
      <c r="B1096" s="8">
        <v>-0.26397770497393003</v>
      </c>
      <c r="C1096" s="8">
        <v>2.7590194833946799E-2</v>
      </c>
    </row>
    <row r="1097" spans="1:3" x14ac:dyDescent="0.2">
      <c r="A1097" s="8" t="s">
        <v>1275</v>
      </c>
      <c r="B1097" s="8">
        <v>-0.26381013150199401</v>
      </c>
      <c r="C1097" s="8">
        <v>6.1924345612771898E-3</v>
      </c>
    </row>
    <row r="1098" spans="1:3" x14ac:dyDescent="0.2">
      <c r="A1098" s="8" t="s">
        <v>1276</v>
      </c>
      <c r="B1098" s="8">
        <v>-0.26372518806105</v>
      </c>
      <c r="C1098" s="8">
        <v>1.0494726032493001E-2</v>
      </c>
    </row>
    <row r="1099" spans="1:3" x14ac:dyDescent="0.2">
      <c r="A1099" s="8" t="s">
        <v>1277</v>
      </c>
      <c r="B1099" s="8">
        <v>-0.26369055263143898</v>
      </c>
      <c r="C1099" s="8">
        <v>4.0901516542400998E-3</v>
      </c>
    </row>
    <row r="1100" spans="1:3" x14ac:dyDescent="0.2">
      <c r="A1100" s="8" t="s">
        <v>1278</v>
      </c>
      <c r="B1100" s="8">
        <v>-0.263525173308094</v>
      </c>
      <c r="C1100" s="8">
        <v>4.64715403012433E-2</v>
      </c>
    </row>
    <row r="1101" spans="1:3" x14ac:dyDescent="0.2">
      <c r="A1101" s="8" t="s">
        <v>1279</v>
      </c>
      <c r="B1101" s="8">
        <v>-0.26165702717927702</v>
      </c>
      <c r="C1101" s="8">
        <v>2.1335622843662298E-2</v>
      </c>
    </row>
    <row r="1102" spans="1:3" x14ac:dyDescent="0.2">
      <c r="A1102" s="8" t="s">
        <v>1280</v>
      </c>
      <c r="B1102" s="8">
        <v>-0.26103109745217001</v>
      </c>
      <c r="C1102" s="8">
        <v>1.2945901646142901E-2</v>
      </c>
    </row>
    <row r="1103" spans="1:3" x14ac:dyDescent="0.2">
      <c r="A1103" s="8" t="s">
        <v>1281</v>
      </c>
      <c r="B1103" s="8">
        <v>-0.26096864044596002</v>
      </c>
      <c r="C1103" s="8">
        <v>4.7360997860393397E-2</v>
      </c>
    </row>
    <row r="1104" spans="1:3" x14ac:dyDescent="0.2">
      <c r="A1104" s="8" t="s">
        <v>1282</v>
      </c>
      <c r="B1104" s="8">
        <v>-0.26081500771849497</v>
      </c>
      <c r="C1104" s="8">
        <v>3.7365853920729601E-2</v>
      </c>
    </row>
    <row r="1105" spans="1:3" x14ac:dyDescent="0.2">
      <c r="A1105" s="8" t="s">
        <v>1283</v>
      </c>
      <c r="B1105" s="8">
        <v>-0.260641648426581</v>
      </c>
      <c r="C1105" s="8">
        <v>3.5320496747721801E-2</v>
      </c>
    </row>
    <row r="1106" spans="1:3" x14ac:dyDescent="0.2">
      <c r="A1106" s="8" t="s">
        <v>1284</v>
      </c>
      <c r="B1106" s="8">
        <v>-0.260043914149169</v>
      </c>
      <c r="C1106" s="8">
        <v>3.6142315780825003E-2</v>
      </c>
    </row>
    <row r="1107" spans="1:3" x14ac:dyDescent="0.2">
      <c r="A1107" s="8" t="s">
        <v>1285</v>
      </c>
      <c r="B1107" s="8">
        <v>-0.25992982260192898</v>
      </c>
      <c r="C1107" s="8">
        <v>1.14975559188064E-2</v>
      </c>
    </row>
    <row r="1108" spans="1:3" x14ac:dyDescent="0.2">
      <c r="A1108" s="8" t="s">
        <v>1286</v>
      </c>
      <c r="B1108" s="8">
        <v>-0.25978783771911401</v>
      </c>
      <c r="C1108" s="8">
        <v>1.43218434516089E-2</v>
      </c>
    </row>
    <row r="1109" spans="1:3" x14ac:dyDescent="0.2">
      <c r="A1109" s="8" t="s">
        <v>1287</v>
      </c>
      <c r="B1109" s="8">
        <v>-0.25956511014330902</v>
      </c>
      <c r="C1109" s="8">
        <v>6.6280247747968497E-3</v>
      </c>
    </row>
    <row r="1110" spans="1:3" x14ac:dyDescent="0.2">
      <c r="A1110" s="8" t="s">
        <v>1288</v>
      </c>
      <c r="B1110" s="8">
        <v>-0.25940433758418002</v>
      </c>
      <c r="C1110" s="8">
        <v>2.24618828855093E-2</v>
      </c>
    </row>
    <row r="1111" spans="1:3" x14ac:dyDescent="0.2">
      <c r="A1111" s="8" t="s">
        <v>1289</v>
      </c>
      <c r="B1111" s="8">
        <v>-0.25935794397731399</v>
      </c>
      <c r="C1111" s="8">
        <v>3.5387557987327303E-2</v>
      </c>
    </row>
    <row r="1112" spans="1:3" x14ac:dyDescent="0.2">
      <c r="A1112" s="8" t="s">
        <v>1290</v>
      </c>
      <c r="B1112" s="8">
        <v>-0.259303652102019</v>
      </c>
      <c r="C1112" s="8">
        <v>1.9813870983429401E-2</v>
      </c>
    </row>
    <row r="1113" spans="1:3" x14ac:dyDescent="0.2">
      <c r="A1113" s="8" t="s">
        <v>1291</v>
      </c>
      <c r="B1113" s="8">
        <v>-0.25924583665210499</v>
      </c>
      <c r="C1113" s="8">
        <v>2.02439494050414E-2</v>
      </c>
    </row>
    <row r="1114" spans="1:3" x14ac:dyDescent="0.2">
      <c r="A1114" s="8" t="s">
        <v>1292</v>
      </c>
      <c r="B1114" s="8">
        <v>-0.25923109289915602</v>
      </c>
      <c r="C1114" s="8">
        <v>6.9060877830209597E-3</v>
      </c>
    </row>
    <row r="1115" spans="1:3" x14ac:dyDescent="0.2">
      <c r="A1115" s="8" t="s">
        <v>1293</v>
      </c>
      <c r="B1115" s="8">
        <v>-0.25921518846254599</v>
      </c>
      <c r="C1115" s="8">
        <v>1.02710278832306E-2</v>
      </c>
    </row>
    <row r="1116" spans="1:3" x14ac:dyDescent="0.2">
      <c r="A1116" s="8" t="s">
        <v>1294</v>
      </c>
      <c r="B1116" s="8">
        <v>-0.25898651866132399</v>
      </c>
      <c r="C1116" s="8">
        <v>9.4611788561083706E-3</v>
      </c>
    </row>
    <row r="1117" spans="1:3" x14ac:dyDescent="0.2">
      <c r="A1117" s="8" t="s">
        <v>1295</v>
      </c>
      <c r="B1117" s="8">
        <v>-0.25888270982373701</v>
      </c>
      <c r="C1117" s="8">
        <v>4.2642076065255399E-2</v>
      </c>
    </row>
    <row r="1118" spans="1:3" x14ac:dyDescent="0.2">
      <c r="A1118" s="8" t="s">
        <v>1296</v>
      </c>
      <c r="B1118" s="8">
        <v>-0.25878301839586598</v>
      </c>
      <c r="C1118" s="8">
        <v>2.5855010993734101E-3</v>
      </c>
    </row>
    <row r="1119" spans="1:3" x14ac:dyDescent="0.2">
      <c r="A1119" s="8" t="s">
        <v>1297</v>
      </c>
      <c r="B1119" s="8">
        <v>-0.25876672297147701</v>
      </c>
      <c r="C1119" s="8">
        <v>4.9491195659014602E-2</v>
      </c>
    </row>
    <row r="1120" spans="1:3" x14ac:dyDescent="0.2">
      <c r="A1120" s="8" t="s">
        <v>1298</v>
      </c>
      <c r="B1120" s="8">
        <v>-0.25837610664114502</v>
      </c>
      <c r="C1120" s="8">
        <v>1.1158673500301201E-2</v>
      </c>
    </row>
    <row r="1121" spans="1:3" x14ac:dyDescent="0.2">
      <c r="A1121" s="8" t="s">
        <v>1299</v>
      </c>
      <c r="B1121" s="8">
        <v>-0.25799045294601503</v>
      </c>
      <c r="C1121" s="8">
        <v>1.3655116096544601E-2</v>
      </c>
    </row>
    <row r="1122" spans="1:3" x14ac:dyDescent="0.2">
      <c r="A1122" s="8" t="s">
        <v>1300</v>
      </c>
      <c r="B1122" s="8">
        <v>-0.25794996771312201</v>
      </c>
      <c r="C1122" s="8">
        <v>2.9128965093845102E-2</v>
      </c>
    </row>
    <row r="1123" spans="1:3" x14ac:dyDescent="0.2">
      <c r="A1123" s="8" t="s">
        <v>1301</v>
      </c>
      <c r="B1123" s="8">
        <v>-0.25673280420688399</v>
      </c>
      <c r="C1123" s="8">
        <v>1.17257557636709E-2</v>
      </c>
    </row>
    <row r="1124" spans="1:3" x14ac:dyDescent="0.2">
      <c r="A1124" s="8" t="s">
        <v>1302</v>
      </c>
      <c r="B1124" s="8">
        <v>-0.25671657630744799</v>
      </c>
      <c r="C1124" s="8">
        <v>3.2986487446346499E-3</v>
      </c>
    </row>
    <row r="1125" spans="1:3" x14ac:dyDescent="0.2">
      <c r="A1125" s="8" t="s">
        <v>1303</v>
      </c>
      <c r="B1125" s="8">
        <v>-0.25642302658812599</v>
      </c>
      <c r="C1125" s="8">
        <v>2.9753121854085601E-2</v>
      </c>
    </row>
    <row r="1126" spans="1:3" x14ac:dyDescent="0.2">
      <c r="A1126" s="8" t="s">
        <v>1304</v>
      </c>
      <c r="B1126" s="8">
        <v>-0.25630794803433599</v>
      </c>
      <c r="C1126" s="8">
        <v>4.2294986340054103E-2</v>
      </c>
    </row>
    <row r="1127" spans="1:3" x14ac:dyDescent="0.2">
      <c r="A1127" s="8" t="s">
        <v>1305</v>
      </c>
      <c r="B1127" s="8">
        <v>-0.25616279340184001</v>
      </c>
      <c r="C1127" s="8">
        <v>2.6621792210191599E-2</v>
      </c>
    </row>
    <row r="1128" spans="1:3" x14ac:dyDescent="0.2">
      <c r="A1128" s="8" t="s">
        <v>1306</v>
      </c>
      <c r="B1128" s="8">
        <v>-0.255657411040494</v>
      </c>
      <c r="C1128" s="8">
        <v>1.4350970865091401E-2</v>
      </c>
    </row>
    <row r="1129" spans="1:3" x14ac:dyDescent="0.2">
      <c r="A1129" s="8" t="s">
        <v>1307</v>
      </c>
      <c r="B1129" s="8">
        <v>-0.25484369301799298</v>
      </c>
      <c r="C1129" s="8">
        <v>5.9748711838666299E-3</v>
      </c>
    </row>
    <row r="1130" spans="1:3" x14ac:dyDescent="0.2">
      <c r="A1130" s="8" t="s">
        <v>1308</v>
      </c>
      <c r="B1130" s="8">
        <v>-0.254807656362871</v>
      </c>
      <c r="C1130" s="8">
        <v>1.03545645695965E-2</v>
      </c>
    </row>
    <row r="1131" spans="1:3" x14ac:dyDescent="0.2">
      <c r="A1131" s="8" t="s">
        <v>1309</v>
      </c>
      <c r="B1131" s="8">
        <v>-0.25430329326789403</v>
      </c>
      <c r="C1131" s="8">
        <v>2.0907948946098199E-2</v>
      </c>
    </row>
    <row r="1132" spans="1:3" x14ac:dyDescent="0.2">
      <c r="A1132" s="8" t="s">
        <v>1310</v>
      </c>
      <c r="B1132" s="8">
        <v>-0.25408082618017303</v>
      </c>
      <c r="C1132" s="8">
        <v>8.7067844816448407E-3</v>
      </c>
    </row>
    <row r="1133" spans="1:3" x14ac:dyDescent="0.2">
      <c r="A1133" s="8" t="s">
        <v>1311</v>
      </c>
      <c r="B1133" s="8">
        <v>-0.25401274709482402</v>
      </c>
      <c r="C1133" s="8">
        <v>2.6697894135718801E-2</v>
      </c>
    </row>
    <row r="1134" spans="1:3" x14ac:dyDescent="0.2">
      <c r="A1134" s="8" t="s">
        <v>1312</v>
      </c>
      <c r="B1134" s="8">
        <v>-0.25393048682903402</v>
      </c>
      <c r="C1134" s="8">
        <v>7.1789877788125201E-3</v>
      </c>
    </row>
    <row r="1135" spans="1:3" x14ac:dyDescent="0.2">
      <c r="A1135" s="8" t="s">
        <v>1313</v>
      </c>
      <c r="B1135" s="8">
        <v>-0.253444344318352</v>
      </c>
      <c r="C1135" s="8">
        <v>3.59779627012103E-2</v>
      </c>
    </row>
    <row r="1136" spans="1:3" x14ac:dyDescent="0.2">
      <c r="A1136" s="8" t="s">
        <v>1314</v>
      </c>
      <c r="B1136" s="8">
        <v>-0.25340431135200903</v>
      </c>
      <c r="C1136" s="8">
        <v>1.67487314942701E-2</v>
      </c>
    </row>
    <row r="1137" spans="1:3" x14ac:dyDescent="0.2">
      <c r="A1137" s="8" t="s">
        <v>1315</v>
      </c>
      <c r="B1137" s="8">
        <v>-0.25328397746979803</v>
      </c>
      <c r="C1137" s="8">
        <v>6.6200647642162096E-3</v>
      </c>
    </row>
    <row r="1138" spans="1:3" x14ac:dyDescent="0.2">
      <c r="A1138" s="8" t="s">
        <v>1316</v>
      </c>
      <c r="B1138" s="8">
        <v>-0.25317088431620699</v>
      </c>
      <c r="C1138" s="8">
        <v>1.7259641805924202E-2</v>
      </c>
    </row>
    <row r="1139" spans="1:3" x14ac:dyDescent="0.2">
      <c r="A1139" s="8" t="s">
        <v>1317</v>
      </c>
      <c r="B1139" s="8">
        <v>-0.25293900121707802</v>
      </c>
      <c r="C1139" s="8">
        <v>3.79565066430839E-2</v>
      </c>
    </row>
    <row r="1140" spans="1:3" x14ac:dyDescent="0.2">
      <c r="A1140" s="8" t="s">
        <v>1318</v>
      </c>
      <c r="B1140" s="8">
        <v>-0.25261636689265898</v>
      </c>
      <c r="C1140" s="8">
        <v>1.03016351573501E-2</v>
      </c>
    </row>
    <row r="1141" spans="1:3" x14ac:dyDescent="0.2">
      <c r="A1141" s="8" t="s">
        <v>1319</v>
      </c>
      <c r="B1141" s="8">
        <v>-0.25230900882103802</v>
      </c>
      <c r="C1141" s="8">
        <v>1.47074826124942E-2</v>
      </c>
    </row>
    <row r="1142" spans="1:3" x14ac:dyDescent="0.2">
      <c r="A1142" s="8" t="s">
        <v>1320</v>
      </c>
      <c r="B1142" s="8">
        <v>-0.25184005750759902</v>
      </c>
      <c r="C1142" s="8">
        <v>3.1389545115307498E-2</v>
      </c>
    </row>
    <row r="1143" spans="1:3" x14ac:dyDescent="0.2">
      <c r="A1143" s="8" t="s">
        <v>1321</v>
      </c>
      <c r="B1143" s="8">
        <v>-0.25150381633065499</v>
      </c>
      <c r="C1143" s="8">
        <v>9.7074560732329802E-3</v>
      </c>
    </row>
    <row r="1144" spans="1:3" x14ac:dyDescent="0.2">
      <c r="A1144" s="8" t="s">
        <v>1322</v>
      </c>
      <c r="B1144" s="8">
        <v>-0.25143454913019703</v>
      </c>
      <c r="C1144" s="8">
        <v>4.4860920631248198E-2</v>
      </c>
    </row>
    <row r="1145" spans="1:3" x14ac:dyDescent="0.2">
      <c r="A1145" s="8" t="s">
        <v>1323</v>
      </c>
      <c r="B1145" s="8">
        <v>-0.250515111537505</v>
      </c>
      <c r="C1145" s="8">
        <v>4.0743934930213999E-2</v>
      </c>
    </row>
    <row r="1146" spans="1:3" x14ac:dyDescent="0.2">
      <c r="A1146" s="8" t="s">
        <v>1324</v>
      </c>
      <c r="B1146" s="8">
        <v>-0.25027710712750001</v>
      </c>
      <c r="C1146" s="8">
        <v>1.1316619020879E-2</v>
      </c>
    </row>
    <row r="1147" spans="1:3" x14ac:dyDescent="0.2">
      <c r="A1147" s="8" t="s">
        <v>1325</v>
      </c>
      <c r="B1147" s="8">
        <v>-0.24911456198226201</v>
      </c>
      <c r="C1147" s="8">
        <v>2.3283998658036899E-2</v>
      </c>
    </row>
    <row r="1148" spans="1:3" x14ac:dyDescent="0.2">
      <c r="A1148" s="8" t="s">
        <v>1326</v>
      </c>
      <c r="B1148" s="8">
        <v>-0.246844164623091</v>
      </c>
      <c r="C1148" s="8">
        <v>3.8977549851718002E-2</v>
      </c>
    </row>
    <row r="1149" spans="1:3" x14ac:dyDescent="0.2">
      <c r="A1149" s="8" t="s">
        <v>1327</v>
      </c>
      <c r="B1149" s="8">
        <v>-0.246535465189898</v>
      </c>
      <c r="C1149" s="8">
        <v>1.18853730506439E-2</v>
      </c>
    </row>
    <row r="1150" spans="1:3" x14ac:dyDescent="0.2">
      <c r="A1150" s="8" t="s">
        <v>1328</v>
      </c>
      <c r="B1150" s="8">
        <v>-0.246350928594711</v>
      </c>
      <c r="C1150" s="8">
        <v>3.4093992904390999E-3</v>
      </c>
    </row>
    <row r="1151" spans="1:3" x14ac:dyDescent="0.2">
      <c r="A1151" s="8" t="s">
        <v>1329</v>
      </c>
      <c r="B1151" s="8">
        <v>-0.24553367510729901</v>
      </c>
      <c r="C1151" s="8">
        <v>1.45003806770769E-3</v>
      </c>
    </row>
    <row r="1152" spans="1:3" x14ac:dyDescent="0.2">
      <c r="A1152" s="8" t="s">
        <v>1330</v>
      </c>
      <c r="B1152" s="8">
        <v>-0.24538306789331299</v>
      </c>
      <c r="C1152" s="8">
        <v>3.28638392516033E-2</v>
      </c>
    </row>
    <row r="1153" spans="1:3" x14ac:dyDescent="0.2">
      <c r="A1153" s="8" t="s">
        <v>1331</v>
      </c>
      <c r="B1153" s="8">
        <v>-0.24483288941616399</v>
      </c>
      <c r="C1153" s="8">
        <v>9.1559681553332606E-3</v>
      </c>
    </row>
    <row r="1154" spans="1:3" x14ac:dyDescent="0.2">
      <c r="A1154" s="8" t="s">
        <v>1332</v>
      </c>
      <c r="B1154" s="8">
        <v>-0.244431227410673</v>
      </c>
      <c r="C1154" s="8">
        <v>1.8719238235511301E-2</v>
      </c>
    </row>
    <row r="1155" spans="1:3" x14ac:dyDescent="0.2">
      <c r="A1155" s="8" t="s">
        <v>1333</v>
      </c>
      <c r="B1155" s="8">
        <v>-0.244125171810254</v>
      </c>
      <c r="C1155" s="8">
        <v>2.9413429527799798E-2</v>
      </c>
    </row>
    <row r="1156" spans="1:3" x14ac:dyDescent="0.2">
      <c r="A1156" s="8" t="s">
        <v>1334</v>
      </c>
      <c r="B1156" s="8">
        <v>-0.24400812276330899</v>
      </c>
      <c r="C1156" s="8">
        <v>4.83618873985001E-2</v>
      </c>
    </row>
    <row r="1157" spans="1:3" x14ac:dyDescent="0.2">
      <c r="A1157" s="8" t="s">
        <v>1335</v>
      </c>
      <c r="B1157" s="8">
        <v>-0.243792727533551</v>
      </c>
      <c r="C1157" s="8">
        <v>9.9668069601188698E-3</v>
      </c>
    </row>
    <row r="1158" spans="1:3" x14ac:dyDescent="0.2">
      <c r="A1158" s="8" t="s">
        <v>1336</v>
      </c>
      <c r="B1158" s="8">
        <v>-0.24376785569563</v>
      </c>
      <c r="C1158" s="8">
        <v>8.7270796585160303E-3</v>
      </c>
    </row>
    <row r="1159" spans="1:3" x14ac:dyDescent="0.2">
      <c r="A1159" s="8" t="s">
        <v>1337</v>
      </c>
      <c r="B1159" s="8">
        <v>-0.24288200994189099</v>
      </c>
      <c r="C1159" s="8">
        <v>1.44650612230611E-2</v>
      </c>
    </row>
    <row r="1160" spans="1:3" x14ac:dyDescent="0.2">
      <c r="A1160" s="8" t="s">
        <v>1338</v>
      </c>
      <c r="B1160" s="8">
        <v>-0.242725067614424</v>
      </c>
      <c r="C1160" s="8">
        <v>1.27247115165966E-2</v>
      </c>
    </row>
    <row r="1161" spans="1:3" x14ac:dyDescent="0.2">
      <c r="A1161" s="8" t="s">
        <v>1339</v>
      </c>
      <c r="B1161" s="8">
        <v>-0.242447363878359</v>
      </c>
      <c r="C1161" s="8">
        <v>4.79935727770259E-2</v>
      </c>
    </row>
    <row r="1162" spans="1:3" x14ac:dyDescent="0.2">
      <c r="A1162" s="8" t="s">
        <v>1340</v>
      </c>
      <c r="B1162" s="8">
        <v>-0.24148851750137401</v>
      </c>
      <c r="C1162" s="8">
        <v>4.06551367550387E-2</v>
      </c>
    </row>
    <row r="1163" spans="1:3" x14ac:dyDescent="0.2">
      <c r="A1163" s="8" t="s">
        <v>1341</v>
      </c>
      <c r="B1163" s="8">
        <v>-0.24060616875691801</v>
      </c>
      <c r="C1163" s="8">
        <v>2.4456871685395301E-2</v>
      </c>
    </row>
    <row r="1164" spans="1:3" x14ac:dyDescent="0.2">
      <c r="A1164" s="8" t="s">
        <v>1342</v>
      </c>
      <c r="B1164" s="8">
        <v>-0.24029629547014</v>
      </c>
      <c r="C1164" s="8">
        <v>1.02004992796612E-2</v>
      </c>
    </row>
    <row r="1165" spans="1:3" x14ac:dyDescent="0.2">
      <c r="A1165" s="8" t="s">
        <v>1343</v>
      </c>
      <c r="B1165" s="8">
        <v>-0.238635464556891</v>
      </c>
      <c r="C1165" s="8">
        <v>4.5826283509531898E-2</v>
      </c>
    </row>
    <row r="1166" spans="1:3" x14ac:dyDescent="0.2">
      <c r="A1166" s="8" t="s">
        <v>1344</v>
      </c>
      <c r="B1166" s="8">
        <v>-0.23838801607116999</v>
      </c>
      <c r="C1166" s="8">
        <v>1.7882272643225099E-2</v>
      </c>
    </row>
    <row r="1167" spans="1:3" x14ac:dyDescent="0.2">
      <c r="A1167" s="8" t="s">
        <v>1345</v>
      </c>
      <c r="B1167" s="8">
        <v>-0.23795211260732499</v>
      </c>
      <c r="C1167" s="8">
        <v>2.80416081021258E-2</v>
      </c>
    </row>
    <row r="1168" spans="1:3" x14ac:dyDescent="0.2">
      <c r="A1168" s="8" t="s">
        <v>1346</v>
      </c>
      <c r="B1168" s="8">
        <v>-0.23763628342024401</v>
      </c>
      <c r="C1168" s="8">
        <v>1.1304929038121201E-2</v>
      </c>
    </row>
    <row r="1169" spans="1:3" x14ac:dyDescent="0.2">
      <c r="A1169" s="8" t="s">
        <v>1347</v>
      </c>
      <c r="B1169" s="8">
        <v>-0.237583099171359</v>
      </c>
      <c r="C1169" s="8">
        <v>1.01174609804926E-2</v>
      </c>
    </row>
    <row r="1170" spans="1:3" x14ac:dyDescent="0.2">
      <c r="A1170" s="8" t="s">
        <v>1348</v>
      </c>
      <c r="B1170" s="8">
        <v>-0.23661934464340301</v>
      </c>
      <c r="C1170" s="8">
        <v>1.7425533445343699E-2</v>
      </c>
    </row>
    <row r="1171" spans="1:3" x14ac:dyDescent="0.2">
      <c r="A1171" s="8" t="s">
        <v>1349</v>
      </c>
      <c r="B1171" s="8">
        <v>-0.23651453715607201</v>
      </c>
      <c r="C1171" s="8">
        <v>1.00657005512753E-2</v>
      </c>
    </row>
    <row r="1172" spans="1:3" x14ac:dyDescent="0.2">
      <c r="A1172" s="8" t="s">
        <v>1350</v>
      </c>
      <c r="B1172" s="8">
        <v>-0.23636499844039799</v>
      </c>
      <c r="C1172" s="8">
        <v>5.6262354577221998E-3</v>
      </c>
    </row>
    <row r="1173" spans="1:3" x14ac:dyDescent="0.2">
      <c r="A1173" s="8" t="s">
        <v>1351</v>
      </c>
      <c r="B1173" s="8">
        <v>-0.235950093587381</v>
      </c>
      <c r="C1173" s="8">
        <v>1.7706346144909801E-2</v>
      </c>
    </row>
    <row r="1174" spans="1:3" x14ac:dyDescent="0.2">
      <c r="A1174" s="8" t="s">
        <v>1352</v>
      </c>
      <c r="B1174" s="8">
        <v>-0.235910826880356</v>
      </c>
      <c r="C1174" s="8">
        <v>1.8338069010622599E-2</v>
      </c>
    </row>
    <row r="1175" spans="1:3" x14ac:dyDescent="0.2">
      <c r="A1175" s="8" t="s">
        <v>1353</v>
      </c>
      <c r="B1175" s="8">
        <v>-0.23565334170854299</v>
      </c>
      <c r="C1175" s="8">
        <v>1.7655101087643399E-2</v>
      </c>
    </row>
    <row r="1176" spans="1:3" x14ac:dyDescent="0.2">
      <c r="A1176" s="8" t="s">
        <v>1354</v>
      </c>
      <c r="B1176" s="8">
        <v>-0.235222748890898</v>
      </c>
      <c r="C1176" s="8">
        <v>9.8740010612716599E-3</v>
      </c>
    </row>
    <row r="1177" spans="1:3" x14ac:dyDescent="0.2">
      <c r="A1177" s="8" t="s">
        <v>1355</v>
      </c>
      <c r="B1177" s="8">
        <v>-0.23511868792392199</v>
      </c>
      <c r="C1177" s="8">
        <v>2.7745796707404301E-2</v>
      </c>
    </row>
    <row r="1178" spans="1:3" x14ac:dyDescent="0.2">
      <c r="A1178" s="8" t="s">
        <v>1356</v>
      </c>
      <c r="B1178" s="8">
        <v>-0.23509044268570201</v>
      </c>
      <c r="C1178" s="8">
        <v>8.8087122192968201E-3</v>
      </c>
    </row>
    <row r="1179" spans="1:3" x14ac:dyDescent="0.2">
      <c r="A1179" s="8" t="s">
        <v>1357</v>
      </c>
      <c r="B1179" s="8">
        <v>-0.234921116082493</v>
      </c>
      <c r="C1179" s="8">
        <v>1.59067666875021E-2</v>
      </c>
    </row>
    <row r="1180" spans="1:3" x14ac:dyDescent="0.2">
      <c r="A1180" s="8" t="s">
        <v>1358</v>
      </c>
      <c r="B1180" s="8">
        <v>-0.234890706359832</v>
      </c>
      <c r="C1180" s="8">
        <v>3.6320114631917998E-2</v>
      </c>
    </row>
    <row r="1181" spans="1:3" x14ac:dyDescent="0.2">
      <c r="A1181" s="8" t="s">
        <v>1359</v>
      </c>
      <c r="B1181" s="8">
        <v>-0.234611165121653</v>
      </c>
      <c r="C1181" s="8">
        <v>5.7306147927401498E-3</v>
      </c>
    </row>
    <row r="1182" spans="1:3" x14ac:dyDescent="0.2">
      <c r="A1182" s="8" t="s">
        <v>1360</v>
      </c>
      <c r="B1182" s="8">
        <v>-0.234368561136516</v>
      </c>
      <c r="C1182" s="8">
        <v>1.5373981069971499E-2</v>
      </c>
    </row>
    <row r="1183" spans="1:3" x14ac:dyDescent="0.2">
      <c r="A1183" s="8" t="s">
        <v>1361</v>
      </c>
      <c r="B1183" s="8">
        <v>-0.234256478667249</v>
      </c>
      <c r="C1183" s="8">
        <v>2.27246594574716E-2</v>
      </c>
    </row>
    <row r="1184" spans="1:3" x14ac:dyDescent="0.2">
      <c r="A1184" s="8" t="s">
        <v>1362</v>
      </c>
      <c r="B1184" s="8">
        <v>-0.233963957016806</v>
      </c>
      <c r="C1184" s="8">
        <v>1.30586750055537E-2</v>
      </c>
    </row>
    <row r="1185" spans="1:3" x14ac:dyDescent="0.2">
      <c r="A1185" s="8" t="s">
        <v>1363</v>
      </c>
      <c r="B1185" s="8">
        <v>-0.233157095434781</v>
      </c>
      <c r="C1185" s="8">
        <v>1.51196008572466E-2</v>
      </c>
    </row>
    <row r="1186" spans="1:3" x14ac:dyDescent="0.2">
      <c r="A1186" s="8" t="s">
        <v>1364</v>
      </c>
      <c r="B1186" s="8">
        <v>-0.23282451055948</v>
      </c>
      <c r="C1186" s="8">
        <v>4.6594343960757699E-2</v>
      </c>
    </row>
    <row r="1187" spans="1:3" x14ac:dyDescent="0.2">
      <c r="A1187" s="8" t="s">
        <v>1365</v>
      </c>
      <c r="B1187" s="8">
        <v>-0.232567397262231</v>
      </c>
      <c r="C1187" s="8">
        <v>2.24618828855093E-2</v>
      </c>
    </row>
    <row r="1188" spans="1:3" x14ac:dyDescent="0.2">
      <c r="A1188" s="8" t="s">
        <v>1366</v>
      </c>
      <c r="B1188" s="8">
        <v>-0.23239882820001501</v>
      </c>
      <c r="C1188" s="8">
        <v>2.1301893068538101E-2</v>
      </c>
    </row>
    <row r="1189" spans="1:3" x14ac:dyDescent="0.2">
      <c r="A1189" s="8" t="s">
        <v>1367</v>
      </c>
      <c r="B1189" s="8">
        <v>-0.23033698248116999</v>
      </c>
      <c r="C1189" s="8">
        <v>2.4377885738345099E-2</v>
      </c>
    </row>
    <row r="1190" spans="1:3" x14ac:dyDescent="0.2">
      <c r="A1190" s="8" t="s">
        <v>1368</v>
      </c>
      <c r="B1190" s="8">
        <v>-0.22951582554121899</v>
      </c>
      <c r="C1190" s="8">
        <v>3.2627561755046899E-2</v>
      </c>
    </row>
    <row r="1191" spans="1:3" x14ac:dyDescent="0.2">
      <c r="A1191" s="8" t="s">
        <v>1369</v>
      </c>
      <c r="B1191" s="8">
        <v>-0.229462295981924</v>
      </c>
      <c r="C1191" s="8">
        <v>4.9701364806214697E-2</v>
      </c>
    </row>
    <row r="1192" spans="1:3" x14ac:dyDescent="0.2">
      <c r="A1192" s="8" t="s">
        <v>1370</v>
      </c>
      <c r="B1192" s="8">
        <v>-0.22937341751936699</v>
      </c>
      <c r="C1192" s="8">
        <v>6.2958487729566602E-3</v>
      </c>
    </row>
    <row r="1193" spans="1:3" x14ac:dyDescent="0.2">
      <c r="A1193" s="8" t="s">
        <v>1371</v>
      </c>
      <c r="B1193" s="8">
        <v>-0.22901443481735301</v>
      </c>
      <c r="C1193" s="8">
        <v>1.07748347301163E-2</v>
      </c>
    </row>
    <row r="1194" spans="1:3" x14ac:dyDescent="0.2">
      <c r="A1194" s="8" t="s">
        <v>1372</v>
      </c>
      <c r="B1194" s="8">
        <v>-0.22869544316102899</v>
      </c>
      <c r="C1194" s="8">
        <v>2.6762856610272698E-2</v>
      </c>
    </row>
    <row r="1195" spans="1:3" x14ac:dyDescent="0.2">
      <c r="A1195" s="8" t="s">
        <v>1373</v>
      </c>
      <c r="B1195" s="8">
        <v>-0.228427264082147</v>
      </c>
      <c r="C1195" s="8">
        <v>1.6837928410587899E-2</v>
      </c>
    </row>
    <row r="1196" spans="1:3" x14ac:dyDescent="0.2">
      <c r="A1196" s="8" t="s">
        <v>1374</v>
      </c>
      <c r="B1196" s="8">
        <v>-0.22763862559560299</v>
      </c>
      <c r="C1196" s="8">
        <v>1.9722426358322599E-2</v>
      </c>
    </row>
    <row r="1197" spans="1:3" x14ac:dyDescent="0.2">
      <c r="A1197" s="8" t="s">
        <v>1375</v>
      </c>
      <c r="B1197" s="8">
        <v>-0.227423215623347</v>
      </c>
      <c r="C1197" s="8">
        <v>3.6482222186622601E-2</v>
      </c>
    </row>
    <row r="1198" spans="1:3" x14ac:dyDescent="0.2">
      <c r="A1198" s="8" t="s">
        <v>1376</v>
      </c>
      <c r="B1198" s="8">
        <v>-0.227052678748736</v>
      </c>
      <c r="C1198" s="8">
        <v>6.66308912405444E-3</v>
      </c>
    </row>
    <row r="1199" spans="1:3" x14ac:dyDescent="0.2">
      <c r="A1199" s="8" t="s">
        <v>1377</v>
      </c>
      <c r="B1199" s="8">
        <v>-0.22641750389763901</v>
      </c>
      <c r="C1199" s="8">
        <v>8.6489504889679797E-3</v>
      </c>
    </row>
    <row r="1200" spans="1:3" x14ac:dyDescent="0.2">
      <c r="A1200" s="8" t="s">
        <v>1378</v>
      </c>
      <c r="B1200" s="8">
        <v>-0.22612282440152301</v>
      </c>
      <c r="C1200" s="8">
        <v>2.2286154111262502E-2</v>
      </c>
    </row>
    <row r="1201" spans="1:3" x14ac:dyDescent="0.2">
      <c r="A1201" s="8" t="s">
        <v>1379</v>
      </c>
      <c r="B1201" s="8">
        <v>-0.22598074182714201</v>
      </c>
      <c r="C1201" s="8">
        <v>3.7011211096957702E-3</v>
      </c>
    </row>
    <row r="1202" spans="1:3" x14ac:dyDescent="0.2">
      <c r="A1202" s="8" t="s">
        <v>1380</v>
      </c>
      <c r="B1202" s="8">
        <v>-0.22594249536432101</v>
      </c>
      <c r="C1202" s="8">
        <v>3.3521024757582299E-2</v>
      </c>
    </row>
    <row r="1203" spans="1:3" x14ac:dyDescent="0.2">
      <c r="A1203" s="8" t="s">
        <v>1381</v>
      </c>
      <c r="B1203" s="8">
        <v>-0.22494834943891401</v>
      </c>
      <c r="C1203" s="8">
        <v>2.9731560034324998E-2</v>
      </c>
    </row>
    <row r="1204" spans="1:3" x14ac:dyDescent="0.2">
      <c r="A1204" s="8" t="s">
        <v>1382</v>
      </c>
      <c r="B1204" s="8">
        <v>-0.22480077264819501</v>
      </c>
      <c r="C1204" s="8">
        <v>1.8606136287628399E-2</v>
      </c>
    </row>
    <row r="1205" spans="1:3" x14ac:dyDescent="0.2">
      <c r="A1205" s="8" t="s">
        <v>1383</v>
      </c>
      <c r="B1205" s="8">
        <v>-0.22466733479359399</v>
      </c>
      <c r="C1205" s="8">
        <v>1.8392188582023902E-2</v>
      </c>
    </row>
    <row r="1206" spans="1:3" x14ac:dyDescent="0.2">
      <c r="A1206" s="8" t="s">
        <v>1384</v>
      </c>
      <c r="B1206" s="8">
        <v>-0.224448604249364</v>
      </c>
      <c r="C1206" s="8">
        <v>1.04286152099733E-2</v>
      </c>
    </row>
    <row r="1207" spans="1:3" x14ac:dyDescent="0.2">
      <c r="A1207" s="8" t="s">
        <v>1385</v>
      </c>
      <c r="B1207" s="8">
        <v>-0.22441024558662201</v>
      </c>
      <c r="C1207" s="8">
        <v>2.0585936202973502E-2</v>
      </c>
    </row>
    <row r="1208" spans="1:3" x14ac:dyDescent="0.2">
      <c r="A1208" s="8" t="s">
        <v>1386</v>
      </c>
      <c r="B1208" s="8">
        <v>-0.223962521594504</v>
      </c>
      <c r="C1208" s="8">
        <v>2.92675444586399E-2</v>
      </c>
    </row>
    <row r="1209" spans="1:3" x14ac:dyDescent="0.2">
      <c r="A1209" s="8" t="s">
        <v>1387</v>
      </c>
      <c r="B1209" s="8">
        <v>-0.22363279170536901</v>
      </c>
      <c r="C1209" s="8">
        <v>4.1768443408560701E-2</v>
      </c>
    </row>
    <row r="1210" spans="1:3" x14ac:dyDescent="0.2">
      <c r="A1210" s="8" t="s">
        <v>1388</v>
      </c>
      <c r="B1210" s="8">
        <v>-0.223518566750392</v>
      </c>
      <c r="C1210" s="8">
        <v>1.31905638365944E-2</v>
      </c>
    </row>
    <row r="1211" spans="1:3" x14ac:dyDescent="0.2">
      <c r="A1211" s="8" t="s">
        <v>1389</v>
      </c>
      <c r="B1211" s="8">
        <v>-0.22312070321712499</v>
      </c>
      <c r="C1211" s="8">
        <v>5.9907886586550701E-3</v>
      </c>
    </row>
    <row r="1212" spans="1:3" x14ac:dyDescent="0.2">
      <c r="A1212" s="8" t="s">
        <v>1390</v>
      </c>
      <c r="B1212" s="8">
        <v>-0.22273159758386901</v>
      </c>
      <c r="C1212" s="8">
        <v>3.8707728868323403E-2</v>
      </c>
    </row>
    <row r="1213" spans="1:3" x14ac:dyDescent="0.2">
      <c r="A1213" s="8" t="s">
        <v>1391</v>
      </c>
      <c r="B1213" s="8">
        <v>-0.222097128249679</v>
      </c>
      <c r="C1213" s="8">
        <v>1.04286152099733E-2</v>
      </c>
    </row>
    <row r="1214" spans="1:3" x14ac:dyDescent="0.2">
      <c r="A1214" s="8" t="s">
        <v>1392</v>
      </c>
      <c r="B1214" s="8">
        <v>-0.22182738116540601</v>
      </c>
      <c r="C1214" s="8">
        <v>2.2293647945666101E-2</v>
      </c>
    </row>
    <row r="1215" spans="1:3" x14ac:dyDescent="0.2">
      <c r="A1215" s="8" t="s">
        <v>1393</v>
      </c>
      <c r="B1215" s="8">
        <v>-0.22143148811428401</v>
      </c>
      <c r="C1215" s="8">
        <v>1.06983270992162E-2</v>
      </c>
    </row>
    <row r="1216" spans="1:3" x14ac:dyDescent="0.2">
      <c r="A1216" s="8" t="s">
        <v>1394</v>
      </c>
      <c r="B1216" s="8">
        <v>-0.22117858687682401</v>
      </c>
      <c r="C1216" s="8">
        <v>3.8520860793001398E-2</v>
      </c>
    </row>
    <row r="1217" spans="1:3" x14ac:dyDescent="0.2">
      <c r="A1217" s="8" t="s">
        <v>1395</v>
      </c>
      <c r="B1217" s="8">
        <v>-0.22101831850960599</v>
      </c>
      <c r="C1217" s="8">
        <v>4.3403371868671797E-2</v>
      </c>
    </row>
    <row r="1218" spans="1:3" x14ac:dyDescent="0.2">
      <c r="A1218" s="8" t="s">
        <v>1396</v>
      </c>
      <c r="B1218" s="8">
        <v>-0.22000920771965299</v>
      </c>
      <c r="C1218" s="8">
        <v>1.5289177108383E-2</v>
      </c>
    </row>
    <row r="1219" spans="1:3" x14ac:dyDescent="0.2">
      <c r="A1219" s="8" t="s">
        <v>1397</v>
      </c>
      <c r="B1219" s="8">
        <v>-0.219467306804111</v>
      </c>
      <c r="C1219" s="8">
        <v>4.2155021177472801E-2</v>
      </c>
    </row>
    <row r="1220" spans="1:3" x14ac:dyDescent="0.2">
      <c r="A1220" s="8" t="s">
        <v>1398</v>
      </c>
      <c r="B1220" s="8">
        <v>-0.21924180086547301</v>
      </c>
      <c r="C1220" s="8">
        <v>2.1608496957243099E-2</v>
      </c>
    </row>
    <row r="1221" spans="1:3" x14ac:dyDescent="0.2">
      <c r="A1221" s="8" t="s">
        <v>1399</v>
      </c>
      <c r="B1221" s="8">
        <v>-0.21905618893085099</v>
      </c>
      <c r="C1221" s="8">
        <v>1.14975559188064E-2</v>
      </c>
    </row>
    <row r="1222" spans="1:3" x14ac:dyDescent="0.2">
      <c r="A1222" s="8" t="s">
        <v>1400</v>
      </c>
      <c r="B1222" s="8">
        <v>-0.21856809062258301</v>
      </c>
      <c r="C1222" s="8">
        <v>1.4725888683572601E-2</v>
      </c>
    </row>
    <row r="1223" spans="1:3" x14ac:dyDescent="0.2">
      <c r="A1223" s="8" t="s">
        <v>1401</v>
      </c>
      <c r="B1223" s="8">
        <v>-0.21802063170868999</v>
      </c>
      <c r="C1223" s="8">
        <v>2.7613925973317601E-2</v>
      </c>
    </row>
    <row r="1224" spans="1:3" x14ac:dyDescent="0.2">
      <c r="A1224" s="8" t="s">
        <v>1402</v>
      </c>
      <c r="B1224" s="8">
        <v>-0.217979396562934</v>
      </c>
      <c r="C1224" s="8">
        <v>3.3529163766361801E-2</v>
      </c>
    </row>
    <row r="1225" spans="1:3" x14ac:dyDescent="0.2">
      <c r="A1225" s="8" t="s">
        <v>1403</v>
      </c>
      <c r="B1225" s="8">
        <v>-0.21745816809552401</v>
      </c>
      <c r="C1225" s="8">
        <v>4.4667960683232602E-2</v>
      </c>
    </row>
    <row r="1226" spans="1:3" x14ac:dyDescent="0.2">
      <c r="A1226" s="8" t="s">
        <v>1404</v>
      </c>
      <c r="B1226" s="8">
        <v>-0.216160260498371</v>
      </c>
      <c r="C1226" s="8">
        <v>2.1564710836957698E-2</v>
      </c>
    </row>
    <row r="1227" spans="1:3" x14ac:dyDescent="0.2">
      <c r="A1227" s="8" t="s">
        <v>1405</v>
      </c>
      <c r="B1227" s="8">
        <v>-0.21575616937133199</v>
      </c>
      <c r="C1227" s="8">
        <v>6.7044012189819901E-3</v>
      </c>
    </row>
    <row r="1228" spans="1:3" x14ac:dyDescent="0.2">
      <c r="A1228" s="8" t="s">
        <v>1406</v>
      </c>
      <c r="B1228" s="8">
        <v>-0.21573699904910901</v>
      </c>
      <c r="C1228" s="8">
        <v>4.73819150513533E-2</v>
      </c>
    </row>
    <row r="1229" spans="1:3" x14ac:dyDescent="0.2">
      <c r="A1229" s="8" t="s">
        <v>1407</v>
      </c>
      <c r="B1229" s="8">
        <v>-0.215470881692539</v>
      </c>
      <c r="C1229" s="8">
        <v>2.7413101980861402E-3</v>
      </c>
    </row>
    <row r="1230" spans="1:3" x14ac:dyDescent="0.2">
      <c r="A1230" s="8" t="s">
        <v>1408</v>
      </c>
      <c r="B1230" s="8">
        <v>-0.21482716671254601</v>
      </c>
      <c r="C1230" s="8">
        <v>1.75367603382636E-2</v>
      </c>
    </row>
    <row r="1231" spans="1:3" x14ac:dyDescent="0.2">
      <c r="A1231" s="8" t="s">
        <v>1409</v>
      </c>
      <c r="B1231" s="8">
        <v>-0.21479979862512899</v>
      </c>
      <c r="C1231" s="8">
        <v>3.8307903931763199E-2</v>
      </c>
    </row>
    <row r="1232" spans="1:3" x14ac:dyDescent="0.2">
      <c r="A1232" s="8" t="s">
        <v>1410</v>
      </c>
      <c r="B1232" s="8">
        <v>-0.21411875521716001</v>
      </c>
      <c r="C1232" s="8">
        <v>4.2672250582328999E-2</v>
      </c>
    </row>
    <row r="1233" spans="1:3" x14ac:dyDescent="0.2">
      <c r="A1233" s="8" t="s">
        <v>1411</v>
      </c>
      <c r="B1233" s="8">
        <v>-0.21386608959169501</v>
      </c>
      <c r="C1233" s="8">
        <v>4.4486912535175803E-2</v>
      </c>
    </row>
    <row r="1234" spans="1:3" x14ac:dyDescent="0.2">
      <c r="A1234" s="8" t="s">
        <v>1412</v>
      </c>
      <c r="B1234" s="8">
        <v>-0.21256103567457099</v>
      </c>
      <c r="C1234" s="8">
        <v>4.04185688826115E-2</v>
      </c>
    </row>
    <row r="1235" spans="1:3" x14ac:dyDescent="0.2">
      <c r="A1235" s="8" t="s">
        <v>1413</v>
      </c>
      <c r="B1235" s="8">
        <v>-0.211956388619433</v>
      </c>
      <c r="C1235" s="8">
        <v>3.2948784486537902E-2</v>
      </c>
    </row>
    <row r="1236" spans="1:3" x14ac:dyDescent="0.2">
      <c r="A1236" s="8" t="s">
        <v>1414</v>
      </c>
      <c r="B1236" s="8">
        <v>-0.211889343637263</v>
      </c>
      <c r="C1236" s="8">
        <v>2.7728260840053101E-2</v>
      </c>
    </row>
    <row r="1237" spans="1:3" x14ac:dyDescent="0.2">
      <c r="A1237" s="8" t="s">
        <v>1415</v>
      </c>
      <c r="B1237" s="8">
        <v>-0.21175829562364301</v>
      </c>
      <c r="C1237" s="8">
        <v>1.03874159369871E-2</v>
      </c>
    </row>
    <row r="1238" spans="1:3" x14ac:dyDescent="0.2">
      <c r="A1238" s="8" t="s">
        <v>1416</v>
      </c>
      <c r="B1238" s="8">
        <v>-0.21080821954486201</v>
      </c>
      <c r="C1238" s="8">
        <v>3.12321834678525E-2</v>
      </c>
    </row>
    <row r="1239" spans="1:3" x14ac:dyDescent="0.2">
      <c r="A1239" s="8" t="s">
        <v>1417</v>
      </c>
      <c r="B1239" s="8">
        <v>-0.21065296393883501</v>
      </c>
      <c r="C1239" s="8">
        <v>7.9349409009598099E-3</v>
      </c>
    </row>
    <row r="1240" spans="1:3" x14ac:dyDescent="0.2">
      <c r="A1240" s="8" t="s">
        <v>1418</v>
      </c>
      <c r="B1240" s="8">
        <v>-0.20881079423647</v>
      </c>
      <c r="C1240" s="8">
        <v>2.7803303207431799E-2</v>
      </c>
    </row>
    <row r="1241" spans="1:3" x14ac:dyDescent="0.2">
      <c r="A1241" s="8" t="s">
        <v>1419</v>
      </c>
      <c r="B1241" s="8">
        <v>-0.20733426116058201</v>
      </c>
      <c r="C1241" s="8">
        <v>9.3698343849141202E-3</v>
      </c>
    </row>
    <row r="1242" spans="1:3" x14ac:dyDescent="0.2">
      <c r="A1242" s="8" t="s">
        <v>1420</v>
      </c>
      <c r="B1242" s="8">
        <v>-0.20637087916416799</v>
      </c>
      <c r="C1242" s="8">
        <v>1.7522725387544201E-2</v>
      </c>
    </row>
    <row r="1243" spans="1:3" x14ac:dyDescent="0.2">
      <c r="A1243" s="8" t="s">
        <v>1421</v>
      </c>
      <c r="B1243" s="8">
        <v>-0.205936463456667</v>
      </c>
      <c r="C1243" s="8">
        <v>6.7665005779872604E-3</v>
      </c>
    </row>
    <row r="1244" spans="1:3" x14ac:dyDescent="0.2">
      <c r="A1244" s="8" t="s">
        <v>1422</v>
      </c>
      <c r="B1244" s="8">
        <v>-0.20484731583994401</v>
      </c>
      <c r="C1244" s="8">
        <v>1.21405600539347E-2</v>
      </c>
    </row>
    <row r="1245" spans="1:3" x14ac:dyDescent="0.2">
      <c r="A1245" s="8" t="s">
        <v>1423</v>
      </c>
      <c r="B1245" s="8">
        <v>-0.204805424678834</v>
      </c>
      <c r="C1245" s="8">
        <v>1.36255890115352E-2</v>
      </c>
    </row>
    <row r="1246" spans="1:3" x14ac:dyDescent="0.2">
      <c r="A1246" s="8" t="s">
        <v>1424</v>
      </c>
      <c r="B1246" s="8">
        <v>-0.20358242214068001</v>
      </c>
      <c r="C1246" s="8">
        <v>2.0411287060778001E-2</v>
      </c>
    </row>
    <row r="1247" spans="1:3" x14ac:dyDescent="0.2">
      <c r="A1247" s="8" t="s">
        <v>1425</v>
      </c>
      <c r="B1247" s="8">
        <v>-0.20324883347134601</v>
      </c>
      <c r="C1247" s="8">
        <v>1.16525684519189E-2</v>
      </c>
    </row>
    <row r="1248" spans="1:3" x14ac:dyDescent="0.2">
      <c r="A1248" s="8" t="s">
        <v>1426</v>
      </c>
      <c r="B1248" s="8">
        <v>-0.20284864818662199</v>
      </c>
      <c r="C1248" s="8">
        <v>4.4626035017462401E-2</v>
      </c>
    </row>
    <row r="1249" spans="1:3" x14ac:dyDescent="0.2">
      <c r="A1249" s="8" t="s">
        <v>1427</v>
      </c>
      <c r="B1249" s="8">
        <v>-0.20264000937149501</v>
      </c>
      <c r="C1249" s="8">
        <v>3.67370795503736E-2</v>
      </c>
    </row>
    <row r="1250" spans="1:3" x14ac:dyDescent="0.2">
      <c r="A1250" s="8" t="s">
        <v>1428</v>
      </c>
      <c r="B1250" s="8">
        <v>-0.202338453625239</v>
      </c>
      <c r="C1250" s="8">
        <v>2.6004054167776E-2</v>
      </c>
    </row>
    <row r="1251" spans="1:3" x14ac:dyDescent="0.2">
      <c r="A1251" s="8" t="s">
        <v>1429</v>
      </c>
      <c r="B1251" s="8">
        <v>-0.20233515278414499</v>
      </c>
      <c r="C1251" s="8">
        <v>1.30609717269049E-2</v>
      </c>
    </row>
    <row r="1252" spans="1:3" x14ac:dyDescent="0.2">
      <c r="A1252" s="8" t="s">
        <v>1430</v>
      </c>
      <c r="B1252" s="8">
        <v>-0.20197872747971499</v>
      </c>
      <c r="C1252" s="8">
        <v>3.1389545115307498E-2</v>
      </c>
    </row>
    <row r="1253" spans="1:3" x14ac:dyDescent="0.2">
      <c r="A1253" s="8" t="s">
        <v>1431</v>
      </c>
      <c r="B1253" s="8">
        <v>-0.20189930327705399</v>
      </c>
      <c r="C1253" s="8">
        <v>7.3920046263405998E-3</v>
      </c>
    </row>
    <row r="1254" spans="1:3" x14ac:dyDescent="0.2">
      <c r="A1254" s="8" t="s">
        <v>1432</v>
      </c>
      <c r="B1254" s="8">
        <v>-0.20158207452913801</v>
      </c>
      <c r="C1254" s="8">
        <v>8.8087122192968201E-3</v>
      </c>
    </row>
    <row r="1255" spans="1:3" x14ac:dyDescent="0.2">
      <c r="A1255" s="8" t="s">
        <v>1433</v>
      </c>
      <c r="B1255" s="8">
        <v>-0.20122537261826401</v>
      </c>
      <c r="C1255" s="8">
        <v>3.6741453969706302E-2</v>
      </c>
    </row>
    <row r="1256" spans="1:3" x14ac:dyDescent="0.2">
      <c r="A1256" s="8" t="s">
        <v>1434</v>
      </c>
      <c r="B1256" s="8">
        <v>-0.20116030381354899</v>
      </c>
      <c r="C1256" s="8">
        <v>6.6205709577824004E-3</v>
      </c>
    </row>
    <row r="1257" spans="1:3" x14ac:dyDescent="0.2">
      <c r="A1257" s="8" t="s">
        <v>1435</v>
      </c>
      <c r="B1257" s="8">
        <v>-0.20102632800017201</v>
      </c>
      <c r="C1257" s="8">
        <v>3.1666103504375299E-2</v>
      </c>
    </row>
    <row r="1258" spans="1:3" x14ac:dyDescent="0.2">
      <c r="A1258" s="8" t="s">
        <v>1436</v>
      </c>
      <c r="B1258" s="8">
        <v>-0.200083153310367</v>
      </c>
      <c r="C1258" s="8">
        <v>2.9413429527799798E-2</v>
      </c>
    </row>
    <row r="1259" spans="1:3" x14ac:dyDescent="0.2">
      <c r="A1259" s="8" t="s">
        <v>1437</v>
      </c>
      <c r="B1259" s="8">
        <v>-0.20000191785281701</v>
      </c>
      <c r="C1259" s="8">
        <v>1.69423603877915E-2</v>
      </c>
    </row>
    <row r="1260" spans="1:3" x14ac:dyDescent="0.2">
      <c r="A1260" s="8" t="s">
        <v>1438</v>
      </c>
      <c r="B1260" s="8">
        <v>-0.19959174885342301</v>
      </c>
      <c r="C1260" s="8">
        <v>2.7072181016278601E-2</v>
      </c>
    </row>
    <row r="1261" spans="1:3" x14ac:dyDescent="0.2">
      <c r="A1261" s="8" t="s">
        <v>1439</v>
      </c>
      <c r="B1261" s="8">
        <v>-0.19945723220224101</v>
      </c>
      <c r="C1261" s="8">
        <v>1.7792718200857399E-2</v>
      </c>
    </row>
    <row r="1262" spans="1:3" x14ac:dyDescent="0.2">
      <c r="A1262" s="8" t="s">
        <v>1440</v>
      </c>
      <c r="B1262" s="8">
        <v>-0.19941566304775499</v>
      </c>
      <c r="C1262" s="8">
        <v>1.1568301610816E-2</v>
      </c>
    </row>
    <row r="1263" spans="1:3" x14ac:dyDescent="0.2">
      <c r="A1263" s="8" t="s">
        <v>1441</v>
      </c>
      <c r="B1263" s="8">
        <v>-0.19915065154481101</v>
      </c>
      <c r="C1263" s="8">
        <v>1.73486490626279E-2</v>
      </c>
    </row>
    <row r="1264" spans="1:3" x14ac:dyDescent="0.2">
      <c r="A1264" s="8" t="s">
        <v>1442</v>
      </c>
      <c r="B1264" s="8">
        <v>-0.19791349389158699</v>
      </c>
      <c r="C1264" s="8">
        <v>3.2656360333038099E-2</v>
      </c>
    </row>
    <row r="1265" spans="1:3" x14ac:dyDescent="0.2">
      <c r="A1265" s="8" t="s">
        <v>1443</v>
      </c>
      <c r="B1265" s="8">
        <v>-0.19751637720397799</v>
      </c>
      <c r="C1265" s="8">
        <v>5.9395599660069503E-3</v>
      </c>
    </row>
    <row r="1266" spans="1:3" x14ac:dyDescent="0.2">
      <c r="A1266" s="8" t="s">
        <v>1444</v>
      </c>
      <c r="B1266" s="8">
        <v>-0.19723240979996401</v>
      </c>
      <c r="C1266" s="8">
        <v>1.3950548474760301E-2</v>
      </c>
    </row>
    <row r="1267" spans="1:3" x14ac:dyDescent="0.2">
      <c r="A1267" s="8" t="s">
        <v>1445</v>
      </c>
      <c r="B1267" s="8">
        <v>-0.196290993518042</v>
      </c>
      <c r="C1267" s="8">
        <v>2.24618828855093E-2</v>
      </c>
    </row>
    <row r="1268" spans="1:3" x14ac:dyDescent="0.2">
      <c r="A1268" s="8" t="s">
        <v>1446</v>
      </c>
      <c r="B1268" s="8">
        <v>-0.195945039844512</v>
      </c>
      <c r="C1268" s="8">
        <v>9.0121513065755804E-3</v>
      </c>
    </row>
    <row r="1269" spans="1:3" x14ac:dyDescent="0.2">
      <c r="A1269" s="8" t="s">
        <v>1447</v>
      </c>
      <c r="B1269" s="8">
        <v>-0.195246851238073</v>
      </c>
      <c r="C1269" s="8">
        <v>3.7950661778725497E-2</v>
      </c>
    </row>
    <row r="1270" spans="1:3" x14ac:dyDescent="0.2">
      <c r="A1270" s="8" t="s">
        <v>1448</v>
      </c>
      <c r="B1270" s="8">
        <v>-0.19497186551352999</v>
      </c>
      <c r="C1270" s="8">
        <v>4.0708260263924198E-2</v>
      </c>
    </row>
    <row r="1271" spans="1:3" x14ac:dyDescent="0.2">
      <c r="A1271" s="8" t="s">
        <v>1449</v>
      </c>
      <c r="B1271" s="8">
        <v>-0.194797549723455</v>
      </c>
      <c r="C1271" s="8">
        <v>3.8963265707561999E-2</v>
      </c>
    </row>
    <row r="1272" spans="1:3" x14ac:dyDescent="0.2">
      <c r="A1272" s="8" t="s">
        <v>1450</v>
      </c>
      <c r="B1272" s="8">
        <v>-0.194141719064544</v>
      </c>
      <c r="C1272" s="8">
        <v>2.7095553573137501E-2</v>
      </c>
    </row>
    <row r="1273" spans="1:3" x14ac:dyDescent="0.2">
      <c r="A1273" s="8" t="s">
        <v>1451</v>
      </c>
      <c r="B1273" s="8">
        <v>-0.19383537621661601</v>
      </c>
      <c r="C1273" s="8">
        <v>1.0303301140855901E-2</v>
      </c>
    </row>
    <row r="1274" spans="1:3" x14ac:dyDescent="0.2">
      <c r="A1274" s="8" t="s">
        <v>1452</v>
      </c>
      <c r="B1274" s="8">
        <v>-0.193466393965812</v>
      </c>
      <c r="C1274" s="8">
        <v>4.6338388340951199E-2</v>
      </c>
    </row>
    <row r="1275" spans="1:3" x14ac:dyDescent="0.2">
      <c r="A1275" s="8" t="s">
        <v>1453</v>
      </c>
      <c r="B1275" s="8">
        <v>-0.19308603489665099</v>
      </c>
      <c r="C1275" s="8">
        <v>2.6762856610272698E-2</v>
      </c>
    </row>
    <row r="1276" spans="1:3" x14ac:dyDescent="0.2">
      <c r="A1276" s="8" t="s">
        <v>1454</v>
      </c>
      <c r="B1276" s="8">
        <v>-0.192936902398579</v>
      </c>
      <c r="C1276" s="8">
        <v>2.6697894135718801E-2</v>
      </c>
    </row>
    <row r="1277" spans="1:3" x14ac:dyDescent="0.2">
      <c r="A1277" s="8" t="s">
        <v>1455</v>
      </c>
      <c r="B1277" s="8">
        <v>-0.19270769752983199</v>
      </c>
      <c r="C1277" s="8">
        <v>3.8821149165991803E-2</v>
      </c>
    </row>
    <row r="1278" spans="1:3" x14ac:dyDescent="0.2">
      <c r="A1278" s="8" t="s">
        <v>1456</v>
      </c>
      <c r="B1278" s="8">
        <v>-0.19244296247540099</v>
      </c>
      <c r="C1278" s="8">
        <v>1.44587790923154E-2</v>
      </c>
    </row>
    <row r="1279" spans="1:3" x14ac:dyDescent="0.2">
      <c r="A1279" s="8" t="s">
        <v>1457</v>
      </c>
      <c r="B1279" s="8">
        <v>-0.19203513322676599</v>
      </c>
      <c r="C1279" s="8">
        <v>3.1914970296749903E-2</v>
      </c>
    </row>
    <row r="1280" spans="1:3" x14ac:dyDescent="0.2">
      <c r="A1280" s="8" t="s">
        <v>1458</v>
      </c>
      <c r="B1280" s="8">
        <v>-0.191735825401324</v>
      </c>
      <c r="C1280" s="8">
        <v>2.6547024038684901E-2</v>
      </c>
    </row>
    <row r="1281" spans="1:3" x14ac:dyDescent="0.2">
      <c r="A1281" s="8" t="s">
        <v>1459</v>
      </c>
      <c r="B1281" s="8">
        <v>-0.191644949436792</v>
      </c>
      <c r="C1281" s="8">
        <v>2.2667837311416101E-2</v>
      </c>
    </row>
    <row r="1282" spans="1:3" x14ac:dyDescent="0.2">
      <c r="A1282" s="8" t="s">
        <v>1460</v>
      </c>
      <c r="B1282" s="8">
        <v>-0.19150202212107201</v>
      </c>
      <c r="C1282" s="8">
        <v>4.3400454720547099E-2</v>
      </c>
    </row>
    <row r="1283" spans="1:3" x14ac:dyDescent="0.2">
      <c r="A1283" s="8" t="s">
        <v>1461</v>
      </c>
      <c r="B1283" s="8">
        <v>-0.19021900482624299</v>
      </c>
      <c r="C1283" s="8">
        <v>4.1513457577511202E-2</v>
      </c>
    </row>
    <row r="1284" spans="1:3" x14ac:dyDescent="0.2">
      <c r="A1284" s="8" t="s">
        <v>1462</v>
      </c>
      <c r="B1284" s="8">
        <v>-0.18993621698400001</v>
      </c>
      <c r="C1284" s="8">
        <v>2.42070297670786E-2</v>
      </c>
    </row>
    <row r="1285" spans="1:3" x14ac:dyDescent="0.2">
      <c r="A1285" s="8" t="s">
        <v>1463</v>
      </c>
      <c r="B1285" s="8">
        <v>-0.189173786112354</v>
      </c>
      <c r="C1285" s="8">
        <v>3.6493749993581001E-2</v>
      </c>
    </row>
    <row r="1286" spans="1:3" x14ac:dyDescent="0.2">
      <c r="A1286" s="8" t="s">
        <v>1464</v>
      </c>
      <c r="B1286" s="8">
        <v>-0.188552647047733</v>
      </c>
      <c r="C1286" s="8">
        <v>3.2837942283131097E-2</v>
      </c>
    </row>
    <row r="1287" spans="1:3" x14ac:dyDescent="0.2">
      <c r="A1287" s="8" t="s">
        <v>1465</v>
      </c>
      <c r="B1287" s="8">
        <v>-0.18760066437992701</v>
      </c>
      <c r="C1287" s="8">
        <v>3.3535151331526403E-2</v>
      </c>
    </row>
    <row r="1288" spans="1:3" x14ac:dyDescent="0.2">
      <c r="A1288" s="8" t="s">
        <v>1466</v>
      </c>
      <c r="B1288" s="8">
        <v>-0.186896255988803</v>
      </c>
      <c r="C1288" s="8">
        <v>2.9413429527799798E-2</v>
      </c>
    </row>
    <row r="1289" spans="1:3" x14ac:dyDescent="0.2">
      <c r="A1289" s="8" t="s">
        <v>1467</v>
      </c>
      <c r="B1289" s="8">
        <v>-0.18349545156786801</v>
      </c>
      <c r="C1289" s="8">
        <v>4.8611538008229503E-2</v>
      </c>
    </row>
    <row r="1290" spans="1:3" x14ac:dyDescent="0.2">
      <c r="A1290" s="8" t="s">
        <v>1468</v>
      </c>
      <c r="B1290" s="8">
        <v>-0.183474091497592</v>
      </c>
      <c r="C1290" s="8">
        <v>1.9576574076589501E-2</v>
      </c>
    </row>
    <row r="1291" spans="1:3" x14ac:dyDescent="0.2">
      <c r="A1291" s="8" t="s">
        <v>1469</v>
      </c>
      <c r="B1291" s="8">
        <v>-0.183269268720468</v>
      </c>
      <c r="C1291" s="8">
        <v>2.59962037129127E-2</v>
      </c>
    </row>
    <row r="1292" spans="1:3" x14ac:dyDescent="0.2">
      <c r="A1292" s="8" t="s">
        <v>1470</v>
      </c>
      <c r="B1292" s="8">
        <v>-0.18267868066926099</v>
      </c>
      <c r="C1292" s="8">
        <v>4.3531654863582701E-2</v>
      </c>
    </row>
    <row r="1293" spans="1:3" x14ac:dyDescent="0.2">
      <c r="A1293" s="8" t="s">
        <v>1471</v>
      </c>
      <c r="B1293" s="8">
        <v>-0.18261318083997699</v>
      </c>
      <c r="C1293" s="8">
        <v>4.0708260263924198E-2</v>
      </c>
    </row>
    <row r="1294" spans="1:3" x14ac:dyDescent="0.2">
      <c r="A1294" s="8" t="s">
        <v>1472</v>
      </c>
      <c r="B1294" s="8">
        <v>-0.18212349296272501</v>
      </c>
      <c r="C1294" s="8">
        <v>3.7189977389856597E-2</v>
      </c>
    </row>
    <row r="1295" spans="1:3" x14ac:dyDescent="0.2">
      <c r="A1295" s="8" t="s">
        <v>1473</v>
      </c>
      <c r="B1295" s="8">
        <v>-0.179459166659833</v>
      </c>
      <c r="C1295" s="8">
        <v>2.2502548058976501E-2</v>
      </c>
    </row>
    <row r="1296" spans="1:3" x14ac:dyDescent="0.2">
      <c r="A1296" s="8" t="s">
        <v>1474</v>
      </c>
      <c r="B1296" s="8">
        <v>-0.17879582910123101</v>
      </c>
      <c r="C1296" s="8">
        <v>3.1389545115307498E-2</v>
      </c>
    </row>
    <row r="1297" spans="1:3" x14ac:dyDescent="0.2">
      <c r="A1297" s="8" t="s">
        <v>1475</v>
      </c>
      <c r="B1297" s="8">
        <v>-0.17840781260456701</v>
      </c>
      <c r="C1297" s="8">
        <v>1.9862076054167101E-2</v>
      </c>
    </row>
    <row r="1298" spans="1:3" x14ac:dyDescent="0.2">
      <c r="A1298" s="8" t="s">
        <v>1476</v>
      </c>
      <c r="B1298" s="8">
        <v>-0.177857000817988</v>
      </c>
      <c r="C1298" s="8">
        <v>1.44828844718566E-2</v>
      </c>
    </row>
    <row r="1299" spans="1:3" x14ac:dyDescent="0.2">
      <c r="A1299" s="8" t="s">
        <v>1477</v>
      </c>
      <c r="B1299" s="8">
        <v>-0.177230928343283</v>
      </c>
      <c r="C1299" s="8">
        <v>4.8539451399727498E-2</v>
      </c>
    </row>
    <row r="1300" spans="1:3" x14ac:dyDescent="0.2">
      <c r="A1300" s="8" t="s">
        <v>1478</v>
      </c>
      <c r="B1300" s="8">
        <v>-0.176510029675052</v>
      </c>
      <c r="C1300" s="8">
        <v>2.7572630852541798E-2</v>
      </c>
    </row>
    <row r="1301" spans="1:3" x14ac:dyDescent="0.2">
      <c r="A1301" s="8" t="s">
        <v>1479</v>
      </c>
      <c r="B1301" s="8">
        <v>-0.17617358242338699</v>
      </c>
      <c r="C1301" s="8">
        <v>3.5792065370762099E-2</v>
      </c>
    </row>
    <row r="1302" spans="1:3" x14ac:dyDescent="0.2">
      <c r="A1302" s="8" t="s">
        <v>1480</v>
      </c>
      <c r="B1302" s="8">
        <v>-0.174910478206597</v>
      </c>
      <c r="C1302" s="8">
        <v>2.9172492509007501E-2</v>
      </c>
    </row>
    <row r="1303" spans="1:3" x14ac:dyDescent="0.2">
      <c r="A1303" s="8" t="s">
        <v>1481</v>
      </c>
      <c r="B1303" s="8">
        <v>-0.17390274167966599</v>
      </c>
      <c r="C1303" s="8">
        <v>3.5293857186499702E-2</v>
      </c>
    </row>
    <row r="1304" spans="1:3" x14ac:dyDescent="0.2">
      <c r="A1304" s="8" t="s">
        <v>1482</v>
      </c>
      <c r="B1304" s="8">
        <v>-0.17384235914439</v>
      </c>
      <c r="C1304" s="8">
        <v>4.54895325160877E-2</v>
      </c>
    </row>
    <row r="1305" spans="1:3" x14ac:dyDescent="0.2">
      <c r="A1305" s="8" t="s">
        <v>1483</v>
      </c>
      <c r="B1305" s="8">
        <v>-0.173149862133822</v>
      </c>
      <c r="C1305" s="8">
        <v>3.0841679044278099E-2</v>
      </c>
    </row>
    <row r="1306" spans="1:3" x14ac:dyDescent="0.2">
      <c r="A1306" s="8" t="s">
        <v>1484</v>
      </c>
      <c r="B1306" s="8">
        <v>-0.17218308204409499</v>
      </c>
      <c r="C1306" s="8">
        <v>4.9845966129301603E-2</v>
      </c>
    </row>
    <row r="1307" spans="1:3" x14ac:dyDescent="0.2">
      <c r="A1307" s="8" t="s">
        <v>1485</v>
      </c>
      <c r="B1307" s="8">
        <v>-0.17137425450881</v>
      </c>
      <c r="C1307" s="8">
        <v>1.21639433793574E-2</v>
      </c>
    </row>
    <row r="1308" spans="1:3" x14ac:dyDescent="0.2">
      <c r="A1308" s="8" t="s">
        <v>1486</v>
      </c>
      <c r="B1308" s="8">
        <v>-0.17046770212672599</v>
      </c>
      <c r="C1308" s="8">
        <v>1.4136926675552899E-2</v>
      </c>
    </row>
    <row r="1309" spans="1:3" x14ac:dyDescent="0.2">
      <c r="A1309" s="8" t="s">
        <v>1487</v>
      </c>
      <c r="B1309" s="8">
        <v>-0.17035892974544001</v>
      </c>
      <c r="C1309" s="8">
        <v>1.3270546423794801E-2</v>
      </c>
    </row>
    <row r="1310" spans="1:3" x14ac:dyDescent="0.2">
      <c r="A1310" s="8" t="s">
        <v>1488</v>
      </c>
      <c r="B1310" s="8">
        <v>-0.169834870614543</v>
      </c>
      <c r="C1310" s="8">
        <v>3.0218761416680201E-2</v>
      </c>
    </row>
    <row r="1311" spans="1:3" x14ac:dyDescent="0.2">
      <c r="A1311" s="8" t="s">
        <v>1489</v>
      </c>
      <c r="B1311" s="8">
        <v>-0.1694429938266</v>
      </c>
      <c r="C1311" s="8">
        <v>4.8573560648309803E-2</v>
      </c>
    </row>
    <row r="1312" spans="1:3" x14ac:dyDescent="0.2">
      <c r="A1312" s="8" t="s">
        <v>1490</v>
      </c>
      <c r="B1312" s="8">
        <v>-0.16874495307411899</v>
      </c>
      <c r="C1312" s="8">
        <v>3.0797906665015799E-2</v>
      </c>
    </row>
    <row r="1313" spans="1:3" x14ac:dyDescent="0.2">
      <c r="A1313" s="8" t="s">
        <v>1491</v>
      </c>
      <c r="B1313" s="8">
        <v>-0.16686797297192199</v>
      </c>
      <c r="C1313" s="8">
        <v>1.7882272643225099E-2</v>
      </c>
    </row>
    <row r="1314" spans="1:3" x14ac:dyDescent="0.2">
      <c r="A1314" s="8" t="s">
        <v>1492</v>
      </c>
      <c r="B1314" s="8">
        <v>-0.16651631820676099</v>
      </c>
      <c r="C1314" s="8">
        <v>4.8539451399727498E-2</v>
      </c>
    </row>
    <row r="1315" spans="1:3" x14ac:dyDescent="0.2">
      <c r="A1315" s="8" t="s">
        <v>1493</v>
      </c>
      <c r="B1315" s="8">
        <v>-0.16596846571079399</v>
      </c>
      <c r="C1315" s="8">
        <v>3.84655393926586E-2</v>
      </c>
    </row>
    <row r="1316" spans="1:3" x14ac:dyDescent="0.2">
      <c r="A1316" s="8" t="s">
        <v>1494</v>
      </c>
      <c r="B1316" s="8">
        <v>-0.16531724780927501</v>
      </c>
      <c r="C1316" s="8">
        <v>2.9606706683424001E-2</v>
      </c>
    </row>
    <row r="1317" spans="1:3" x14ac:dyDescent="0.2">
      <c r="A1317" s="8" t="s">
        <v>1495</v>
      </c>
      <c r="B1317" s="8">
        <v>-0.16524157615391399</v>
      </c>
      <c r="C1317" s="8">
        <v>2.8563267260932002E-2</v>
      </c>
    </row>
    <row r="1318" spans="1:3" x14ac:dyDescent="0.2">
      <c r="A1318" s="8" t="s">
        <v>1496</v>
      </c>
      <c r="B1318" s="8">
        <v>-0.163159865086655</v>
      </c>
      <c r="C1318" s="8">
        <v>4.4082784453564901E-2</v>
      </c>
    </row>
    <row r="1319" spans="1:3" x14ac:dyDescent="0.2">
      <c r="A1319" s="8" t="s">
        <v>1497</v>
      </c>
      <c r="B1319" s="8">
        <v>-0.153928934301024</v>
      </c>
      <c r="C1319" s="8">
        <v>4.3136334621356097E-2</v>
      </c>
    </row>
    <row r="1320" spans="1:3" x14ac:dyDescent="0.2">
      <c r="A1320" s="8" t="s">
        <v>1498</v>
      </c>
      <c r="B1320" s="8">
        <v>-0.12349712258141</v>
      </c>
      <c r="C1320" s="8">
        <v>4.9491195659014602E-2</v>
      </c>
    </row>
    <row r="1321" spans="1:3" x14ac:dyDescent="0.2">
      <c r="A1321" s="3"/>
      <c r="B1321" s="3"/>
      <c r="C1321" s="3"/>
    </row>
    <row r="1322" spans="1:3" x14ac:dyDescent="0.2">
      <c r="A1322" s="3"/>
      <c r="B1322" s="3"/>
      <c r="C1322" s="3"/>
    </row>
    <row r="1323" spans="1:3" x14ac:dyDescent="0.2">
      <c r="A1323" s="3"/>
      <c r="B1323" s="3"/>
      <c r="C1323" s="3"/>
    </row>
    <row r="1324" spans="1:3" x14ac:dyDescent="0.2">
      <c r="A1324" s="3"/>
      <c r="B1324" s="3"/>
      <c r="C1324" s="3"/>
    </row>
    <row r="1325" spans="1:3" x14ac:dyDescent="0.2">
      <c r="A1325" s="3"/>
      <c r="B1325" s="3"/>
      <c r="C1325" s="3"/>
    </row>
    <row r="1326" spans="1:3" x14ac:dyDescent="0.2">
      <c r="A1326" s="3"/>
      <c r="B1326" s="3"/>
      <c r="C1326" s="3"/>
    </row>
    <row r="1327" spans="1:3" x14ac:dyDescent="0.2">
      <c r="A1327" s="3"/>
      <c r="B1327" s="3"/>
      <c r="C1327" s="3"/>
    </row>
    <row r="1328" spans="1:3" x14ac:dyDescent="0.2">
      <c r="A1328" s="3"/>
      <c r="B1328" s="3"/>
      <c r="C1328" s="3"/>
    </row>
    <row r="1329" spans="1:3" x14ac:dyDescent="0.2">
      <c r="A1329" s="3"/>
      <c r="B1329" s="3"/>
      <c r="C1329" s="3"/>
    </row>
    <row r="1330" spans="1:3" x14ac:dyDescent="0.2">
      <c r="A1330" s="3"/>
      <c r="B1330" s="3"/>
      <c r="C1330" s="3"/>
    </row>
    <row r="1331" spans="1:3" x14ac:dyDescent="0.2">
      <c r="A1331" s="3"/>
      <c r="B1331" s="3"/>
      <c r="C1331" s="3"/>
    </row>
    <row r="1332" spans="1:3" x14ac:dyDescent="0.2">
      <c r="A1332" s="3"/>
      <c r="B1332" s="3"/>
      <c r="C1332" s="3"/>
    </row>
    <row r="1333" spans="1:3" x14ac:dyDescent="0.2">
      <c r="A1333" s="3"/>
      <c r="B1333" s="3"/>
      <c r="C1333" s="3"/>
    </row>
    <row r="1334" spans="1:3" x14ac:dyDescent="0.2">
      <c r="A1334" s="3"/>
      <c r="B1334" s="3"/>
      <c r="C1334" s="3"/>
    </row>
    <row r="1335" spans="1:3" x14ac:dyDescent="0.2">
      <c r="A1335" s="3"/>
      <c r="B1335" s="3"/>
      <c r="C1335" s="3"/>
    </row>
    <row r="1336" spans="1:3" x14ac:dyDescent="0.2">
      <c r="A1336" s="3"/>
      <c r="B1336" s="3"/>
      <c r="C1336" s="3"/>
    </row>
    <row r="1337" spans="1:3" x14ac:dyDescent="0.2">
      <c r="A1337" s="3"/>
      <c r="B1337" s="3"/>
      <c r="C1337" s="3"/>
    </row>
    <row r="1338" spans="1:3" x14ac:dyDescent="0.2">
      <c r="A1338" s="3"/>
      <c r="B1338" s="3"/>
      <c r="C1338" s="3"/>
    </row>
    <row r="1339" spans="1:3" x14ac:dyDescent="0.2">
      <c r="A1339" s="3"/>
      <c r="B1339" s="3"/>
      <c r="C1339" s="3"/>
    </row>
    <row r="1340" spans="1:3" x14ac:dyDescent="0.2">
      <c r="A1340" s="3"/>
      <c r="B1340" s="3"/>
      <c r="C1340" s="3"/>
    </row>
    <row r="1341" spans="1:3" x14ac:dyDescent="0.2">
      <c r="A1341" s="3"/>
      <c r="B1341" s="3"/>
      <c r="C1341" s="3"/>
    </row>
    <row r="1342" spans="1:3" x14ac:dyDescent="0.2">
      <c r="A1342" s="3"/>
      <c r="B1342" s="3"/>
      <c r="C1342" s="3"/>
    </row>
    <row r="1343" spans="1:3" x14ac:dyDescent="0.2">
      <c r="A1343" s="3"/>
      <c r="B1343" s="3"/>
      <c r="C1343" s="3"/>
    </row>
    <row r="1344" spans="1:3" x14ac:dyDescent="0.2">
      <c r="A1344" s="3"/>
      <c r="B1344" s="3"/>
      <c r="C1344" s="3"/>
    </row>
    <row r="1345" spans="1:3" x14ac:dyDescent="0.2">
      <c r="A1345" s="3"/>
      <c r="B1345" s="3"/>
      <c r="C1345" s="3"/>
    </row>
    <row r="1346" spans="1:3" x14ac:dyDescent="0.2">
      <c r="A1346" s="3"/>
      <c r="B1346" s="3"/>
      <c r="C1346" s="3"/>
    </row>
    <row r="1347" spans="1:3" x14ac:dyDescent="0.2">
      <c r="A1347" s="3"/>
      <c r="B1347" s="3"/>
      <c r="C1347" s="3"/>
    </row>
    <row r="1348" spans="1:3" x14ac:dyDescent="0.2">
      <c r="A1348" s="3"/>
      <c r="B1348" s="3"/>
      <c r="C1348" s="3"/>
    </row>
    <row r="1349" spans="1:3" x14ac:dyDescent="0.2">
      <c r="A1349" s="3"/>
      <c r="B1349" s="3"/>
      <c r="C1349" s="3"/>
    </row>
    <row r="1350" spans="1:3" x14ac:dyDescent="0.2">
      <c r="A1350" s="3"/>
      <c r="B1350" s="3"/>
      <c r="C1350" s="3"/>
    </row>
    <row r="1351" spans="1:3" x14ac:dyDescent="0.2">
      <c r="A1351" s="3"/>
      <c r="B1351" s="3"/>
      <c r="C1351" s="3"/>
    </row>
    <row r="1352" spans="1:3" x14ac:dyDescent="0.2">
      <c r="A1352" s="3"/>
      <c r="B1352" s="3"/>
      <c r="C1352" s="3"/>
    </row>
    <row r="1353" spans="1:3" x14ac:dyDescent="0.2">
      <c r="A1353" s="3"/>
      <c r="B1353" s="3"/>
      <c r="C1353" s="3"/>
    </row>
    <row r="1354" spans="1:3" x14ac:dyDescent="0.2">
      <c r="A1354" s="3"/>
      <c r="B1354" s="3"/>
      <c r="C1354" s="3"/>
    </row>
    <row r="1355" spans="1:3" x14ac:dyDescent="0.2">
      <c r="A1355" s="3"/>
      <c r="B1355" s="3"/>
      <c r="C1355" s="3"/>
    </row>
    <row r="1356" spans="1:3" x14ac:dyDescent="0.2">
      <c r="A1356" s="3"/>
      <c r="B1356" s="3"/>
      <c r="C1356" s="3"/>
    </row>
    <row r="1357" spans="1:3" x14ac:dyDescent="0.2">
      <c r="A1357" s="3"/>
      <c r="B1357" s="3"/>
      <c r="C1357" s="3"/>
    </row>
    <row r="1358" spans="1:3" x14ac:dyDescent="0.2">
      <c r="A1358" s="3"/>
      <c r="B1358" s="3"/>
      <c r="C1358" s="3"/>
    </row>
    <row r="1359" spans="1:3" x14ac:dyDescent="0.2">
      <c r="A1359" s="3"/>
      <c r="B1359" s="3"/>
      <c r="C1359" s="3"/>
    </row>
    <row r="1360" spans="1:3" x14ac:dyDescent="0.2">
      <c r="A1360" s="3"/>
      <c r="B1360" s="3"/>
      <c r="C1360" s="3"/>
    </row>
    <row r="1361" spans="1:3" x14ac:dyDescent="0.2">
      <c r="A1361" s="3"/>
      <c r="B1361" s="3"/>
      <c r="C1361" s="3"/>
    </row>
    <row r="1362" spans="1:3" x14ac:dyDescent="0.2">
      <c r="A1362" s="3"/>
      <c r="B1362" s="3"/>
      <c r="C1362" s="3"/>
    </row>
    <row r="1363" spans="1:3" x14ac:dyDescent="0.2">
      <c r="A1363" s="3"/>
      <c r="B1363" s="3"/>
      <c r="C1363" s="3"/>
    </row>
    <row r="1364" spans="1:3" x14ac:dyDescent="0.2">
      <c r="A1364" s="3"/>
      <c r="B1364" s="3"/>
      <c r="C1364" s="3"/>
    </row>
    <row r="1365" spans="1:3" x14ac:dyDescent="0.2">
      <c r="A1365" s="3"/>
      <c r="B1365" s="3"/>
      <c r="C1365" s="3"/>
    </row>
    <row r="1366" spans="1:3" x14ac:dyDescent="0.2">
      <c r="A1366" s="3"/>
      <c r="B1366" s="3"/>
      <c r="C1366" s="3"/>
    </row>
    <row r="1367" spans="1:3" x14ac:dyDescent="0.2">
      <c r="A1367" s="3"/>
      <c r="B1367" s="3"/>
      <c r="C1367" s="3"/>
    </row>
    <row r="1368" spans="1:3" x14ac:dyDescent="0.2">
      <c r="A1368" s="3"/>
      <c r="B1368" s="3"/>
      <c r="C1368" s="3"/>
    </row>
    <row r="1369" spans="1:3" x14ac:dyDescent="0.2">
      <c r="A1369" s="3"/>
      <c r="B1369" s="3"/>
      <c r="C1369" s="3"/>
    </row>
    <row r="1370" spans="1:3" x14ac:dyDescent="0.2">
      <c r="A1370" s="3"/>
      <c r="B1370" s="3"/>
      <c r="C1370" s="3"/>
    </row>
    <row r="1371" spans="1:3" x14ac:dyDescent="0.2">
      <c r="A1371" s="3"/>
      <c r="B1371" s="3"/>
      <c r="C1371" s="3"/>
    </row>
    <row r="1372" spans="1:3" x14ac:dyDescent="0.2">
      <c r="A1372" s="3"/>
      <c r="B1372" s="3"/>
      <c r="C1372" s="3"/>
    </row>
    <row r="1373" spans="1:3" x14ac:dyDescent="0.2">
      <c r="A1373" s="3"/>
      <c r="B1373" s="3"/>
      <c r="C1373" s="3"/>
    </row>
    <row r="1374" spans="1:3" x14ac:dyDescent="0.2">
      <c r="A1374" s="3"/>
      <c r="B1374" s="3"/>
      <c r="C1374" s="3"/>
    </row>
    <row r="1375" spans="1:3" x14ac:dyDescent="0.2">
      <c r="A1375" s="3"/>
      <c r="B1375" s="3"/>
      <c r="C1375" s="3"/>
    </row>
    <row r="1376" spans="1:3" x14ac:dyDescent="0.2">
      <c r="A1376" s="3"/>
      <c r="B1376" s="3"/>
      <c r="C1376" s="3"/>
    </row>
    <row r="1377" spans="1:3" x14ac:dyDescent="0.2">
      <c r="A1377" s="3"/>
      <c r="B1377" s="3"/>
      <c r="C1377" s="3"/>
    </row>
    <row r="1378" spans="1:3" x14ac:dyDescent="0.2">
      <c r="A1378" s="3"/>
      <c r="B1378" s="3"/>
      <c r="C1378" s="3"/>
    </row>
    <row r="1379" spans="1:3" x14ac:dyDescent="0.2">
      <c r="A1379" s="3"/>
      <c r="B1379" s="3"/>
      <c r="C1379" s="3"/>
    </row>
    <row r="1380" spans="1:3" x14ac:dyDescent="0.2">
      <c r="A1380" s="3"/>
      <c r="B1380" s="3"/>
      <c r="C1380" s="3"/>
    </row>
    <row r="1381" spans="1:3" x14ac:dyDescent="0.2">
      <c r="A1381" s="3"/>
      <c r="B1381" s="3"/>
      <c r="C1381" s="3"/>
    </row>
    <row r="1382" spans="1:3" x14ac:dyDescent="0.2">
      <c r="A1382" s="3"/>
      <c r="B1382" s="3"/>
      <c r="C1382" s="3"/>
    </row>
    <row r="1383" spans="1:3" x14ac:dyDescent="0.2">
      <c r="A1383" s="3"/>
      <c r="B1383" s="3"/>
      <c r="C1383" s="3"/>
    </row>
    <row r="1384" spans="1:3" x14ac:dyDescent="0.2">
      <c r="A1384" s="3"/>
      <c r="B1384" s="3"/>
      <c r="C1384" s="3"/>
    </row>
    <row r="1385" spans="1:3" x14ac:dyDescent="0.2">
      <c r="A1385" s="3"/>
      <c r="B1385" s="3"/>
      <c r="C1385" s="3"/>
    </row>
    <row r="1386" spans="1:3" x14ac:dyDescent="0.2">
      <c r="A1386" s="3"/>
      <c r="B1386" s="3"/>
      <c r="C1386" s="3"/>
    </row>
    <row r="1387" spans="1:3" x14ac:dyDescent="0.2">
      <c r="A1387" s="3"/>
      <c r="B1387" s="3"/>
      <c r="C1387" s="3"/>
    </row>
    <row r="1388" spans="1:3" x14ac:dyDescent="0.2">
      <c r="A1388" s="3"/>
      <c r="B1388" s="3"/>
      <c r="C1388" s="3"/>
    </row>
    <row r="1389" spans="1:3" x14ac:dyDescent="0.2">
      <c r="A1389" s="3"/>
      <c r="B1389" s="3"/>
      <c r="C1389" s="3"/>
    </row>
    <row r="1390" spans="1:3" x14ac:dyDescent="0.2">
      <c r="A1390" s="3"/>
      <c r="B1390" s="3"/>
      <c r="C1390" s="3"/>
    </row>
    <row r="1391" spans="1:3" x14ac:dyDescent="0.2">
      <c r="A1391" s="3"/>
      <c r="B1391" s="3"/>
      <c r="C1391" s="3"/>
    </row>
    <row r="1392" spans="1:3" x14ac:dyDescent="0.2">
      <c r="A1392" s="3"/>
      <c r="B1392" s="3"/>
      <c r="C1392" s="3"/>
    </row>
    <row r="1393" spans="1:3" x14ac:dyDescent="0.2">
      <c r="A1393" s="3"/>
      <c r="B1393" s="3"/>
      <c r="C1393" s="3"/>
    </row>
    <row r="1394" spans="1:3" x14ac:dyDescent="0.2">
      <c r="A1394" s="3"/>
      <c r="B1394" s="3"/>
      <c r="C1394" s="3"/>
    </row>
    <row r="1395" spans="1:3" x14ac:dyDescent="0.2">
      <c r="A1395" s="3"/>
      <c r="B1395" s="3"/>
      <c r="C1395" s="3"/>
    </row>
    <row r="1396" spans="1:3" x14ac:dyDescent="0.2">
      <c r="A1396" s="3"/>
      <c r="B1396" s="3"/>
      <c r="C1396" s="3"/>
    </row>
    <row r="1397" spans="1:3" x14ac:dyDescent="0.2">
      <c r="A1397" s="3"/>
      <c r="B1397" s="3"/>
      <c r="C1397" s="3"/>
    </row>
    <row r="1398" spans="1:3" x14ac:dyDescent="0.2">
      <c r="A1398" s="3"/>
      <c r="B1398" s="3"/>
      <c r="C1398" s="3"/>
    </row>
    <row r="1399" spans="1:3" x14ac:dyDescent="0.2">
      <c r="A1399" s="3"/>
      <c r="B1399" s="3"/>
      <c r="C1399" s="3"/>
    </row>
    <row r="1400" spans="1:3" x14ac:dyDescent="0.2">
      <c r="A1400" s="3"/>
      <c r="B1400" s="3"/>
      <c r="C1400" s="3"/>
    </row>
    <row r="1401" spans="1:3" x14ac:dyDescent="0.2">
      <c r="A1401" s="3"/>
      <c r="B1401" s="3"/>
      <c r="C1401" s="3"/>
    </row>
    <row r="1402" spans="1:3" x14ac:dyDescent="0.2">
      <c r="A1402" s="3"/>
      <c r="B1402" s="3"/>
      <c r="C1402" s="3"/>
    </row>
    <row r="1403" spans="1:3" x14ac:dyDescent="0.2">
      <c r="A1403" s="3"/>
      <c r="B1403" s="3"/>
      <c r="C1403" s="3"/>
    </row>
    <row r="1404" spans="1:3" x14ac:dyDescent="0.2">
      <c r="A1404" s="3"/>
      <c r="B1404" s="3"/>
      <c r="C1404" s="3"/>
    </row>
    <row r="1405" spans="1:3" x14ac:dyDescent="0.2">
      <c r="A1405" s="3"/>
      <c r="B1405" s="3"/>
      <c r="C1405" s="3"/>
    </row>
    <row r="1406" spans="1:3" x14ac:dyDescent="0.2">
      <c r="A1406" s="3"/>
      <c r="B1406" s="3"/>
      <c r="C1406" s="3"/>
    </row>
    <row r="1407" spans="1:3" x14ac:dyDescent="0.2">
      <c r="A1407" s="3"/>
      <c r="B1407" s="3"/>
      <c r="C1407" s="3"/>
    </row>
    <row r="1408" spans="1:3" x14ac:dyDescent="0.2">
      <c r="A1408" s="3"/>
      <c r="B1408" s="3"/>
      <c r="C1408" s="3"/>
    </row>
    <row r="1409" spans="1:3" x14ac:dyDescent="0.2">
      <c r="A1409" s="3"/>
      <c r="B1409" s="3"/>
      <c r="C1409" s="3"/>
    </row>
    <row r="1410" spans="1:3" x14ac:dyDescent="0.2">
      <c r="A1410" s="3"/>
      <c r="B1410" s="3"/>
      <c r="C1410" s="3"/>
    </row>
    <row r="1411" spans="1:3" x14ac:dyDescent="0.2">
      <c r="A1411" s="3"/>
      <c r="B1411" s="3"/>
      <c r="C1411" s="3"/>
    </row>
    <row r="1412" spans="1:3" x14ac:dyDescent="0.2">
      <c r="A1412" s="3"/>
      <c r="B1412" s="3"/>
      <c r="C1412" s="3"/>
    </row>
    <row r="1413" spans="1:3" x14ac:dyDescent="0.2">
      <c r="A1413" s="3"/>
      <c r="B1413" s="3"/>
      <c r="C1413" s="3"/>
    </row>
    <row r="1414" spans="1:3" x14ac:dyDescent="0.2">
      <c r="A1414" s="3"/>
      <c r="B1414" s="3"/>
      <c r="C1414" s="3"/>
    </row>
    <row r="1415" spans="1:3" x14ac:dyDescent="0.2">
      <c r="A1415" s="3"/>
      <c r="B1415" s="3"/>
      <c r="C1415" s="3"/>
    </row>
    <row r="1416" spans="1:3" x14ac:dyDescent="0.2">
      <c r="A1416" s="3"/>
      <c r="B1416" s="3"/>
      <c r="C1416" s="3"/>
    </row>
    <row r="1417" spans="1:3" x14ac:dyDescent="0.2">
      <c r="A1417" s="3"/>
      <c r="B1417" s="3"/>
      <c r="C1417" s="3"/>
    </row>
    <row r="1418" spans="1:3" x14ac:dyDescent="0.2">
      <c r="A1418" s="3"/>
      <c r="B1418" s="3"/>
      <c r="C1418" s="3"/>
    </row>
    <row r="1419" spans="1:3" x14ac:dyDescent="0.2">
      <c r="A1419" s="3"/>
      <c r="B1419" s="3"/>
      <c r="C1419" s="3"/>
    </row>
    <row r="1420" spans="1:3" x14ac:dyDescent="0.2">
      <c r="A1420" s="3"/>
      <c r="B1420" s="3"/>
      <c r="C1420" s="3"/>
    </row>
    <row r="1421" spans="1:3" x14ac:dyDescent="0.2">
      <c r="A1421" s="3"/>
      <c r="B1421" s="3"/>
      <c r="C1421" s="3"/>
    </row>
    <row r="1422" spans="1:3" x14ac:dyDescent="0.2">
      <c r="A1422" s="3"/>
      <c r="B1422" s="3"/>
      <c r="C1422" s="3"/>
    </row>
    <row r="1423" spans="1:3" x14ac:dyDescent="0.2">
      <c r="A1423" s="3"/>
      <c r="B1423" s="3"/>
      <c r="C1423" s="3"/>
    </row>
    <row r="1424" spans="1:3" x14ac:dyDescent="0.2">
      <c r="A1424" s="3"/>
      <c r="B1424" s="3"/>
      <c r="C1424" s="3"/>
    </row>
    <row r="1425" spans="1:3" x14ac:dyDescent="0.2">
      <c r="A1425" s="3"/>
      <c r="B1425" s="3"/>
      <c r="C1425" s="3"/>
    </row>
    <row r="1426" spans="1:3" x14ac:dyDescent="0.2">
      <c r="A1426" s="3"/>
      <c r="B1426" s="3"/>
      <c r="C1426" s="3"/>
    </row>
    <row r="1427" spans="1:3" x14ac:dyDescent="0.2">
      <c r="A1427" s="3"/>
      <c r="B1427" s="3"/>
      <c r="C1427" s="3"/>
    </row>
    <row r="1428" spans="1:3" x14ac:dyDescent="0.2">
      <c r="A1428" s="3"/>
      <c r="B1428" s="3"/>
      <c r="C1428" s="3"/>
    </row>
    <row r="1429" spans="1:3" x14ac:dyDescent="0.2">
      <c r="A1429" s="3"/>
      <c r="B1429" s="3"/>
      <c r="C1429" s="3"/>
    </row>
    <row r="1430" spans="1:3" x14ac:dyDescent="0.2">
      <c r="A1430" s="3"/>
      <c r="B1430" s="3"/>
      <c r="C1430" s="3"/>
    </row>
    <row r="1431" spans="1:3" x14ac:dyDescent="0.2">
      <c r="A1431" s="3"/>
      <c r="B1431" s="3"/>
      <c r="C1431" s="3"/>
    </row>
    <row r="1432" spans="1:3" x14ac:dyDescent="0.2">
      <c r="A1432" s="3"/>
      <c r="B1432" s="3"/>
      <c r="C1432" s="3"/>
    </row>
    <row r="1433" spans="1:3" x14ac:dyDescent="0.2">
      <c r="A1433" s="3"/>
      <c r="B1433" s="3"/>
      <c r="C1433" s="3"/>
    </row>
    <row r="1434" spans="1:3" x14ac:dyDescent="0.2">
      <c r="A1434" s="3"/>
      <c r="B1434" s="3"/>
      <c r="C1434" s="3"/>
    </row>
    <row r="1435" spans="1:3" x14ac:dyDescent="0.2">
      <c r="A1435" s="3"/>
      <c r="B1435" s="3"/>
      <c r="C1435" s="3"/>
    </row>
    <row r="1436" spans="1:3" x14ac:dyDescent="0.2">
      <c r="A1436" s="3"/>
      <c r="B1436" s="3"/>
      <c r="C1436" s="3"/>
    </row>
    <row r="1437" spans="1:3" x14ac:dyDescent="0.2">
      <c r="A1437" s="3"/>
      <c r="B1437" s="3"/>
      <c r="C1437" s="3"/>
    </row>
    <row r="1438" spans="1:3" x14ac:dyDescent="0.2">
      <c r="A1438" s="3"/>
      <c r="B1438" s="3"/>
      <c r="C1438" s="3"/>
    </row>
    <row r="1439" spans="1:3" x14ac:dyDescent="0.2">
      <c r="A1439" s="3"/>
      <c r="B1439" s="3"/>
      <c r="C1439" s="3"/>
    </row>
    <row r="1440" spans="1:3" x14ac:dyDescent="0.2">
      <c r="A1440" s="3"/>
      <c r="B1440" s="3"/>
      <c r="C1440" s="3"/>
    </row>
    <row r="1441" spans="1:3" x14ac:dyDescent="0.2">
      <c r="A1441" s="3"/>
      <c r="B1441" s="3"/>
      <c r="C1441" s="3"/>
    </row>
    <row r="1442" spans="1:3" x14ac:dyDescent="0.2">
      <c r="A1442" s="3"/>
      <c r="B1442" s="3"/>
      <c r="C1442" s="3"/>
    </row>
    <row r="1443" spans="1:3" x14ac:dyDescent="0.2">
      <c r="A1443" s="3"/>
      <c r="B1443" s="3"/>
      <c r="C1443" s="3"/>
    </row>
    <row r="1444" spans="1:3" x14ac:dyDescent="0.2">
      <c r="A1444" s="3"/>
      <c r="B1444" s="3"/>
      <c r="C1444" s="3"/>
    </row>
    <row r="1445" spans="1:3" x14ac:dyDescent="0.2">
      <c r="A1445" s="3"/>
      <c r="B1445" s="3"/>
      <c r="C1445" s="3"/>
    </row>
    <row r="1446" spans="1:3" x14ac:dyDescent="0.2">
      <c r="A1446" s="3"/>
      <c r="B1446" s="3"/>
      <c r="C1446" s="3"/>
    </row>
    <row r="1447" spans="1:3" x14ac:dyDescent="0.2">
      <c r="A1447" s="3"/>
      <c r="B1447" s="3"/>
      <c r="C1447" s="3"/>
    </row>
    <row r="1448" spans="1:3" x14ac:dyDescent="0.2">
      <c r="A1448" s="3"/>
      <c r="B1448" s="3"/>
      <c r="C1448" s="3"/>
    </row>
    <row r="1449" spans="1:3" x14ac:dyDescent="0.2">
      <c r="A1449" s="3"/>
      <c r="B1449" s="3"/>
      <c r="C1449" s="3"/>
    </row>
    <row r="1450" spans="1:3" x14ac:dyDescent="0.2">
      <c r="A1450" s="3"/>
      <c r="B1450" s="3"/>
      <c r="C1450" s="3"/>
    </row>
    <row r="1451" spans="1:3" x14ac:dyDescent="0.2">
      <c r="A1451" s="3"/>
      <c r="B1451" s="3"/>
      <c r="C1451" s="3"/>
    </row>
    <row r="1452" spans="1:3" x14ac:dyDescent="0.2">
      <c r="A1452" s="3"/>
      <c r="B1452" s="3"/>
      <c r="C1452" s="3"/>
    </row>
    <row r="1453" spans="1:3" x14ac:dyDescent="0.2">
      <c r="A1453" s="3"/>
      <c r="B1453" s="3"/>
      <c r="C1453" s="3"/>
    </row>
    <row r="1454" spans="1:3" x14ac:dyDescent="0.2">
      <c r="A1454" s="3"/>
      <c r="B1454" s="3"/>
      <c r="C1454" s="3"/>
    </row>
    <row r="1455" spans="1:3" x14ac:dyDescent="0.2">
      <c r="A1455" s="3"/>
      <c r="B1455" s="3"/>
      <c r="C1455" s="3"/>
    </row>
    <row r="1456" spans="1:3" x14ac:dyDescent="0.2">
      <c r="A1456" s="3"/>
      <c r="B1456" s="3"/>
      <c r="C1456" s="3"/>
    </row>
    <row r="1457" spans="1:3" x14ac:dyDescent="0.2">
      <c r="A1457" s="3"/>
      <c r="B1457" s="3"/>
      <c r="C1457" s="3"/>
    </row>
    <row r="1458" spans="1:3" x14ac:dyDescent="0.2">
      <c r="A1458" s="3"/>
      <c r="B1458" s="3"/>
      <c r="C1458" s="3"/>
    </row>
    <row r="1459" spans="1:3" x14ac:dyDescent="0.2">
      <c r="A1459" s="3"/>
      <c r="B1459" s="3"/>
      <c r="C1459" s="3"/>
    </row>
    <row r="1460" spans="1:3" x14ac:dyDescent="0.2">
      <c r="A1460" s="3"/>
      <c r="B1460" s="3"/>
      <c r="C1460" s="3"/>
    </row>
    <row r="1461" spans="1:3" x14ac:dyDescent="0.2">
      <c r="A1461" s="3"/>
      <c r="B1461" s="3"/>
      <c r="C1461" s="3"/>
    </row>
    <row r="1462" spans="1:3" x14ac:dyDescent="0.2">
      <c r="A1462" s="3"/>
      <c r="B1462" s="3"/>
      <c r="C1462" s="3"/>
    </row>
    <row r="1463" spans="1:3" x14ac:dyDescent="0.2">
      <c r="A1463" s="3"/>
      <c r="B1463" s="3"/>
      <c r="C1463" s="3"/>
    </row>
    <row r="1464" spans="1:3" x14ac:dyDescent="0.2">
      <c r="A1464" s="3"/>
      <c r="B1464" s="3"/>
      <c r="C1464" s="3"/>
    </row>
    <row r="1465" spans="1:3" x14ac:dyDescent="0.2">
      <c r="A1465" s="3"/>
      <c r="B1465" s="3"/>
      <c r="C1465" s="3"/>
    </row>
    <row r="1466" spans="1:3" x14ac:dyDescent="0.2">
      <c r="A1466" s="3"/>
      <c r="B1466" s="3"/>
      <c r="C1466" s="3"/>
    </row>
    <row r="1467" spans="1:3" x14ac:dyDescent="0.2">
      <c r="A1467" s="3"/>
      <c r="B1467" s="3"/>
      <c r="C1467" s="3"/>
    </row>
    <row r="1468" spans="1:3" x14ac:dyDescent="0.2">
      <c r="A1468" s="3"/>
      <c r="B1468" s="3"/>
      <c r="C1468" s="3"/>
    </row>
    <row r="1469" spans="1:3" x14ac:dyDescent="0.2">
      <c r="A1469" s="3"/>
      <c r="B1469" s="3"/>
      <c r="C1469" s="3"/>
    </row>
    <row r="1470" spans="1:3" x14ac:dyDescent="0.2">
      <c r="A1470" s="3"/>
      <c r="B1470" s="3"/>
      <c r="C1470" s="3"/>
    </row>
    <row r="1471" spans="1:3" x14ac:dyDescent="0.2">
      <c r="A1471" s="3"/>
      <c r="B1471" s="3"/>
      <c r="C1471" s="3"/>
    </row>
    <row r="1472" spans="1:3" x14ac:dyDescent="0.2">
      <c r="A1472" s="3"/>
      <c r="B1472" s="3"/>
      <c r="C1472" s="3"/>
    </row>
    <row r="1473" spans="1:3" x14ac:dyDescent="0.2">
      <c r="A1473" s="3"/>
      <c r="B1473" s="3"/>
      <c r="C1473" s="3"/>
    </row>
    <row r="1474" spans="1:3" x14ac:dyDescent="0.2">
      <c r="A1474" s="3"/>
      <c r="B1474" s="3"/>
      <c r="C1474" s="3"/>
    </row>
    <row r="1475" spans="1:3" x14ac:dyDescent="0.2">
      <c r="A1475" s="3"/>
      <c r="B1475" s="3"/>
      <c r="C1475" s="3"/>
    </row>
    <row r="1476" spans="1:3" x14ac:dyDescent="0.2">
      <c r="A1476" s="3"/>
      <c r="B1476" s="3"/>
      <c r="C1476" s="3"/>
    </row>
    <row r="1477" spans="1:3" x14ac:dyDescent="0.2">
      <c r="A1477" s="3"/>
      <c r="B1477" s="3"/>
      <c r="C1477" s="3"/>
    </row>
    <row r="1478" spans="1:3" x14ac:dyDescent="0.2">
      <c r="A1478" s="3"/>
      <c r="B1478" s="3"/>
      <c r="C1478" s="3"/>
    </row>
    <row r="1479" spans="1:3" x14ac:dyDescent="0.2">
      <c r="A1479" s="3"/>
      <c r="B1479" s="3"/>
      <c r="C1479" s="3"/>
    </row>
    <row r="1480" spans="1:3" x14ac:dyDescent="0.2">
      <c r="A1480" s="3"/>
      <c r="B1480" s="3"/>
      <c r="C1480" s="3"/>
    </row>
    <row r="1481" spans="1:3" x14ac:dyDescent="0.2">
      <c r="A1481" s="3"/>
      <c r="B1481" s="3"/>
      <c r="C1481" s="3"/>
    </row>
    <row r="1482" spans="1:3" x14ac:dyDescent="0.2">
      <c r="A1482" s="3"/>
      <c r="B1482" s="3"/>
      <c r="C1482" s="3"/>
    </row>
    <row r="1483" spans="1:3" x14ac:dyDescent="0.2">
      <c r="A1483" s="3"/>
      <c r="B1483" s="3"/>
      <c r="C1483" s="3"/>
    </row>
    <row r="1484" spans="1:3" x14ac:dyDescent="0.2">
      <c r="A1484" s="3"/>
      <c r="B1484" s="3"/>
      <c r="C1484" s="3"/>
    </row>
    <row r="1485" spans="1:3" x14ac:dyDescent="0.2">
      <c r="A1485" s="3"/>
      <c r="B1485" s="3"/>
      <c r="C1485" s="3"/>
    </row>
    <row r="1486" spans="1:3" x14ac:dyDescent="0.2">
      <c r="A1486" s="3"/>
      <c r="B1486" s="3"/>
      <c r="C1486" s="3"/>
    </row>
    <row r="1487" spans="1:3" x14ac:dyDescent="0.2">
      <c r="A1487" s="3"/>
      <c r="B1487" s="3"/>
      <c r="C1487" s="3"/>
    </row>
    <row r="1488" spans="1:3" x14ac:dyDescent="0.2">
      <c r="A1488" s="3"/>
      <c r="B1488" s="3"/>
      <c r="C1488" s="3"/>
    </row>
    <row r="1489" spans="1:3" x14ac:dyDescent="0.2">
      <c r="A1489" s="3"/>
      <c r="B1489" s="3"/>
      <c r="C1489" s="3"/>
    </row>
    <row r="1490" spans="1:3" x14ac:dyDescent="0.2">
      <c r="A1490" s="3"/>
      <c r="B1490" s="3"/>
      <c r="C1490" s="3"/>
    </row>
    <row r="1491" spans="1:3" x14ac:dyDescent="0.2">
      <c r="A1491" s="3"/>
      <c r="B1491" s="3"/>
      <c r="C1491" s="3"/>
    </row>
    <row r="1492" spans="1:3" x14ac:dyDescent="0.2">
      <c r="A1492" s="3"/>
      <c r="B1492" s="3"/>
      <c r="C1492" s="3"/>
    </row>
    <row r="1493" spans="1:3" x14ac:dyDescent="0.2">
      <c r="A1493" s="3"/>
      <c r="B1493" s="3"/>
      <c r="C1493" s="3"/>
    </row>
    <row r="1494" spans="1:3" x14ac:dyDescent="0.2">
      <c r="A1494" s="3"/>
      <c r="B1494" s="3"/>
      <c r="C1494" s="3"/>
    </row>
    <row r="1495" spans="1:3" x14ac:dyDescent="0.2">
      <c r="A1495" s="3"/>
      <c r="B1495" s="3"/>
      <c r="C1495" s="3"/>
    </row>
    <row r="1496" spans="1:3" x14ac:dyDescent="0.2">
      <c r="A1496" s="3"/>
      <c r="B1496" s="3"/>
      <c r="C1496" s="3"/>
    </row>
    <row r="1497" spans="1:3" x14ac:dyDescent="0.2">
      <c r="A1497" s="3"/>
      <c r="B1497" s="3"/>
      <c r="C1497" s="3"/>
    </row>
    <row r="1498" spans="1:3" x14ac:dyDescent="0.2">
      <c r="A1498" s="3"/>
      <c r="B1498" s="3"/>
      <c r="C1498" s="3"/>
    </row>
    <row r="1499" spans="1:3" x14ac:dyDescent="0.2">
      <c r="A1499" s="3"/>
      <c r="B1499" s="3"/>
      <c r="C1499" s="3"/>
    </row>
    <row r="1500" spans="1:3" x14ac:dyDescent="0.2">
      <c r="A1500" s="3"/>
      <c r="B1500" s="3"/>
      <c r="C1500" s="3"/>
    </row>
    <row r="1501" spans="1:3" x14ac:dyDescent="0.2">
      <c r="A1501" s="3"/>
      <c r="B1501" s="3"/>
      <c r="C1501" s="3"/>
    </row>
    <row r="1502" spans="1:3" x14ac:dyDescent="0.2">
      <c r="A1502" s="3"/>
      <c r="B1502" s="3"/>
      <c r="C1502" s="3"/>
    </row>
    <row r="1503" spans="1:3" x14ac:dyDescent="0.2">
      <c r="A1503" s="3"/>
      <c r="B1503" s="3"/>
      <c r="C1503" s="3"/>
    </row>
    <row r="1504" spans="1:3" x14ac:dyDescent="0.2">
      <c r="A1504" s="3"/>
      <c r="B1504" s="3"/>
      <c r="C1504" s="3"/>
    </row>
    <row r="1505" spans="1:3" x14ac:dyDescent="0.2">
      <c r="A1505" s="3"/>
      <c r="B1505" s="3"/>
      <c r="C1505" s="3"/>
    </row>
    <row r="1506" spans="1:3" x14ac:dyDescent="0.2">
      <c r="A1506" s="3"/>
      <c r="B1506" s="3"/>
      <c r="C1506" s="3"/>
    </row>
    <row r="1507" spans="1:3" x14ac:dyDescent="0.2">
      <c r="A1507" s="3"/>
      <c r="B1507" s="3"/>
      <c r="C1507" s="3"/>
    </row>
    <row r="1508" spans="1:3" x14ac:dyDescent="0.2">
      <c r="A1508" s="3"/>
      <c r="B1508" s="3"/>
      <c r="C1508" s="3"/>
    </row>
    <row r="1509" spans="1:3" x14ac:dyDescent="0.2">
      <c r="A1509" s="3"/>
      <c r="B1509" s="3"/>
      <c r="C1509" s="3"/>
    </row>
    <row r="1510" spans="1:3" x14ac:dyDescent="0.2">
      <c r="A1510" s="3"/>
      <c r="B1510" s="3"/>
      <c r="C1510" s="3"/>
    </row>
    <row r="1511" spans="1:3" x14ac:dyDescent="0.2">
      <c r="A1511" s="3"/>
      <c r="B1511" s="3"/>
      <c r="C1511" s="3"/>
    </row>
    <row r="1512" spans="1:3" x14ac:dyDescent="0.2">
      <c r="A1512" s="3"/>
      <c r="B1512" s="3"/>
      <c r="C1512" s="3"/>
    </row>
    <row r="1513" spans="1:3" x14ac:dyDescent="0.2">
      <c r="A1513" s="3"/>
      <c r="B1513" s="3"/>
      <c r="C1513" s="3"/>
    </row>
    <row r="1514" spans="1:3" x14ac:dyDescent="0.2">
      <c r="A1514" s="3"/>
      <c r="B1514" s="3"/>
      <c r="C1514" s="3"/>
    </row>
    <row r="1515" spans="1:3" x14ac:dyDescent="0.2">
      <c r="A1515" s="3"/>
      <c r="B1515" s="3"/>
      <c r="C1515" s="3"/>
    </row>
    <row r="1516" spans="1:3" x14ac:dyDescent="0.2">
      <c r="A1516" s="3"/>
      <c r="B1516" s="3"/>
      <c r="C1516" s="3"/>
    </row>
    <row r="1517" spans="1:3" x14ac:dyDescent="0.2">
      <c r="A1517" s="3"/>
      <c r="B1517" s="3"/>
      <c r="C1517" s="3"/>
    </row>
    <row r="1518" spans="1:3" x14ac:dyDescent="0.2">
      <c r="A1518" s="3"/>
      <c r="B1518" s="3"/>
      <c r="C1518" s="3"/>
    </row>
    <row r="1519" spans="1:3" x14ac:dyDescent="0.2">
      <c r="A1519" s="3"/>
      <c r="B1519" s="3"/>
      <c r="C1519" s="3"/>
    </row>
    <row r="1520" spans="1:3" x14ac:dyDescent="0.2">
      <c r="A1520" s="3"/>
      <c r="B1520" s="3"/>
      <c r="C1520" s="3"/>
    </row>
    <row r="1521" spans="1:3" x14ac:dyDescent="0.2">
      <c r="A1521" s="3"/>
      <c r="B1521" s="3"/>
      <c r="C1521" s="3"/>
    </row>
    <row r="1522" spans="1:3" x14ac:dyDescent="0.2">
      <c r="A1522" s="3"/>
      <c r="B1522" s="3"/>
      <c r="C1522" s="3"/>
    </row>
    <row r="1523" spans="1:3" x14ac:dyDescent="0.2">
      <c r="A1523" s="3"/>
      <c r="B1523" s="3"/>
      <c r="C1523" s="3"/>
    </row>
    <row r="1524" spans="1:3" x14ac:dyDescent="0.2">
      <c r="A1524" s="3"/>
      <c r="B1524" s="3"/>
      <c r="C1524" s="3"/>
    </row>
    <row r="1525" spans="1:3" x14ac:dyDescent="0.2">
      <c r="A1525" s="3"/>
      <c r="B1525" s="3"/>
      <c r="C1525" s="3"/>
    </row>
    <row r="1526" spans="1:3" x14ac:dyDescent="0.2">
      <c r="A1526" s="3"/>
      <c r="B1526" s="3"/>
      <c r="C1526" s="3"/>
    </row>
    <row r="1527" spans="1:3" x14ac:dyDescent="0.2">
      <c r="A1527" s="3"/>
      <c r="B1527" s="3"/>
      <c r="C1527" s="3"/>
    </row>
    <row r="1528" spans="1:3" x14ac:dyDescent="0.2">
      <c r="A1528" s="3"/>
      <c r="B1528" s="3"/>
      <c r="C1528" s="3"/>
    </row>
    <row r="1529" spans="1:3" x14ac:dyDescent="0.2">
      <c r="A1529" s="3"/>
      <c r="B1529" s="3"/>
      <c r="C1529" s="3"/>
    </row>
    <row r="1530" spans="1:3" x14ac:dyDescent="0.2">
      <c r="A1530" s="3"/>
      <c r="B1530" s="3"/>
      <c r="C1530" s="3"/>
    </row>
    <row r="1531" spans="1:3" x14ac:dyDescent="0.2">
      <c r="A1531" s="3"/>
      <c r="B1531" s="3"/>
      <c r="C1531" s="3"/>
    </row>
    <row r="1532" spans="1:3" x14ac:dyDescent="0.2">
      <c r="A1532" s="3"/>
      <c r="B1532" s="3"/>
      <c r="C1532" s="3"/>
    </row>
    <row r="1533" spans="1:3" x14ac:dyDescent="0.2">
      <c r="A1533" s="3"/>
      <c r="B1533" s="3"/>
      <c r="C1533" s="3"/>
    </row>
    <row r="1534" spans="1:3" x14ac:dyDescent="0.2">
      <c r="A1534" s="3"/>
      <c r="B1534" s="3"/>
      <c r="C1534" s="3"/>
    </row>
    <row r="1535" spans="1:3" x14ac:dyDescent="0.2">
      <c r="A1535" s="3"/>
      <c r="B1535" s="3"/>
      <c r="C1535" s="3"/>
    </row>
    <row r="1536" spans="1:3" x14ac:dyDescent="0.2">
      <c r="A1536" s="3"/>
      <c r="B1536" s="3"/>
      <c r="C1536" s="3"/>
    </row>
    <row r="1537" spans="1:3" x14ac:dyDescent="0.2">
      <c r="A1537" s="3"/>
      <c r="B1537" s="3"/>
      <c r="C1537" s="3"/>
    </row>
    <row r="1538" spans="1:3" x14ac:dyDescent="0.2">
      <c r="A1538" s="3"/>
      <c r="B1538" s="3"/>
      <c r="C1538" s="3"/>
    </row>
    <row r="1539" spans="1:3" x14ac:dyDescent="0.2">
      <c r="A1539" s="3"/>
      <c r="B1539" s="3"/>
      <c r="C1539" s="3"/>
    </row>
    <row r="1540" spans="1:3" x14ac:dyDescent="0.2">
      <c r="A1540" s="3"/>
      <c r="B1540" s="3"/>
      <c r="C1540" s="3"/>
    </row>
    <row r="1541" spans="1:3" x14ac:dyDescent="0.2">
      <c r="A1541" s="3"/>
      <c r="B1541" s="3"/>
      <c r="C1541" s="3"/>
    </row>
    <row r="1542" spans="1:3" x14ac:dyDescent="0.2">
      <c r="A1542" s="3"/>
      <c r="B1542" s="3"/>
      <c r="C1542" s="3"/>
    </row>
    <row r="1543" spans="1:3" x14ac:dyDescent="0.2">
      <c r="A1543" s="3"/>
      <c r="B1543" s="3"/>
      <c r="C1543" s="3"/>
    </row>
    <row r="1544" spans="1:3" x14ac:dyDescent="0.2">
      <c r="A1544" s="3"/>
      <c r="B1544" s="3"/>
      <c r="C1544" s="3"/>
    </row>
    <row r="1545" spans="1:3" x14ac:dyDescent="0.2">
      <c r="A1545" s="3"/>
      <c r="B1545" s="3"/>
      <c r="C1545" s="3"/>
    </row>
    <row r="1546" spans="1:3" x14ac:dyDescent="0.2">
      <c r="A1546" s="3"/>
      <c r="B1546" s="3"/>
      <c r="C1546" s="3"/>
    </row>
    <row r="1547" spans="1:3" x14ac:dyDescent="0.2">
      <c r="A1547" s="3"/>
      <c r="B1547" s="3"/>
      <c r="C1547" s="3"/>
    </row>
    <row r="1548" spans="1:3" x14ac:dyDescent="0.2">
      <c r="A1548" s="3"/>
      <c r="B1548" s="3"/>
      <c r="C1548" s="3"/>
    </row>
    <row r="1549" spans="1:3" x14ac:dyDescent="0.2">
      <c r="A1549" s="3"/>
      <c r="B1549" s="3"/>
      <c r="C1549" s="3"/>
    </row>
    <row r="1550" spans="1:3" x14ac:dyDescent="0.2">
      <c r="A1550" s="3"/>
      <c r="B1550" s="3"/>
      <c r="C1550" s="3"/>
    </row>
    <row r="1551" spans="1:3" x14ac:dyDescent="0.2">
      <c r="A1551" s="3"/>
      <c r="B1551" s="3"/>
      <c r="C1551" s="3"/>
    </row>
    <row r="1552" spans="1:3" x14ac:dyDescent="0.2">
      <c r="A1552" s="3"/>
      <c r="B1552" s="3"/>
      <c r="C1552" s="3"/>
    </row>
    <row r="1553" spans="1:3" x14ac:dyDescent="0.2">
      <c r="A1553" s="3"/>
      <c r="B1553" s="3"/>
      <c r="C1553" s="3"/>
    </row>
    <row r="1554" spans="1:3" x14ac:dyDescent="0.2">
      <c r="A1554" s="3"/>
      <c r="B1554" s="3"/>
      <c r="C1554" s="3"/>
    </row>
    <row r="1555" spans="1:3" x14ac:dyDescent="0.2">
      <c r="A1555" s="3"/>
      <c r="B1555" s="3"/>
      <c r="C1555" s="3"/>
    </row>
    <row r="1556" spans="1:3" x14ac:dyDescent="0.2">
      <c r="A1556" s="3"/>
      <c r="B1556" s="3"/>
      <c r="C1556" s="3"/>
    </row>
    <row r="1557" spans="1:3" x14ac:dyDescent="0.2">
      <c r="A1557" s="3"/>
      <c r="B1557" s="3"/>
      <c r="C1557" s="3"/>
    </row>
    <row r="1558" spans="1:3" x14ac:dyDescent="0.2">
      <c r="A1558" s="3"/>
      <c r="B1558" s="3"/>
      <c r="C1558" s="3"/>
    </row>
    <row r="1559" spans="1:3" x14ac:dyDescent="0.2">
      <c r="A1559" s="3"/>
      <c r="B1559" s="3"/>
      <c r="C1559" s="3"/>
    </row>
    <row r="1560" spans="1:3" x14ac:dyDescent="0.2">
      <c r="A1560" s="3"/>
      <c r="B1560" s="3"/>
      <c r="C1560" s="3"/>
    </row>
    <row r="1561" spans="1:3" x14ac:dyDescent="0.2">
      <c r="A1561" s="3"/>
      <c r="B1561" s="3"/>
      <c r="C1561" s="3"/>
    </row>
    <row r="1562" spans="1:3" x14ac:dyDescent="0.2">
      <c r="A1562" s="3"/>
      <c r="B1562" s="3"/>
      <c r="C1562" s="3"/>
    </row>
    <row r="1563" spans="1:3" x14ac:dyDescent="0.2">
      <c r="A1563" s="3"/>
      <c r="B1563" s="3"/>
      <c r="C1563" s="3"/>
    </row>
    <row r="1564" spans="1:3" x14ac:dyDescent="0.2">
      <c r="A1564" s="3"/>
      <c r="B1564" s="3"/>
      <c r="C1564" s="3"/>
    </row>
    <row r="1565" spans="1:3" x14ac:dyDescent="0.2">
      <c r="A1565" s="3"/>
      <c r="B1565" s="3"/>
      <c r="C1565" s="3"/>
    </row>
    <row r="1566" spans="1:3" x14ac:dyDescent="0.2">
      <c r="A1566" s="3"/>
      <c r="B1566" s="3"/>
      <c r="C1566" s="3"/>
    </row>
    <row r="1567" spans="1:3" x14ac:dyDescent="0.2">
      <c r="A1567" s="3"/>
      <c r="B1567" s="3"/>
      <c r="C1567" s="3"/>
    </row>
    <row r="1568" spans="1:3" x14ac:dyDescent="0.2">
      <c r="A1568" s="3"/>
      <c r="B1568" s="3"/>
      <c r="C1568" s="3"/>
    </row>
    <row r="1569" spans="1:3" x14ac:dyDescent="0.2">
      <c r="A1569" s="3"/>
      <c r="B1569" s="3"/>
      <c r="C1569" s="3"/>
    </row>
    <row r="1570" spans="1:3" x14ac:dyDescent="0.2">
      <c r="A1570" s="3"/>
      <c r="B1570" s="3"/>
      <c r="C1570" s="3"/>
    </row>
    <row r="1571" spans="1:3" x14ac:dyDescent="0.2">
      <c r="A1571" s="3"/>
      <c r="B1571" s="3"/>
      <c r="C1571" s="3"/>
    </row>
    <row r="1572" spans="1:3" x14ac:dyDescent="0.2">
      <c r="A1572" s="3"/>
      <c r="B1572" s="3"/>
      <c r="C1572" s="3"/>
    </row>
    <row r="1573" spans="1:3" x14ac:dyDescent="0.2">
      <c r="A1573" s="3"/>
      <c r="B1573" s="3"/>
      <c r="C1573" s="3"/>
    </row>
    <row r="1574" spans="1:3" x14ac:dyDescent="0.2">
      <c r="A1574" s="3"/>
      <c r="B1574" s="3"/>
      <c r="C1574" s="3"/>
    </row>
    <row r="1575" spans="1:3" x14ac:dyDescent="0.2">
      <c r="A1575" s="3"/>
      <c r="B1575" s="3"/>
      <c r="C1575" s="3"/>
    </row>
    <row r="1576" spans="1:3" x14ac:dyDescent="0.2">
      <c r="A1576" s="3"/>
      <c r="B1576" s="3"/>
      <c r="C1576" s="3"/>
    </row>
    <row r="1577" spans="1:3" x14ac:dyDescent="0.2">
      <c r="A1577" s="3"/>
      <c r="B1577" s="3"/>
      <c r="C1577" s="3"/>
    </row>
    <row r="1578" spans="1:3" x14ac:dyDescent="0.2">
      <c r="A1578" s="3"/>
      <c r="B1578" s="3"/>
      <c r="C1578" s="3"/>
    </row>
    <row r="1579" spans="1:3" x14ac:dyDescent="0.2">
      <c r="A1579" s="3"/>
      <c r="B1579" s="3"/>
      <c r="C1579" s="3"/>
    </row>
    <row r="1580" spans="1:3" x14ac:dyDescent="0.2">
      <c r="A1580" s="3"/>
      <c r="B1580" s="3"/>
      <c r="C1580" s="3"/>
    </row>
    <row r="1581" spans="1:3" x14ac:dyDescent="0.2">
      <c r="A1581" s="3"/>
      <c r="B1581" s="3"/>
      <c r="C1581" s="3"/>
    </row>
    <row r="1582" spans="1:3" x14ac:dyDescent="0.2">
      <c r="A1582" s="3"/>
      <c r="B1582" s="3"/>
      <c r="C1582" s="3"/>
    </row>
    <row r="1583" spans="1:3" x14ac:dyDescent="0.2">
      <c r="A1583" s="3"/>
      <c r="B1583" s="3"/>
      <c r="C1583" s="3"/>
    </row>
    <row r="1584" spans="1:3" x14ac:dyDescent="0.2">
      <c r="A1584" s="3"/>
      <c r="B1584" s="3"/>
      <c r="C1584" s="3"/>
    </row>
    <row r="1585" spans="1:3" x14ac:dyDescent="0.2">
      <c r="A1585" s="3"/>
      <c r="B1585" s="3"/>
      <c r="C1585" s="3"/>
    </row>
    <row r="1586" spans="1:3" x14ac:dyDescent="0.2">
      <c r="A1586" s="3"/>
      <c r="B1586" s="3"/>
      <c r="C1586" s="3"/>
    </row>
    <row r="1587" spans="1:3" x14ac:dyDescent="0.2">
      <c r="A1587" s="3"/>
      <c r="B1587" s="3"/>
      <c r="C1587" s="3"/>
    </row>
    <row r="1588" spans="1:3" x14ac:dyDescent="0.2">
      <c r="A1588" s="3"/>
      <c r="B1588" s="3"/>
      <c r="C1588" s="3"/>
    </row>
    <row r="1589" spans="1:3" x14ac:dyDescent="0.2">
      <c r="A1589" s="3"/>
      <c r="B1589" s="3"/>
      <c r="C1589" s="3"/>
    </row>
    <row r="1590" spans="1:3" x14ac:dyDescent="0.2">
      <c r="A1590" s="3"/>
      <c r="B1590" s="3"/>
      <c r="C1590" s="3"/>
    </row>
    <row r="1591" spans="1:3" x14ac:dyDescent="0.2">
      <c r="A1591" s="3"/>
      <c r="B1591" s="3"/>
      <c r="C1591" s="3"/>
    </row>
    <row r="1592" spans="1:3" x14ac:dyDescent="0.2">
      <c r="A1592" s="3"/>
      <c r="B1592" s="3"/>
      <c r="C1592" s="3"/>
    </row>
    <row r="1593" spans="1:3" x14ac:dyDescent="0.2">
      <c r="A1593" s="3"/>
      <c r="B1593" s="3"/>
      <c r="C1593" s="3"/>
    </row>
    <row r="1594" spans="1:3" x14ac:dyDescent="0.2">
      <c r="A1594" s="3"/>
      <c r="B1594" s="3"/>
      <c r="C1594" s="3"/>
    </row>
    <row r="1595" spans="1:3" x14ac:dyDescent="0.2">
      <c r="A1595" s="3"/>
      <c r="B1595" s="3"/>
      <c r="C1595" s="3"/>
    </row>
    <row r="1596" spans="1:3" x14ac:dyDescent="0.2">
      <c r="A1596" s="3"/>
      <c r="B1596" s="3"/>
      <c r="C1596" s="3"/>
    </row>
    <row r="1597" spans="1:3" x14ac:dyDescent="0.2">
      <c r="A1597" s="3"/>
      <c r="B1597" s="3"/>
      <c r="C1597" s="3"/>
    </row>
    <row r="1598" spans="1:3" x14ac:dyDescent="0.2">
      <c r="A1598" s="3"/>
      <c r="B1598" s="3"/>
      <c r="C1598" s="3"/>
    </row>
    <row r="1599" spans="1:3" x14ac:dyDescent="0.2">
      <c r="A1599" s="3"/>
      <c r="B1599" s="3"/>
      <c r="C1599" s="3"/>
    </row>
    <row r="1600" spans="1:3" x14ac:dyDescent="0.2">
      <c r="A1600" s="3"/>
      <c r="B1600" s="3"/>
      <c r="C1600" s="3"/>
    </row>
    <row r="1601" spans="1:3" x14ac:dyDescent="0.2">
      <c r="A1601" s="3"/>
      <c r="B1601" s="3"/>
      <c r="C1601" s="3"/>
    </row>
    <row r="1602" spans="1:3" x14ac:dyDescent="0.2">
      <c r="A1602" s="3"/>
      <c r="B1602" s="3"/>
      <c r="C1602" s="3"/>
    </row>
    <row r="1603" spans="1:3" x14ac:dyDescent="0.2">
      <c r="A1603" s="3"/>
      <c r="B1603" s="3"/>
      <c r="C1603" s="3"/>
    </row>
    <row r="1604" spans="1:3" x14ac:dyDescent="0.2">
      <c r="A1604" s="3"/>
      <c r="B1604" s="3"/>
      <c r="C1604" s="3"/>
    </row>
    <row r="1605" spans="1:3" x14ac:dyDescent="0.2">
      <c r="A1605" s="3"/>
      <c r="B1605" s="3"/>
      <c r="C1605" s="3"/>
    </row>
    <row r="1606" spans="1:3" x14ac:dyDescent="0.2">
      <c r="A1606" s="3"/>
      <c r="B1606" s="3"/>
      <c r="C1606" s="3"/>
    </row>
    <row r="1607" spans="1:3" x14ac:dyDescent="0.2">
      <c r="A1607" s="3"/>
      <c r="B1607" s="3"/>
      <c r="C1607" s="3"/>
    </row>
    <row r="1608" spans="1:3" x14ac:dyDescent="0.2">
      <c r="A1608" s="3"/>
      <c r="B1608" s="3"/>
      <c r="C1608" s="3"/>
    </row>
    <row r="1609" spans="1:3" x14ac:dyDescent="0.2">
      <c r="A1609" s="3"/>
      <c r="B1609" s="3"/>
      <c r="C1609" s="3"/>
    </row>
    <row r="1610" spans="1:3" x14ac:dyDescent="0.2">
      <c r="A1610" s="3"/>
      <c r="B1610" s="3"/>
      <c r="C1610" s="3"/>
    </row>
    <row r="1611" spans="1:3" x14ac:dyDescent="0.2">
      <c r="A1611" s="3"/>
      <c r="B1611" s="3"/>
      <c r="C1611" s="3"/>
    </row>
    <row r="1612" spans="1:3" x14ac:dyDescent="0.2">
      <c r="A1612" s="3"/>
      <c r="B1612" s="3"/>
      <c r="C1612" s="3"/>
    </row>
    <row r="1613" spans="1:3" x14ac:dyDescent="0.2">
      <c r="A1613" s="3"/>
      <c r="B1613" s="3"/>
      <c r="C1613" s="3"/>
    </row>
    <row r="1614" spans="1:3" x14ac:dyDescent="0.2">
      <c r="A1614" s="3"/>
      <c r="B1614" s="3"/>
      <c r="C1614" s="3"/>
    </row>
    <row r="1615" spans="1:3" x14ac:dyDescent="0.2">
      <c r="A1615" s="3"/>
      <c r="B1615" s="3"/>
      <c r="C1615" s="3"/>
    </row>
    <row r="1616" spans="1:3" x14ac:dyDescent="0.2">
      <c r="A1616" s="3"/>
      <c r="B1616" s="3"/>
      <c r="C1616" s="3"/>
    </row>
    <row r="1617" spans="1:3" x14ac:dyDescent="0.2">
      <c r="A1617" s="3"/>
      <c r="B1617" s="3"/>
      <c r="C1617" s="3"/>
    </row>
    <row r="1618" spans="1:3" x14ac:dyDescent="0.2">
      <c r="A1618" s="3"/>
      <c r="B1618" s="3"/>
      <c r="C1618" s="3"/>
    </row>
    <row r="1619" spans="1:3" x14ac:dyDescent="0.2">
      <c r="A1619" s="3"/>
      <c r="B1619" s="3"/>
      <c r="C1619" s="3"/>
    </row>
    <row r="1620" spans="1:3" x14ac:dyDescent="0.2">
      <c r="A1620" s="3"/>
      <c r="B1620" s="3"/>
      <c r="C1620" s="3"/>
    </row>
    <row r="1621" spans="1:3" x14ac:dyDescent="0.2">
      <c r="A1621" s="3"/>
      <c r="B1621" s="3"/>
      <c r="C1621" s="3"/>
    </row>
    <row r="1622" spans="1:3" x14ac:dyDescent="0.2">
      <c r="A1622" s="3"/>
      <c r="B1622" s="3"/>
      <c r="C1622" s="3"/>
    </row>
    <row r="1623" spans="1:3" x14ac:dyDescent="0.2">
      <c r="A1623" s="3"/>
      <c r="B1623" s="3"/>
      <c r="C1623" s="3"/>
    </row>
    <row r="1624" spans="1:3" x14ac:dyDescent="0.2">
      <c r="A1624" s="3"/>
      <c r="B1624" s="3"/>
      <c r="C1624" s="3"/>
    </row>
    <row r="1625" spans="1:3" x14ac:dyDescent="0.2">
      <c r="A1625" s="3"/>
      <c r="B1625" s="3"/>
      <c r="C1625" s="3"/>
    </row>
    <row r="1626" spans="1:3" x14ac:dyDescent="0.2">
      <c r="A1626" s="3"/>
      <c r="B1626" s="3"/>
      <c r="C1626" s="3"/>
    </row>
    <row r="1627" spans="1:3" x14ac:dyDescent="0.2">
      <c r="A1627" s="3"/>
      <c r="B1627" s="3"/>
      <c r="C1627" s="3"/>
    </row>
    <row r="1628" spans="1:3" x14ac:dyDescent="0.2">
      <c r="A1628" s="3"/>
      <c r="B1628" s="3"/>
      <c r="C1628" s="3"/>
    </row>
    <row r="1629" spans="1:3" x14ac:dyDescent="0.2">
      <c r="A1629" s="3"/>
      <c r="B1629" s="3"/>
      <c r="C1629" s="3"/>
    </row>
    <row r="1630" spans="1:3" x14ac:dyDescent="0.2">
      <c r="A1630" s="3"/>
      <c r="B1630" s="3"/>
      <c r="C1630" s="3"/>
    </row>
    <row r="1631" spans="1:3" x14ac:dyDescent="0.2">
      <c r="A1631" s="3"/>
      <c r="B1631" s="3"/>
      <c r="C1631" s="3"/>
    </row>
    <row r="1632" spans="1:3" x14ac:dyDescent="0.2">
      <c r="A1632" s="3"/>
      <c r="B1632" s="3"/>
      <c r="C1632" s="3"/>
    </row>
    <row r="1633" spans="1:3" x14ac:dyDescent="0.2">
      <c r="A1633" s="3"/>
      <c r="B1633" s="3"/>
      <c r="C1633" s="3"/>
    </row>
    <row r="1634" spans="1:3" x14ac:dyDescent="0.2">
      <c r="A1634" s="3"/>
      <c r="B1634" s="3"/>
      <c r="C1634" s="3"/>
    </row>
    <row r="1635" spans="1:3" x14ac:dyDescent="0.2">
      <c r="A1635" s="3"/>
      <c r="B1635" s="3"/>
      <c r="C1635" s="3"/>
    </row>
    <row r="1636" spans="1:3" x14ac:dyDescent="0.2">
      <c r="A1636" s="3"/>
      <c r="B1636" s="3"/>
      <c r="C1636" s="3"/>
    </row>
    <row r="1637" spans="1:3" x14ac:dyDescent="0.2">
      <c r="A1637" s="3"/>
      <c r="B1637" s="3"/>
      <c r="C1637" s="3"/>
    </row>
    <row r="1638" spans="1:3" x14ac:dyDescent="0.2">
      <c r="A1638" s="3"/>
      <c r="B1638" s="3"/>
      <c r="C1638" s="3"/>
    </row>
    <row r="1639" spans="1:3" x14ac:dyDescent="0.2">
      <c r="A1639" s="3"/>
      <c r="B1639" s="3"/>
      <c r="C1639" s="3"/>
    </row>
    <row r="1640" spans="1:3" x14ac:dyDescent="0.2">
      <c r="A1640" s="3"/>
      <c r="B1640" s="3"/>
      <c r="C1640" s="3"/>
    </row>
    <row r="1641" spans="1:3" x14ac:dyDescent="0.2">
      <c r="A1641" s="3"/>
      <c r="B1641" s="3"/>
      <c r="C1641" s="3"/>
    </row>
    <row r="1642" spans="1:3" x14ac:dyDescent="0.2">
      <c r="A1642" s="3"/>
      <c r="B1642" s="3"/>
      <c r="C1642" s="3"/>
    </row>
    <row r="1643" spans="1:3" x14ac:dyDescent="0.2">
      <c r="A1643" s="3"/>
      <c r="B1643" s="3"/>
      <c r="C1643" s="3"/>
    </row>
    <row r="1644" spans="1:3" x14ac:dyDescent="0.2">
      <c r="A1644" s="3"/>
      <c r="B1644" s="3"/>
      <c r="C1644" s="3"/>
    </row>
    <row r="1645" spans="1:3" x14ac:dyDescent="0.2">
      <c r="A1645" s="3"/>
      <c r="B1645" s="3"/>
      <c r="C1645" s="3"/>
    </row>
    <row r="1646" spans="1:3" x14ac:dyDescent="0.2">
      <c r="A1646" s="3"/>
      <c r="B1646" s="3"/>
      <c r="C1646" s="3"/>
    </row>
    <row r="1647" spans="1:3" x14ac:dyDescent="0.2">
      <c r="A1647" s="3"/>
      <c r="B1647" s="3"/>
      <c r="C1647" s="3"/>
    </row>
    <row r="1648" spans="1:3" x14ac:dyDescent="0.2">
      <c r="A1648" s="3"/>
      <c r="B1648" s="3"/>
      <c r="C1648" s="3"/>
    </row>
    <row r="1649" spans="1:3" x14ac:dyDescent="0.2">
      <c r="A1649" s="3"/>
      <c r="B1649" s="3"/>
      <c r="C1649" s="3"/>
    </row>
    <row r="1650" spans="1:3" x14ac:dyDescent="0.2">
      <c r="A1650" s="3"/>
      <c r="B1650" s="3"/>
      <c r="C1650" s="3"/>
    </row>
    <row r="1651" spans="1:3" x14ac:dyDescent="0.2">
      <c r="A1651" s="3"/>
      <c r="B1651" s="3"/>
      <c r="C1651" s="3"/>
    </row>
    <row r="1652" spans="1:3" x14ac:dyDescent="0.2">
      <c r="A1652" s="3"/>
      <c r="B1652" s="3"/>
      <c r="C1652" s="3"/>
    </row>
    <row r="1653" spans="1:3" x14ac:dyDescent="0.2">
      <c r="A1653" s="3"/>
      <c r="B1653" s="3"/>
      <c r="C1653" s="3"/>
    </row>
    <row r="1654" spans="1:3" x14ac:dyDescent="0.2">
      <c r="A1654" s="3"/>
      <c r="B1654" s="3"/>
      <c r="C1654" s="3"/>
    </row>
    <row r="1655" spans="1:3" x14ac:dyDescent="0.2">
      <c r="A1655" s="3"/>
      <c r="B1655" s="3"/>
      <c r="C1655" s="3"/>
    </row>
    <row r="1656" spans="1:3" x14ac:dyDescent="0.2">
      <c r="A1656" s="3"/>
      <c r="B1656" s="3"/>
      <c r="C1656" s="3"/>
    </row>
    <row r="1657" spans="1:3" x14ac:dyDescent="0.2">
      <c r="A1657" s="3"/>
      <c r="B1657" s="3"/>
      <c r="C1657" s="3"/>
    </row>
    <row r="1658" spans="1:3" x14ac:dyDescent="0.2">
      <c r="A1658" s="3"/>
      <c r="B1658" s="3"/>
      <c r="C1658" s="3"/>
    </row>
    <row r="1659" spans="1:3" x14ac:dyDescent="0.2">
      <c r="A1659" s="3"/>
      <c r="B1659" s="3"/>
      <c r="C1659" s="3"/>
    </row>
    <row r="1660" spans="1:3" x14ac:dyDescent="0.2">
      <c r="A1660" s="3"/>
      <c r="B1660" s="3"/>
      <c r="C1660" s="3"/>
    </row>
    <row r="1661" spans="1:3" x14ac:dyDescent="0.2">
      <c r="A1661" s="3"/>
      <c r="B1661" s="3"/>
      <c r="C1661" s="3"/>
    </row>
    <row r="1662" spans="1:3" x14ac:dyDescent="0.2">
      <c r="A1662" s="3"/>
      <c r="B1662" s="3"/>
      <c r="C1662" s="3"/>
    </row>
    <row r="1663" spans="1:3" x14ac:dyDescent="0.2">
      <c r="A1663" s="3"/>
      <c r="B1663" s="3"/>
      <c r="C1663" s="3"/>
    </row>
    <row r="1664" spans="1:3" x14ac:dyDescent="0.2">
      <c r="A1664" s="3"/>
      <c r="B1664" s="3"/>
      <c r="C1664" s="3"/>
    </row>
    <row r="1665" spans="1:3" x14ac:dyDescent="0.2">
      <c r="A1665" s="3"/>
      <c r="B1665" s="3"/>
      <c r="C1665" s="3"/>
    </row>
    <row r="1666" spans="1:3" x14ac:dyDescent="0.2">
      <c r="A1666" s="3"/>
      <c r="B1666" s="3"/>
      <c r="C1666" s="3"/>
    </row>
    <row r="1667" spans="1:3" x14ac:dyDescent="0.2">
      <c r="A1667" s="3"/>
      <c r="B1667" s="3"/>
      <c r="C1667" s="3"/>
    </row>
    <row r="1668" spans="1:3" x14ac:dyDescent="0.2">
      <c r="A1668" s="3"/>
      <c r="B1668" s="3"/>
      <c r="C1668" s="3"/>
    </row>
    <row r="1669" spans="1:3" x14ac:dyDescent="0.2">
      <c r="A1669" s="3"/>
      <c r="B1669" s="3"/>
      <c r="C1669" s="3"/>
    </row>
    <row r="1670" spans="1:3" x14ac:dyDescent="0.2">
      <c r="A1670" s="3"/>
      <c r="B1670" s="3"/>
      <c r="C1670" s="3"/>
    </row>
    <row r="1671" spans="1:3" x14ac:dyDescent="0.2">
      <c r="A1671" s="3"/>
      <c r="B1671" s="3"/>
      <c r="C1671" s="3"/>
    </row>
    <row r="1672" spans="1:3" x14ac:dyDescent="0.2">
      <c r="A1672" s="3"/>
      <c r="B1672" s="3"/>
      <c r="C1672" s="3"/>
    </row>
    <row r="1673" spans="1:3" x14ac:dyDescent="0.2">
      <c r="A1673" s="3"/>
      <c r="B1673" s="3"/>
      <c r="C1673" s="3"/>
    </row>
    <row r="1674" spans="1:3" x14ac:dyDescent="0.2">
      <c r="A1674" s="3"/>
      <c r="B1674" s="3"/>
      <c r="C1674" s="3"/>
    </row>
    <row r="1675" spans="1:3" x14ac:dyDescent="0.2">
      <c r="A1675" s="3"/>
      <c r="B1675" s="3"/>
      <c r="C1675" s="3"/>
    </row>
    <row r="1676" spans="1:3" x14ac:dyDescent="0.2">
      <c r="A1676" s="3"/>
      <c r="B1676" s="3"/>
      <c r="C1676" s="3"/>
    </row>
    <row r="1677" spans="1:3" x14ac:dyDescent="0.2">
      <c r="A1677" s="3"/>
      <c r="B1677" s="3"/>
      <c r="C1677" s="3"/>
    </row>
    <row r="1678" spans="1:3" x14ac:dyDescent="0.2">
      <c r="A1678" s="3"/>
      <c r="B1678" s="3"/>
      <c r="C1678" s="3"/>
    </row>
    <row r="1679" spans="1:3" x14ac:dyDescent="0.2">
      <c r="A1679" s="3"/>
      <c r="B1679" s="3"/>
      <c r="C1679" s="3"/>
    </row>
    <row r="1680" spans="1:3" x14ac:dyDescent="0.2">
      <c r="A1680" s="3"/>
      <c r="B1680" s="3"/>
      <c r="C1680" s="3"/>
    </row>
    <row r="1681" spans="1:3" x14ac:dyDescent="0.2">
      <c r="A1681" s="3"/>
      <c r="B1681" s="3"/>
      <c r="C1681" s="3"/>
    </row>
    <row r="1682" spans="1:3" x14ac:dyDescent="0.2">
      <c r="A1682" s="3"/>
      <c r="B1682" s="3"/>
      <c r="C1682" s="3"/>
    </row>
    <row r="1683" spans="1:3" x14ac:dyDescent="0.2">
      <c r="A1683" s="3"/>
      <c r="B1683" s="3"/>
      <c r="C1683" s="3"/>
    </row>
    <row r="1684" spans="1:3" x14ac:dyDescent="0.2">
      <c r="A1684" s="3"/>
      <c r="B1684" s="3"/>
      <c r="C1684" s="3"/>
    </row>
    <row r="1685" spans="1:3" x14ac:dyDescent="0.2">
      <c r="A1685" s="3"/>
      <c r="B1685" s="3"/>
      <c r="C1685" s="3"/>
    </row>
    <row r="1686" spans="1:3" x14ac:dyDescent="0.2">
      <c r="A1686" s="3"/>
      <c r="B1686" s="3"/>
      <c r="C1686" s="3"/>
    </row>
    <row r="1687" spans="1:3" x14ac:dyDescent="0.2">
      <c r="A1687" s="3"/>
      <c r="B1687" s="3"/>
      <c r="C1687" s="3"/>
    </row>
    <row r="1688" spans="1:3" x14ac:dyDescent="0.2">
      <c r="A1688" s="3"/>
      <c r="B1688" s="3"/>
      <c r="C1688" s="3"/>
    </row>
    <row r="1689" spans="1:3" x14ac:dyDescent="0.2">
      <c r="A1689" s="3"/>
      <c r="B1689" s="3"/>
      <c r="C1689" s="3"/>
    </row>
    <row r="1690" spans="1:3" x14ac:dyDescent="0.2">
      <c r="A1690" s="3"/>
      <c r="B1690" s="3"/>
      <c r="C1690" s="3"/>
    </row>
    <row r="1691" spans="1:3" x14ac:dyDescent="0.2">
      <c r="A1691" s="3"/>
      <c r="B1691" s="3"/>
      <c r="C1691" s="3"/>
    </row>
    <row r="1692" spans="1:3" x14ac:dyDescent="0.2">
      <c r="A1692" s="3"/>
      <c r="B1692" s="3"/>
      <c r="C1692" s="3"/>
    </row>
    <row r="1693" spans="1:3" x14ac:dyDescent="0.2">
      <c r="A1693" s="3"/>
      <c r="B1693" s="3"/>
      <c r="C1693" s="3"/>
    </row>
    <row r="1694" spans="1:3" x14ac:dyDescent="0.2">
      <c r="A1694" s="3"/>
      <c r="B1694" s="3"/>
      <c r="C1694" s="3"/>
    </row>
    <row r="1695" spans="1:3" x14ac:dyDescent="0.2">
      <c r="A1695" s="3"/>
      <c r="B1695" s="3"/>
      <c r="C1695" s="3"/>
    </row>
    <row r="1696" spans="1:3" x14ac:dyDescent="0.2">
      <c r="A1696" s="3"/>
      <c r="B1696" s="3"/>
      <c r="C1696" s="3"/>
    </row>
    <row r="1697" spans="1:3" x14ac:dyDescent="0.2">
      <c r="A1697" s="3"/>
      <c r="B1697" s="3"/>
      <c r="C1697" s="3"/>
    </row>
    <row r="1698" spans="1:3" x14ac:dyDescent="0.2">
      <c r="A1698" s="3"/>
      <c r="B1698" s="3"/>
      <c r="C1698" s="3"/>
    </row>
    <row r="1699" spans="1:3" x14ac:dyDescent="0.2">
      <c r="A1699" s="3"/>
      <c r="B1699" s="3"/>
      <c r="C1699" s="3"/>
    </row>
    <row r="1700" spans="1:3" x14ac:dyDescent="0.2">
      <c r="A1700" s="3"/>
      <c r="B1700" s="3"/>
      <c r="C1700" s="3"/>
    </row>
    <row r="1701" spans="1:3" x14ac:dyDescent="0.2">
      <c r="A1701" s="3"/>
      <c r="B1701" s="3"/>
      <c r="C1701" s="3"/>
    </row>
    <row r="1702" spans="1:3" x14ac:dyDescent="0.2">
      <c r="A1702" s="3"/>
      <c r="B1702" s="3"/>
      <c r="C1702" s="3"/>
    </row>
    <row r="1703" spans="1:3" x14ac:dyDescent="0.2">
      <c r="A1703" s="3"/>
      <c r="B1703" s="3"/>
      <c r="C1703" s="3"/>
    </row>
    <row r="1704" spans="1:3" x14ac:dyDescent="0.2">
      <c r="A1704" s="3"/>
      <c r="B1704" s="3"/>
      <c r="C1704" s="3"/>
    </row>
    <row r="1705" spans="1:3" x14ac:dyDescent="0.2">
      <c r="A1705" s="3"/>
      <c r="B1705" s="3"/>
      <c r="C1705" s="3"/>
    </row>
    <row r="1706" spans="1:3" x14ac:dyDescent="0.2">
      <c r="A1706" s="3"/>
      <c r="B1706" s="3"/>
      <c r="C1706" s="3"/>
    </row>
    <row r="1707" spans="1:3" x14ac:dyDescent="0.2">
      <c r="A1707" s="3"/>
      <c r="B1707" s="3"/>
      <c r="C1707" s="3"/>
    </row>
    <row r="1708" spans="1:3" x14ac:dyDescent="0.2">
      <c r="A1708" s="3"/>
      <c r="B1708" s="3"/>
      <c r="C1708" s="3"/>
    </row>
    <row r="1709" spans="1:3" x14ac:dyDescent="0.2">
      <c r="A1709" s="3"/>
      <c r="B1709" s="3"/>
      <c r="C1709" s="3"/>
    </row>
    <row r="1710" spans="1:3" x14ac:dyDescent="0.2">
      <c r="A1710" s="3"/>
      <c r="B1710" s="3"/>
      <c r="C1710" s="3"/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7459-AC3E-584C-9670-49104A264A99}">
  <dimension ref="A1:H1832"/>
  <sheetViews>
    <sheetView workbookViewId="0">
      <selection activeCell="E17" sqref="E17"/>
    </sheetView>
  </sheetViews>
  <sheetFormatPr baseColWidth="10" defaultRowHeight="16" x14ac:dyDescent="0.2"/>
  <cols>
    <col min="1" max="3" width="26.1640625" style="10" customWidth="1"/>
    <col min="4" max="16384" width="10.83203125" style="2"/>
  </cols>
  <sheetData>
    <row r="1" spans="1:8" ht="44" customHeight="1" x14ac:dyDescent="0.2">
      <c r="A1" s="11" t="s">
        <v>1499</v>
      </c>
      <c r="B1" s="11"/>
      <c r="C1" s="11"/>
      <c r="D1" s="11"/>
      <c r="E1" s="11"/>
      <c r="F1" s="11"/>
      <c r="G1" s="11"/>
      <c r="H1" s="11"/>
    </row>
    <row r="2" spans="1:8" x14ac:dyDescent="0.2">
      <c r="A2" s="8" t="s">
        <v>178</v>
      </c>
      <c r="B2" s="8" t="s">
        <v>179</v>
      </c>
      <c r="C2" s="8" t="s">
        <v>180</v>
      </c>
    </row>
    <row r="3" spans="1:8" x14ac:dyDescent="0.2">
      <c r="A3" s="8" t="s">
        <v>1500</v>
      </c>
      <c r="B3" s="8">
        <v>2.5727925496702899</v>
      </c>
      <c r="C3" s="8">
        <v>2.3670150668755899E-2</v>
      </c>
    </row>
    <row r="4" spans="1:8" x14ac:dyDescent="0.2">
      <c r="A4" s="8" t="s">
        <v>1501</v>
      </c>
      <c r="B4" s="8">
        <v>2.09553058613385</v>
      </c>
      <c r="C4" s="8">
        <v>3.6502415523568098E-3</v>
      </c>
    </row>
    <row r="5" spans="1:8" x14ac:dyDescent="0.2">
      <c r="A5" s="8" t="s">
        <v>1502</v>
      </c>
      <c r="B5" s="8">
        <v>1.9330924271076699</v>
      </c>
      <c r="C5" s="8">
        <v>1.97483758913448E-3</v>
      </c>
    </row>
    <row r="6" spans="1:8" x14ac:dyDescent="0.2">
      <c r="A6" s="8" t="s">
        <v>1503</v>
      </c>
      <c r="B6" s="8">
        <v>1.92223871875617</v>
      </c>
      <c r="C6" s="8">
        <v>1.9912351590623E-2</v>
      </c>
    </row>
    <row r="7" spans="1:8" x14ac:dyDescent="0.2">
      <c r="A7" s="8" t="s">
        <v>1504</v>
      </c>
      <c r="B7" s="8">
        <v>1.88578951200261</v>
      </c>
      <c r="C7" s="8">
        <v>1.9369225764072801E-4</v>
      </c>
    </row>
    <row r="8" spans="1:8" x14ac:dyDescent="0.2">
      <c r="A8" s="8" t="s">
        <v>1505</v>
      </c>
      <c r="B8" s="8">
        <v>1.72937917473665</v>
      </c>
      <c r="C8" s="8">
        <v>2.71065200476966E-3</v>
      </c>
    </row>
    <row r="9" spans="1:8" x14ac:dyDescent="0.2">
      <c r="A9" s="8" t="s">
        <v>1506</v>
      </c>
      <c r="B9" s="8">
        <v>1.7214549328781901</v>
      </c>
      <c r="C9" s="9">
        <v>1.07849521690097E-5</v>
      </c>
    </row>
    <row r="10" spans="1:8" x14ac:dyDescent="0.2">
      <c r="A10" s="8" t="s">
        <v>1507</v>
      </c>
      <c r="B10" s="8">
        <v>1.6963480186814199</v>
      </c>
      <c r="C10" s="8">
        <v>3.2465087960564299E-3</v>
      </c>
    </row>
    <row r="11" spans="1:8" x14ac:dyDescent="0.2">
      <c r="A11" s="8" t="s">
        <v>1508</v>
      </c>
      <c r="B11" s="8">
        <v>1.6894976749494399</v>
      </c>
      <c r="C11" s="8">
        <v>1.97483758913448E-3</v>
      </c>
    </row>
    <row r="12" spans="1:8" x14ac:dyDescent="0.2">
      <c r="A12" s="8" t="s">
        <v>1509</v>
      </c>
      <c r="B12" s="8">
        <v>1.67347976613972</v>
      </c>
      <c r="C12" s="8">
        <v>4.5412150312986403E-3</v>
      </c>
    </row>
    <row r="13" spans="1:8" x14ac:dyDescent="0.2">
      <c r="A13" s="8" t="s">
        <v>1510</v>
      </c>
      <c r="B13" s="8">
        <v>1.67333479303855</v>
      </c>
      <c r="C13" s="8">
        <v>1.9944038147410501E-2</v>
      </c>
    </row>
    <row r="14" spans="1:8" x14ac:dyDescent="0.2">
      <c r="A14" s="8" t="s">
        <v>1511</v>
      </c>
      <c r="B14" s="8">
        <v>1.6718189897025499</v>
      </c>
      <c r="C14" s="8">
        <v>1.1524534610481601E-3</v>
      </c>
    </row>
    <row r="15" spans="1:8" x14ac:dyDescent="0.2">
      <c r="A15" s="8" t="s">
        <v>1512</v>
      </c>
      <c r="B15" s="8">
        <v>1.6595980682881899</v>
      </c>
      <c r="C15" s="8">
        <v>4.9828626059381202E-3</v>
      </c>
    </row>
    <row r="16" spans="1:8" x14ac:dyDescent="0.2">
      <c r="A16" s="8" t="s">
        <v>1513</v>
      </c>
      <c r="B16" s="8">
        <v>1.5978024596923699</v>
      </c>
      <c r="C16" s="8">
        <v>1.40889115945763E-4</v>
      </c>
    </row>
    <row r="17" spans="1:3" x14ac:dyDescent="0.2">
      <c r="A17" s="8" t="s">
        <v>1514</v>
      </c>
      <c r="B17" s="8">
        <v>1.5838239488241299</v>
      </c>
      <c r="C17" s="8">
        <v>2.6095523163859702E-3</v>
      </c>
    </row>
    <row r="18" spans="1:3" x14ac:dyDescent="0.2">
      <c r="A18" s="8" t="s">
        <v>1515</v>
      </c>
      <c r="B18" s="8">
        <v>1.5592662163270801</v>
      </c>
      <c r="C18" s="8">
        <v>3.1547683520995098E-4</v>
      </c>
    </row>
    <row r="19" spans="1:3" x14ac:dyDescent="0.2">
      <c r="A19" s="8" t="s">
        <v>1516</v>
      </c>
      <c r="B19" s="8">
        <v>1.5565005921633699</v>
      </c>
      <c r="C19" s="8">
        <v>1.31725050861916E-2</v>
      </c>
    </row>
    <row r="20" spans="1:3" x14ac:dyDescent="0.2">
      <c r="A20" s="8" t="s">
        <v>1517</v>
      </c>
      <c r="B20" s="8">
        <v>1.5308159052763901</v>
      </c>
      <c r="C20" s="8">
        <v>1.03771609035993E-3</v>
      </c>
    </row>
    <row r="21" spans="1:3" x14ac:dyDescent="0.2">
      <c r="A21" s="8" t="s">
        <v>1518</v>
      </c>
      <c r="B21" s="8">
        <v>1.5175415705440101</v>
      </c>
      <c r="C21" s="8">
        <v>4.3645670306165897E-3</v>
      </c>
    </row>
    <row r="22" spans="1:3" x14ac:dyDescent="0.2">
      <c r="A22" s="8" t="s">
        <v>1519</v>
      </c>
      <c r="B22" s="8">
        <v>1.50736615938703</v>
      </c>
      <c r="C22" s="9">
        <v>4.9924877195066102E-5</v>
      </c>
    </row>
    <row r="23" spans="1:3" x14ac:dyDescent="0.2">
      <c r="A23" s="8" t="s">
        <v>1520</v>
      </c>
      <c r="B23" s="8">
        <v>1.4997362413611799</v>
      </c>
      <c r="C23" s="8">
        <v>4.0139723079050298E-3</v>
      </c>
    </row>
    <row r="24" spans="1:3" x14ac:dyDescent="0.2">
      <c r="A24" s="8" t="s">
        <v>1521</v>
      </c>
      <c r="B24" s="8">
        <v>1.48786854412659</v>
      </c>
      <c r="C24" s="8">
        <v>1.7733064705292501E-2</v>
      </c>
    </row>
    <row r="25" spans="1:3" x14ac:dyDescent="0.2">
      <c r="A25" s="8" t="s">
        <v>1522</v>
      </c>
      <c r="B25" s="8">
        <v>1.4865417186283201</v>
      </c>
      <c r="C25" s="9">
        <v>6.1494527035997693E-5</v>
      </c>
    </row>
    <row r="26" spans="1:3" x14ac:dyDescent="0.2">
      <c r="A26" s="8" t="s">
        <v>1523</v>
      </c>
      <c r="B26" s="8">
        <v>1.4832483032244801</v>
      </c>
      <c r="C26" s="8">
        <v>7.0730014446257596E-3</v>
      </c>
    </row>
    <row r="27" spans="1:3" x14ac:dyDescent="0.2">
      <c r="A27" s="8" t="s">
        <v>1524</v>
      </c>
      <c r="B27" s="8">
        <v>1.4820241388790401</v>
      </c>
      <c r="C27" s="8">
        <v>4.0003687287602802E-3</v>
      </c>
    </row>
    <row r="28" spans="1:3" x14ac:dyDescent="0.2">
      <c r="A28" s="8" t="s">
        <v>1525</v>
      </c>
      <c r="B28" s="8">
        <v>1.4788675794824599</v>
      </c>
      <c r="C28" s="8">
        <v>1.6310802763904401E-2</v>
      </c>
    </row>
    <row r="29" spans="1:3" x14ac:dyDescent="0.2">
      <c r="A29" s="8" t="s">
        <v>1526</v>
      </c>
      <c r="B29" s="8">
        <v>1.4733133474057201</v>
      </c>
      <c r="C29" s="8">
        <v>1.5996467482910101E-2</v>
      </c>
    </row>
    <row r="30" spans="1:3" x14ac:dyDescent="0.2">
      <c r="A30" s="8" t="s">
        <v>1527</v>
      </c>
      <c r="B30" s="8">
        <v>1.4713311223554899</v>
      </c>
      <c r="C30" s="8">
        <v>1.2693309847520599E-4</v>
      </c>
    </row>
    <row r="31" spans="1:3" x14ac:dyDescent="0.2">
      <c r="A31" s="8" t="s">
        <v>1528</v>
      </c>
      <c r="B31" s="8">
        <v>1.44466124517957</v>
      </c>
      <c r="C31" s="8">
        <v>8.2497276565183693E-3</v>
      </c>
    </row>
    <row r="32" spans="1:3" x14ac:dyDescent="0.2">
      <c r="A32" s="8" t="s">
        <v>1529</v>
      </c>
      <c r="B32" s="8">
        <v>1.42746593695303</v>
      </c>
      <c r="C32" s="8">
        <v>8.5705890857094794E-3</v>
      </c>
    </row>
    <row r="33" spans="1:3" x14ac:dyDescent="0.2">
      <c r="A33" s="8" t="s">
        <v>1530</v>
      </c>
      <c r="B33" s="8">
        <v>1.4210777078977801</v>
      </c>
      <c r="C33" s="8">
        <v>1.22568442137557E-3</v>
      </c>
    </row>
    <row r="34" spans="1:3" x14ac:dyDescent="0.2">
      <c r="A34" s="8" t="s">
        <v>1531</v>
      </c>
      <c r="B34" s="8">
        <v>1.4073309697940699</v>
      </c>
      <c r="C34" s="8">
        <v>1.0387920872914199E-3</v>
      </c>
    </row>
    <row r="35" spans="1:3" x14ac:dyDescent="0.2">
      <c r="A35" s="8" t="s">
        <v>1532</v>
      </c>
      <c r="B35" s="8">
        <v>1.4054280575651501</v>
      </c>
      <c r="C35" s="9">
        <v>6.9422459256166205E-5</v>
      </c>
    </row>
    <row r="36" spans="1:3" x14ac:dyDescent="0.2">
      <c r="A36" s="8" t="s">
        <v>1533</v>
      </c>
      <c r="B36" s="8">
        <v>1.4048560731967099</v>
      </c>
      <c r="C36" s="9">
        <v>7.0510900304557103E-5</v>
      </c>
    </row>
    <row r="37" spans="1:3" x14ac:dyDescent="0.2">
      <c r="A37" s="8" t="s">
        <v>1534</v>
      </c>
      <c r="B37" s="8">
        <v>1.38207339905472</v>
      </c>
      <c r="C37" s="8">
        <v>2.2498115085758399E-3</v>
      </c>
    </row>
    <row r="38" spans="1:3" x14ac:dyDescent="0.2">
      <c r="A38" s="8" t="s">
        <v>1535</v>
      </c>
      <c r="B38" s="8">
        <v>1.3743824461837</v>
      </c>
      <c r="C38" s="8">
        <v>1.1171491747512001E-3</v>
      </c>
    </row>
    <row r="39" spans="1:3" x14ac:dyDescent="0.2">
      <c r="A39" s="8" t="s">
        <v>1536</v>
      </c>
      <c r="B39" s="8">
        <v>1.3738265637128999</v>
      </c>
      <c r="C39" s="8">
        <v>2.7352447978857001E-2</v>
      </c>
    </row>
    <row r="40" spans="1:3" x14ac:dyDescent="0.2">
      <c r="A40" s="8" t="s">
        <v>1537</v>
      </c>
      <c r="B40" s="8">
        <v>1.3687180026324399</v>
      </c>
      <c r="C40" s="8">
        <v>2.8008554030841798E-3</v>
      </c>
    </row>
    <row r="41" spans="1:3" x14ac:dyDescent="0.2">
      <c r="A41" s="8" t="s">
        <v>1538</v>
      </c>
      <c r="B41" s="8">
        <v>1.3671028036338699</v>
      </c>
      <c r="C41" s="8">
        <v>4.4080314029057302E-3</v>
      </c>
    </row>
    <row r="42" spans="1:3" x14ac:dyDescent="0.2">
      <c r="A42" s="8" t="s">
        <v>1539</v>
      </c>
      <c r="B42" s="8">
        <v>1.3636463855045799</v>
      </c>
      <c r="C42" s="9">
        <v>6.3029810629435697E-5</v>
      </c>
    </row>
    <row r="43" spans="1:3" x14ac:dyDescent="0.2">
      <c r="A43" s="8" t="s">
        <v>1540</v>
      </c>
      <c r="B43" s="8">
        <v>1.3541011087258701</v>
      </c>
      <c r="C43" s="8">
        <v>1.46809136820568E-4</v>
      </c>
    </row>
    <row r="44" spans="1:3" x14ac:dyDescent="0.2">
      <c r="A44" s="8" t="s">
        <v>1541</v>
      </c>
      <c r="B44" s="8">
        <v>1.35153466919735</v>
      </c>
      <c r="C44" s="8">
        <v>5.2431098813026495E-4</v>
      </c>
    </row>
    <row r="45" spans="1:3" x14ac:dyDescent="0.2">
      <c r="A45" s="8" t="s">
        <v>1542</v>
      </c>
      <c r="B45" s="8">
        <v>1.33628459547969</v>
      </c>
      <c r="C45" s="8">
        <v>6.0305193595470096E-4</v>
      </c>
    </row>
    <row r="46" spans="1:3" x14ac:dyDescent="0.2">
      <c r="A46" s="8" t="s">
        <v>1543</v>
      </c>
      <c r="B46" s="8">
        <v>1.3304606784509601</v>
      </c>
      <c r="C46" s="9">
        <v>2.0451748682860101E-5</v>
      </c>
    </row>
    <row r="47" spans="1:3" x14ac:dyDescent="0.2">
      <c r="A47" s="8" t="s">
        <v>1544</v>
      </c>
      <c r="B47" s="8">
        <v>1.32795025884586</v>
      </c>
      <c r="C47" s="8">
        <v>5.7531358219956499E-3</v>
      </c>
    </row>
    <row r="48" spans="1:3" x14ac:dyDescent="0.2">
      <c r="A48" s="8" t="s">
        <v>1545</v>
      </c>
      <c r="B48" s="8">
        <v>1.32175493831173</v>
      </c>
      <c r="C48" s="9">
        <v>4.27235337553637E-6</v>
      </c>
    </row>
    <row r="49" spans="1:3" x14ac:dyDescent="0.2">
      <c r="A49" s="8" t="s">
        <v>1546</v>
      </c>
      <c r="B49" s="8">
        <v>1.3197717061905001</v>
      </c>
      <c r="C49" s="8">
        <v>1.45094597836701E-2</v>
      </c>
    </row>
    <row r="50" spans="1:3" x14ac:dyDescent="0.2">
      <c r="A50" s="8" t="s">
        <v>1547</v>
      </c>
      <c r="B50" s="8">
        <v>1.3188453374915401</v>
      </c>
      <c r="C50" s="8">
        <v>2.7352447978857001E-2</v>
      </c>
    </row>
    <row r="51" spans="1:3" x14ac:dyDescent="0.2">
      <c r="A51" s="8" t="s">
        <v>1548</v>
      </c>
      <c r="B51" s="8">
        <v>1.3155205084603401</v>
      </c>
      <c r="C51" s="8">
        <v>2.8263931953788301E-2</v>
      </c>
    </row>
    <row r="52" spans="1:3" x14ac:dyDescent="0.2">
      <c r="A52" s="8" t="s">
        <v>1549</v>
      </c>
      <c r="B52" s="8">
        <v>1.3114360568296599</v>
      </c>
      <c r="C52" s="8">
        <v>2.84789380316208E-3</v>
      </c>
    </row>
    <row r="53" spans="1:3" x14ac:dyDescent="0.2">
      <c r="A53" s="8" t="s">
        <v>1550</v>
      </c>
      <c r="B53" s="8">
        <v>1.3089670202174399</v>
      </c>
      <c r="C53" s="8">
        <v>2.99627092382043E-3</v>
      </c>
    </row>
    <row r="54" spans="1:3" x14ac:dyDescent="0.2">
      <c r="A54" s="8" t="s">
        <v>1551</v>
      </c>
      <c r="B54" s="8">
        <v>1.3042098103848601</v>
      </c>
      <c r="C54" s="9">
        <v>8.6789445762909005E-5</v>
      </c>
    </row>
    <row r="55" spans="1:3" x14ac:dyDescent="0.2">
      <c r="A55" s="8" t="s">
        <v>1552</v>
      </c>
      <c r="B55" s="8">
        <v>1.2992371602732899</v>
      </c>
      <c r="C55" s="8">
        <v>1.17179589610499E-4</v>
      </c>
    </row>
    <row r="56" spans="1:3" x14ac:dyDescent="0.2">
      <c r="A56" s="8" t="s">
        <v>1553</v>
      </c>
      <c r="B56" s="8">
        <v>1.29783882771127</v>
      </c>
      <c r="C56" s="8">
        <v>6.8018927969041903E-4</v>
      </c>
    </row>
    <row r="57" spans="1:3" x14ac:dyDescent="0.2">
      <c r="A57" s="8" t="s">
        <v>1554</v>
      </c>
      <c r="B57" s="8">
        <v>1.29739561679566</v>
      </c>
      <c r="C57" s="8">
        <v>5.1599642089339296E-3</v>
      </c>
    </row>
    <row r="58" spans="1:3" x14ac:dyDescent="0.2">
      <c r="A58" s="8" t="s">
        <v>1555</v>
      </c>
      <c r="B58" s="8">
        <v>1.29206549522796</v>
      </c>
      <c r="C58" s="8">
        <v>1.71007052947874E-2</v>
      </c>
    </row>
    <row r="59" spans="1:3" x14ac:dyDescent="0.2">
      <c r="A59" s="8" t="s">
        <v>1556</v>
      </c>
      <c r="B59" s="8">
        <v>1.2810417189513901</v>
      </c>
      <c r="C59" s="8">
        <v>5.6832722001344104E-3</v>
      </c>
    </row>
    <row r="60" spans="1:3" x14ac:dyDescent="0.2">
      <c r="A60" s="8" t="s">
        <v>1557</v>
      </c>
      <c r="B60" s="8">
        <v>1.2795067926147199</v>
      </c>
      <c r="C60" s="9">
        <v>4.5542331841433E-5</v>
      </c>
    </row>
    <row r="61" spans="1:3" x14ac:dyDescent="0.2">
      <c r="A61" s="8" t="s">
        <v>1558</v>
      </c>
      <c r="B61" s="8">
        <v>1.27798812379576</v>
      </c>
      <c r="C61" s="8">
        <v>8.6573386312875106E-3</v>
      </c>
    </row>
    <row r="62" spans="1:3" x14ac:dyDescent="0.2">
      <c r="A62" s="8" t="s">
        <v>1559</v>
      </c>
      <c r="B62" s="8">
        <v>1.2687511206869899</v>
      </c>
      <c r="C62" s="8">
        <v>3.78230261671852E-3</v>
      </c>
    </row>
    <row r="63" spans="1:3" x14ac:dyDescent="0.2">
      <c r="A63" s="8" t="s">
        <v>1560</v>
      </c>
      <c r="B63" s="8">
        <v>1.2646639407824101</v>
      </c>
      <c r="C63" s="8">
        <v>7.3387247188735102E-4</v>
      </c>
    </row>
    <row r="64" spans="1:3" x14ac:dyDescent="0.2">
      <c r="A64" s="8" t="s">
        <v>1561</v>
      </c>
      <c r="B64" s="8">
        <v>1.2645826255836801</v>
      </c>
      <c r="C64" s="8">
        <v>1.73402496882274E-4</v>
      </c>
    </row>
    <row r="65" spans="1:3" x14ac:dyDescent="0.2">
      <c r="A65" s="8" t="s">
        <v>1562</v>
      </c>
      <c r="B65" s="8">
        <v>1.2590700128066401</v>
      </c>
      <c r="C65" s="8">
        <v>3.1914970296749903E-2</v>
      </c>
    </row>
    <row r="66" spans="1:3" x14ac:dyDescent="0.2">
      <c r="A66" s="8" t="s">
        <v>1563</v>
      </c>
      <c r="B66" s="8">
        <v>1.2549948457548299</v>
      </c>
      <c r="C66" s="8">
        <v>1.1616178341882199E-2</v>
      </c>
    </row>
    <row r="67" spans="1:3" x14ac:dyDescent="0.2">
      <c r="A67" s="8" t="s">
        <v>1564</v>
      </c>
      <c r="B67" s="8">
        <v>1.25489933483324</v>
      </c>
      <c r="C67" s="8">
        <v>5.8327856784455298E-3</v>
      </c>
    </row>
    <row r="68" spans="1:3" x14ac:dyDescent="0.2">
      <c r="A68" s="8" t="s">
        <v>1565</v>
      </c>
      <c r="B68" s="8">
        <v>1.2536316006402299</v>
      </c>
      <c r="C68" s="9">
        <v>2.7510112845257599E-7</v>
      </c>
    </row>
    <row r="69" spans="1:3" x14ac:dyDescent="0.2">
      <c r="A69" s="8" t="s">
        <v>1566</v>
      </c>
      <c r="B69" s="8">
        <v>1.25101232433473</v>
      </c>
      <c r="C69" s="8">
        <v>6.8002148451866296E-3</v>
      </c>
    </row>
    <row r="70" spans="1:3" x14ac:dyDescent="0.2">
      <c r="A70" s="8" t="s">
        <v>1567</v>
      </c>
      <c r="B70" s="8">
        <v>1.25087447366793</v>
      </c>
      <c r="C70" s="8">
        <v>1.0485920954533101E-3</v>
      </c>
    </row>
    <row r="71" spans="1:3" x14ac:dyDescent="0.2">
      <c r="A71" s="8" t="s">
        <v>1568</v>
      </c>
      <c r="B71" s="8">
        <v>1.24827854490589</v>
      </c>
      <c r="C71" s="8">
        <v>1.05878219040639E-3</v>
      </c>
    </row>
    <row r="72" spans="1:3" x14ac:dyDescent="0.2">
      <c r="A72" s="8" t="s">
        <v>1569</v>
      </c>
      <c r="B72" s="8">
        <v>1.24653728076876</v>
      </c>
      <c r="C72" s="8">
        <v>3.2541822884320599E-3</v>
      </c>
    </row>
    <row r="73" spans="1:3" x14ac:dyDescent="0.2">
      <c r="A73" s="8" t="s">
        <v>1570</v>
      </c>
      <c r="B73" s="8">
        <v>1.2452484847713501</v>
      </c>
      <c r="C73" s="8">
        <v>7.4046025211993297E-4</v>
      </c>
    </row>
    <row r="74" spans="1:3" x14ac:dyDescent="0.2">
      <c r="A74" s="8" t="s">
        <v>1571</v>
      </c>
      <c r="B74" s="8">
        <v>1.2442337759745401</v>
      </c>
      <c r="C74" s="8">
        <v>4.9244160514220602E-3</v>
      </c>
    </row>
    <row r="75" spans="1:3" x14ac:dyDescent="0.2">
      <c r="A75" s="8" t="s">
        <v>1572</v>
      </c>
      <c r="B75" s="8">
        <v>1.2414397320339601</v>
      </c>
      <c r="C75" s="9">
        <v>6.3029810629435697E-5</v>
      </c>
    </row>
    <row r="76" spans="1:3" x14ac:dyDescent="0.2">
      <c r="A76" s="8" t="s">
        <v>1573</v>
      </c>
      <c r="B76" s="8">
        <v>1.24136886592273</v>
      </c>
      <c r="C76" s="9">
        <v>2.05567474526605E-5</v>
      </c>
    </row>
    <row r="77" spans="1:3" x14ac:dyDescent="0.2">
      <c r="A77" s="8" t="s">
        <v>1574</v>
      </c>
      <c r="B77" s="8">
        <v>1.24125646546138</v>
      </c>
      <c r="C77" s="8">
        <v>1.9340481676709999E-4</v>
      </c>
    </row>
    <row r="78" spans="1:3" x14ac:dyDescent="0.2">
      <c r="A78" s="8" t="s">
        <v>1575</v>
      </c>
      <c r="B78" s="8">
        <v>1.2406074514385601</v>
      </c>
      <c r="C78" s="8">
        <v>1.2354114108711799E-2</v>
      </c>
    </row>
    <row r="79" spans="1:3" x14ac:dyDescent="0.2">
      <c r="A79" s="8" t="s">
        <v>1576</v>
      </c>
      <c r="B79" s="8">
        <v>1.2377583207858101</v>
      </c>
      <c r="C79" s="8">
        <v>1.3973980084272101E-3</v>
      </c>
    </row>
    <row r="80" spans="1:3" x14ac:dyDescent="0.2">
      <c r="A80" s="8" t="s">
        <v>1577</v>
      </c>
      <c r="B80" s="8">
        <v>1.22877624372757</v>
      </c>
      <c r="C80" s="8">
        <v>9.9578297756825803E-3</v>
      </c>
    </row>
    <row r="81" spans="1:3" x14ac:dyDescent="0.2">
      <c r="A81" s="8" t="s">
        <v>1578</v>
      </c>
      <c r="B81" s="8">
        <v>1.22788155935484</v>
      </c>
      <c r="C81" s="8">
        <v>3.7586149421132702E-3</v>
      </c>
    </row>
    <row r="82" spans="1:3" x14ac:dyDescent="0.2">
      <c r="A82" s="8" t="s">
        <v>1579</v>
      </c>
      <c r="B82" s="8">
        <v>1.2267712737398</v>
      </c>
      <c r="C82" s="8">
        <v>4.2451098046479797E-3</v>
      </c>
    </row>
    <row r="83" spans="1:3" x14ac:dyDescent="0.2">
      <c r="A83" s="8" t="s">
        <v>1580</v>
      </c>
      <c r="B83" s="8">
        <v>1.2228058147358301</v>
      </c>
      <c r="C83" s="8">
        <v>2.9514088694219303E-4</v>
      </c>
    </row>
    <row r="84" spans="1:3" x14ac:dyDescent="0.2">
      <c r="A84" s="8" t="s">
        <v>1581</v>
      </c>
      <c r="B84" s="8">
        <v>1.2222695447902701</v>
      </c>
      <c r="C84" s="8">
        <v>1.23450452242404E-4</v>
      </c>
    </row>
    <row r="85" spans="1:3" x14ac:dyDescent="0.2">
      <c r="A85" s="8" t="s">
        <v>1582</v>
      </c>
      <c r="B85" s="8">
        <v>1.22094725066156</v>
      </c>
      <c r="C85" s="8">
        <v>2.3675704249311799E-2</v>
      </c>
    </row>
    <row r="86" spans="1:3" x14ac:dyDescent="0.2">
      <c r="A86" s="8" t="s">
        <v>1583</v>
      </c>
      <c r="B86" s="8">
        <v>1.2196395475053801</v>
      </c>
      <c r="C86" s="8">
        <v>7.2352519543837396E-4</v>
      </c>
    </row>
    <row r="87" spans="1:3" x14ac:dyDescent="0.2">
      <c r="A87" s="8" t="s">
        <v>1584</v>
      </c>
      <c r="B87" s="8">
        <v>1.2185745061044799</v>
      </c>
      <c r="C87" s="8">
        <v>1.22568442137557E-3</v>
      </c>
    </row>
    <row r="88" spans="1:3" x14ac:dyDescent="0.2">
      <c r="A88" s="8" t="s">
        <v>1585</v>
      </c>
      <c r="B88" s="8">
        <v>1.21842434174005</v>
      </c>
      <c r="C88" s="8">
        <v>4.28754927845031E-4</v>
      </c>
    </row>
    <row r="89" spans="1:3" x14ac:dyDescent="0.2">
      <c r="A89" s="8" t="s">
        <v>1586</v>
      </c>
      <c r="B89" s="8">
        <v>1.21205789759615</v>
      </c>
      <c r="C89" s="9">
        <v>6.0174612362368605E-7</v>
      </c>
    </row>
    <row r="90" spans="1:3" x14ac:dyDescent="0.2">
      <c r="A90" s="8" t="s">
        <v>1587</v>
      </c>
      <c r="B90" s="8">
        <v>1.2051658050918601</v>
      </c>
      <c r="C90" s="8">
        <v>1.0480420921326801E-3</v>
      </c>
    </row>
    <row r="91" spans="1:3" x14ac:dyDescent="0.2">
      <c r="A91" s="8" t="s">
        <v>1588</v>
      </c>
      <c r="B91" s="8">
        <v>1.20508415281425</v>
      </c>
      <c r="C91" s="8">
        <v>2.9912625226195901E-2</v>
      </c>
    </row>
    <row r="92" spans="1:3" x14ac:dyDescent="0.2">
      <c r="A92" s="8" t="s">
        <v>1589</v>
      </c>
      <c r="B92" s="8">
        <v>1.2033540970999499</v>
      </c>
      <c r="C92" s="8">
        <v>8.0582666124461597E-4</v>
      </c>
    </row>
    <row r="93" spans="1:3" x14ac:dyDescent="0.2">
      <c r="A93" s="8" t="s">
        <v>1590</v>
      </c>
      <c r="B93" s="8">
        <v>1.2010151659885899</v>
      </c>
      <c r="C93" s="9">
        <v>2.8239506682296998E-5</v>
      </c>
    </row>
    <row r="94" spans="1:3" x14ac:dyDescent="0.2">
      <c r="A94" s="8" t="s">
        <v>1591</v>
      </c>
      <c r="B94" s="8">
        <v>1.20065274772582</v>
      </c>
      <c r="C94" s="8">
        <v>1.2831480483017899E-2</v>
      </c>
    </row>
    <row r="95" spans="1:3" x14ac:dyDescent="0.2">
      <c r="A95" s="8" t="s">
        <v>1592</v>
      </c>
      <c r="B95" s="8">
        <v>1.2002084756254301</v>
      </c>
      <c r="C95" s="9">
        <v>4.7777855028792104E-6</v>
      </c>
    </row>
    <row r="96" spans="1:3" x14ac:dyDescent="0.2">
      <c r="A96" s="8" t="s">
        <v>1593</v>
      </c>
      <c r="B96" s="8">
        <v>1.1975045724433899</v>
      </c>
      <c r="C96" s="9">
        <v>4.2359452259292396E-6</v>
      </c>
    </row>
    <row r="97" spans="1:3" x14ac:dyDescent="0.2">
      <c r="A97" s="8" t="s">
        <v>1594</v>
      </c>
      <c r="B97" s="8">
        <v>1.1961632210814901</v>
      </c>
      <c r="C97" s="8">
        <v>3.5738739916843301E-3</v>
      </c>
    </row>
    <row r="98" spans="1:3" x14ac:dyDescent="0.2">
      <c r="A98" s="8" t="s">
        <v>1595</v>
      </c>
      <c r="B98" s="8">
        <v>1.1953051906491901</v>
      </c>
      <c r="C98" s="8">
        <v>1.25584971493385E-3</v>
      </c>
    </row>
    <row r="99" spans="1:3" x14ac:dyDescent="0.2">
      <c r="A99" s="8" t="s">
        <v>1596</v>
      </c>
      <c r="B99" s="8">
        <v>1.18957107200289</v>
      </c>
      <c r="C99" s="9">
        <v>4.9404681976254802E-5</v>
      </c>
    </row>
    <row r="100" spans="1:3" x14ac:dyDescent="0.2">
      <c r="A100" s="8" t="s">
        <v>1597</v>
      </c>
      <c r="B100" s="8">
        <v>1.1871517242579599</v>
      </c>
      <c r="C100" s="8">
        <v>1.8572168900420801E-4</v>
      </c>
    </row>
    <row r="101" spans="1:3" x14ac:dyDescent="0.2">
      <c r="A101" s="8" t="s">
        <v>1598</v>
      </c>
      <c r="B101" s="8">
        <v>1.18525677104822</v>
      </c>
      <c r="C101" s="8">
        <v>4.17471726893597E-2</v>
      </c>
    </row>
    <row r="102" spans="1:3" x14ac:dyDescent="0.2">
      <c r="A102" s="8" t="s">
        <v>1599</v>
      </c>
      <c r="B102" s="8">
        <v>1.1846336895373699</v>
      </c>
      <c r="C102" s="8">
        <v>7.7854928812561997E-3</v>
      </c>
    </row>
    <row r="103" spans="1:3" x14ac:dyDescent="0.2">
      <c r="A103" s="8" t="s">
        <v>1600</v>
      </c>
      <c r="B103" s="8">
        <v>1.1830000129607401</v>
      </c>
      <c r="C103" s="8">
        <v>5.3529267066548098E-4</v>
      </c>
    </row>
    <row r="104" spans="1:3" x14ac:dyDescent="0.2">
      <c r="A104" s="8" t="s">
        <v>1601</v>
      </c>
      <c r="B104" s="8">
        <v>1.18173781735603</v>
      </c>
      <c r="C104" s="8">
        <v>4.5874271396160599E-2</v>
      </c>
    </row>
    <row r="105" spans="1:3" x14ac:dyDescent="0.2">
      <c r="A105" s="8" t="s">
        <v>1602</v>
      </c>
      <c r="B105" s="8">
        <v>1.1785479441205899</v>
      </c>
      <c r="C105" s="8">
        <v>7.3070636606403601E-3</v>
      </c>
    </row>
    <row r="106" spans="1:3" x14ac:dyDescent="0.2">
      <c r="A106" s="8" t="s">
        <v>1603</v>
      </c>
      <c r="B106" s="8">
        <v>1.17688453535045</v>
      </c>
      <c r="C106" s="8">
        <v>5.4993367364620605E-4</v>
      </c>
    </row>
    <row r="107" spans="1:3" x14ac:dyDescent="0.2">
      <c r="A107" s="8" t="s">
        <v>1604</v>
      </c>
      <c r="B107" s="8">
        <v>1.1745757494478699</v>
      </c>
      <c r="C107" s="8">
        <v>9.3571829685971507E-3</v>
      </c>
    </row>
    <row r="108" spans="1:3" x14ac:dyDescent="0.2">
      <c r="A108" s="8" t="s">
        <v>1605</v>
      </c>
      <c r="B108" s="8">
        <v>1.1745541062399101</v>
      </c>
      <c r="C108" s="8">
        <v>5.6455616070148597E-3</v>
      </c>
    </row>
    <row r="109" spans="1:3" x14ac:dyDescent="0.2">
      <c r="A109" s="8" t="s">
        <v>1606</v>
      </c>
      <c r="B109" s="8">
        <v>1.17261558303367</v>
      </c>
      <c r="C109" s="8">
        <v>1.07308300252734E-2</v>
      </c>
    </row>
    <row r="110" spans="1:3" x14ac:dyDescent="0.2">
      <c r="A110" s="8" t="s">
        <v>1607</v>
      </c>
      <c r="B110" s="8">
        <v>1.1642610514853799</v>
      </c>
      <c r="C110" s="8">
        <v>2.9617480275136499E-3</v>
      </c>
    </row>
    <row r="111" spans="1:3" x14ac:dyDescent="0.2">
      <c r="A111" s="8" t="s">
        <v>1608</v>
      </c>
      <c r="B111" s="8">
        <v>1.1617476849721999</v>
      </c>
      <c r="C111" s="8">
        <v>2.4534914822993202E-3</v>
      </c>
    </row>
    <row r="112" spans="1:3" x14ac:dyDescent="0.2">
      <c r="A112" s="8" t="s">
        <v>1609</v>
      </c>
      <c r="B112" s="8">
        <v>1.16150710587023</v>
      </c>
      <c r="C112" s="8">
        <v>2.6129266643135101E-4</v>
      </c>
    </row>
    <row r="113" spans="1:3" x14ac:dyDescent="0.2">
      <c r="A113" s="8" t="s">
        <v>1610</v>
      </c>
      <c r="B113" s="8">
        <v>1.1612310017894301</v>
      </c>
      <c r="C113" s="9">
        <v>1.36996867789054E-5</v>
      </c>
    </row>
    <row r="114" spans="1:3" x14ac:dyDescent="0.2">
      <c r="A114" s="8" t="s">
        <v>1611</v>
      </c>
      <c r="B114" s="8">
        <v>1.1551937528299301</v>
      </c>
      <c r="C114" s="8">
        <v>1.17365710286694E-2</v>
      </c>
    </row>
    <row r="115" spans="1:3" x14ac:dyDescent="0.2">
      <c r="A115" s="8" t="s">
        <v>1612</v>
      </c>
      <c r="B115" s="8">
        <v>1.15505675721291</v>
      </c>
      <c r="C115" s="8">
        <v>1.0948146236869499E-3</v>
      </c>
    </row>
    <row r="116" spans="1:3" x14ac:dyDescent="0.2">
      <c r="A116" s="8" t="s">
        <v>1613</v>
      </c>
      <c r="B116" s="8">
        <v>1.1522636526372201</v>
      </c>
      <c r="C116" s="8">
        <v>2.89492640230518E-3</v>
      </c>
    </row>
    <row r="117" spans="1:3" x14ac:dyDescent="0.2">
      <c r="A117" s="8" t="s">
        <v>1614</v>
      </c>
      <c r="B117" s="8">
        <v>1.1521907542715599</v>
      </c>
      <c r="C117" s="8">
        <v>6.2561370411850902E-3</v>
      </c>
    </row>
    <row r="118" spans="1:3" x14ac:dyDescent="0.2">
      <c r="A118" s="8" t="s">
        <v>1615</v>
      </c>
      <c r="B118" s="8">
        <v>1.15062607290936</v>
      </c>
      <c r="C118" s="8">
        <v>2.25121724221719E-4</v>
      </c>
    </row>
    <row r="119" spans="1:3" x14ac:dyDescent="0.2">
      <c r="A119" s="8" t="s">
        <v>1616</v>
      </c>
      <c r="B119" s="8">
        <v>1.1484010413494199</v>
      </c>
      <c r="C119" s="8">
        <v>1.2393366402039E-3</v>
      </c>
    </row>
    <row r="120" spans="1:3" x14ac:dyDescent="0.2">
      <c r="A120" s="8" t="s">
        <v>1617</v>
      </c>
      <c r="B120" s="8">
        <v>1.1477021475718301</v>
      </c>
      <c r="C120" s="8">
        <v>2.6697894135718801E-2</v>
      </c>
    </row>
    <row r="121" spans="1:3" x14ac:dyDescent="0.2">
      <c r="A121" s="8" t="s">
        <v>1618</v>
      </c>
      <c r="B121" s="8">
        <v>1.14237443906733</v>
      </c>
      <c r="C121" s="8">
        <v>1.2088751522839099E-4</v>
      </c>
    </row>
    <row r="122" spans="1:3" x14ac:dyDescent="0.2">
      <c r="A122" s="8" t="s">
        <v>1619</v>
      </c>
      <c r="B122" s="8">
        <v>1.1420173082259499</v>
      </c>
      <c r="C122" s="8">
        <v>1.3911906107757E-4</v>
      </c>
    </row>
    <row r="123" spans="1:3" x14ac:dyDescent="0.2">
      <c r="A123" s="8" t="s">
        <v>1620</v>
      </c>
      <c r="B123" s="8">
        <v>1.13953898853445</v>
      </c>
      <c r="C123" s="8">
        <v>1.23408957491935E-2</v>
      </c>
    </row>
    <row r="124" spans="1:3" x14ac:dyDescent="0.2">
      <c r="A124" s="8" t="s">
        <v>1621</v>
      </c>
      <c r="B124" s="8">
        <v>1.1360923434328301</v>
      </c>
      <c r="C124" s="8">
        <v>1.02574270342885E-2</v>
      </c>
    </row>
    <row r="125" spans="1:3" x14ac:dyDescent="0.2">
      <c r="A125" s="8" t="s">
        <v>1622</v>
      </c>
      <c r="B125" s="8">
        <v>1.1338591191146099</v>
      </c>
      <c r="C125" s="8">
        <v>2.8504469784817799E-2</v>
      </c>
    </row>
    <row r="126" spans="1:3" x14ac:dyDescent="0.2">
      <c r="A126" s="8" t="s">
        <v>1623</v>
      </c>
      <c r="B126" s="8">
        <v>1.1330875045178901</v>
      </c>
      <c r="C126" s="8">
        <v>3.8022926762314802E-3</v>
      </c>
    </row>
    <row r="127" spans="1:3" x14ac:dyDescent="0.2">
      <c r="A127" s="8" t="s">
        <v>1624</v>
      </c>
      <c r="B127" s="8">
        <v>1.1311091120583801</v>
      </c>
      <c r="C127" s="8">
        <v>4.1251944840511499E-4</v>
      </c>
    </row>
    <row r="128" spans="1:3" x14ac:dyDescent="0.2">
      <c r="A128" s="8" t="s">
        <v>1625</v>
      </c>
      <c r="B128" s="8">
        <v>1.13067995740966</v>
      </c>
      <c r="C128" s="8">
        <v>5.7171573837185203E-4</v>
      </c>
    </row>
    <row r="129" spans="1:3" x14ac:dyDescent="0.2">
      <c r="A129" s="8" t="s">
        <v>1626</v>
      </c>
      <c r="B129" s="8">
        <v>1.12925737007516</v>
      </c>
      <c r="C129" s="8">
        <v>3.3086823789715901E-3</v>
      </c>
    </row>
    <row r="130" spans="1:3" x14ac:dyDescent="0.2">
      <c r="A130" s="8" t="s">
        <v>1627</v>
      </c>
      <c r="B130" s="8">
        <v>1.12483480815848</v>
      </c>
      <c r="C130" s="8">
        <v>7.3387247188735102E-4</v>
      </c>
    </row>
    <row r="131" spans="1:3" x14ac:dyDescent="0.2">
      <c r="A131" s="8" t="s">
        <v>1628</v>
      </c>
      <c r="B131" s="8">
        <v>1.12066349778066</v>
      </c>
      <c r="C131" s="8">
        <v>1.3246667280623901E-3</v>
      </c>
    </row>
    <row r="132" spans="1:3" x14ac:dyDescent="0.2">
      <c r="A132" s="8" t="s">
        <v>1629</v>
      </c>
      <c r="B132" s="8">
        <v>1.1202492704693701</v>
      </c>
      <c r="C132" s="8">
        <v>1.2448334802898399E-3</v>
      </c>
    </row>
    <row r="133" spans="1:3" x14ac:dyDescent="0.2">
      <c r="A133" s="8" t="s">
        <v>1630</v>
      </c>
      <c r="B133" s="8">
        <v>1.1199395841164099</v>
      </c>
      <c r="C133" s="9">
        <v>7.2128440004782594E-5</v>
      </c>
    </row>
    <row r="134" spans="1:3" x14ac:dyDescent="0.2">
      <c r="A134" s="8" t="s">
        <v>1631</v>
      </c>
      <c r="B134" s="8">
        <v>1.11651114900883</v>
      </c>
      <c r="C134" s="8">
        <v>3.93755557562416E-3</v>
      </c>
    </row>
    <row r="135" spans="1:3" x14ac:dyDescent="0.2">
      <c r="A135" s="8" t="s">
        <v>1632</v>
      </c>
      <c r="B135" s="8">
        <v>1.11472406152638</v>
      </c>
      <c r="C135" s="8">
        <v>4.3261463117428203E-3</v>
      </c>
    </row>
    <row r="136" spans="1:3" x14ac:dyDescent="0.2">
      <c r="A136" s="8" t="s">
        <v>1633</v>
      </c>
      <c r="B136" s="8">
        <v>1.1139520186568701</v>
      </c>
      <c r="C136" s="8">
        <v>1.92228471373386E-2</v>
      </c>
    </row>
    <row r="137" spans="1:3" x14ac:dyDescent="0.2">
      <c r="A137" s="8" t="s">
        <v>1634</v>
      </c>
      <c r="B137" s="8">
        <v>1.1139219436485299</v>
      </c>
      <c r="C137" s="8">
        <v>4.5851161556063804E-3</v>
      </c>
    </row>
    <row r="138" spans="1:3" x14ac:dyDescent="0.2">
      <c r="A138" s="8" t="s">
        <v>1635</v>
      </c>
      <c r="B138" s="8">
        <v>1.1110012517963599</v>
      </c>
      <c r="C138" s="8">
        <v>2.95371338496009E-4</v>
      </c>
    </row>
    <row r="139" spans="1:3" x14ac:dyDescent="0.2">
      <c r="A139" s="8" t="s">
        <v>1636</v>
      </c>
      <c r="B139" s="8">
        <v>1.1093983609074001</v>
      </c>
      <c r="C139" s="9">
        <v>4.7400588551372697E-5</v>
      </c>
    </row>
    <row r="140" spans="1:3" x14ac:dyDescent="0.2">
      <c r="A140" s="8" t="s">
        <v>1637</v>
      </c>
      <c r="B140" s="8">
        <v>1.1001914651481299</v>
      </c>
      <c r="C140" s="8">
        <v>1.9300775587468798E-2</v>
      </c>
    </row>
    <row r="141" spans="1:3" x14ac:dyDescent="0.2">
      <c r="A141" s="8" t="s">
        <v>1638</v>
      </c>
      <c r="B141" s="8">
        <v>1.0988283135358401</v>
      </c>
      <c r="C141" s="8">
        <v>2.4075801338238499E-3</v>
      </c>
    </row>
    <row r="142" spans="1:3" x14ac:dyDescent="0.2">
      <c r="A142" s="8" t="s">
        <v>1639</v>
      </c>
      <c r="B142" s="8">
        <v>1.0980939409180099</v>
      </c>
      <c r="C142" s="9">
        <v>9.2212462172402905E-5</v>
      </c>
    </row>
    <row r="143" spans="1:3" x14ac:dyDescent="0.2">
      <c r="A143" s="8" t="s">
        <v>1640</v>
      </c>
      <c r="B143" s="8">
        <v>1.09746807854432</v>
      </c>
      <c r="C143" s="8">
        <v>4.7391776621559502E-2</v>
      </c>
    </row>
    <row r="144" spans="1:3" x14ac:dyDescent="0.2">
      <c r="A144" s="8" t="s">
        <v>1641</v>
      </c>
      <c r="B144" s="8">
        <v>1.09676565813837</v>
      </c>
      <c r="C144" s="9">
        <v>6.3696324361014395E-7</v>
      </c>
    </row>
    <row r="145" spans="1:3" x14ac:dyDescent="0.2">
      <c r="A145" s="8" t="s">
        <v>1642</v>
      </c>
      <c r="B145" s="8">
        <v>1.0949237854418301</v>
      </c>
      <c r="C145" s="9">
        <v>2.7532023993278701E-7</v>
      </c>
    </row>
    <row r="146" spans="1:3" x14ac:dyDescent="0.2">
      <c r="A146" s="8" t="s">
        <v>1643</v>
      </c>
      <c r="B146" s="8">
        <v>1.09419829463525</v>
      </c>
      <c r="C146" s="8">
        <v>2.0504188010185099E-2</v>
      </c>
    </row>
    <row r="147" spans="1:3" x14ac:dyDescent="0.2">
      <c r="A147" s="8" t="s">
        <v>1644</v>
      </c>
      <c r="B147" s="8">
        <v>1.08935673469376</v>
      </c>
      <c r="C147" s="9">
        <v>2.8239506682296998E-5</v>
      </c>
    </row>
    <row r="148" spans="1:3" x14ac:dyDescent="0.2">
      <c r="A148" s="8" t="s">
        <v>1645</v>
      </c>
      <c r="B148" s="8">
        <v>1.08776065466473</v>
      </c>
      <c r="C148" s="9">
        <v>1.26876353712679E-5</v>
      </c>
    </row>
    <row r="149" spans="1:3" x14ac:dyDescent="0.2">
      <c r="A149" s="8" t="s">
        <v>1646</v>
      </c>
      <c r="B149" s="8">
        <v>1.0843452393942801</v>
      </c>
      <c r="C149" s="8">
        <v>1.28978556148728E-2</v>
      </c>
    </row>
    <row r="150" spans="1:3" x14ac:dyDescent="0.2">
      <c r="A150" s="8" t="s">
        <v>1647</v>
      </c>
      <c r="B150" s="8">
        <v>1.0831830662494299</v>
      </c>
      <c r="C150" s="8">
        <v>1.34817537580989E-3</v>
      </c>
    </row>
    <row r="151" spans="1:3" x14ac:dyDescent="0.2">
      <c r="A151" s="8" t="s">
        <v>1648</v>
      </c>
      <c r="B151" s="8">
        <v>1.0805548450406099</v>
      </c>
      <c r="C151" s="8">
        <v>2.76046695359564E-3</v>
      </c>
    </row>
    <row r="152" spans="1:3" x14ac:dyDescent="0.2">
      <c r="A152" s="8" t="s">
        <v>1649</v>
      </c>
      <c r="B152" s="8">
        <v>1.07782453123878</v>
      </c>
      <c r="C152" s="8">
        <v>2.5684846420138501E-2</v>
      </c>
    </row>
    <row r="153" spans="1:3" x14ac:dyDescent="0.2">
      <c r="A153" s="8" t="s">
        <v>1650</v>
      </c>
      <c r="B153" s="8">
        <v>1.0733195691453601</v>
      </c>
      <c r="C153" s="8">
        <v>1.21574105000932E-2</v>
      </c>
    </row>
    <row r="154" spans="1:3" x14ac:dyDescent="0.2">
      <c r="A154" s="8" t="s">
        <v>1651</v>
      </c>
      <c r="B154" s="8">
        <v>1.0723861169611499</v>
      </c>
      <c r="C154" s="8">
        <v>2.1646693574917898E-3</v>
      </c>
    </row>
    <row r="155" spans="1:3" x14ac:dyDescent="0.2">
      <c r="A155" s="8" t="s">
        <v>1652</v>
      </c>
      <c r="B155" s="8">
        <v>1.0721786724915201</v>
      </c>
      <c r="C155" s="8">
        <v>9.5169110092128903E-3</v>
      </c>
    </row>
    <row r="156" spans="1:3" x14ac:dyDescent="0.2">
      <c r="A156" s="8" t="s">
        <v>1653</v>
      </c>
      <c r="B156" s="8">
        <v>1.0699616649494399</v>
      </c>
      <c r="C156" s="8">
        <v>2.9157444232106802E-4</v>
      </c>
    </row>
    <row r="157" spans="1:3" x14ac:dyDescent="0.2">
      <c r="A157" s="8" t="s">
        <v>1654</v>
      </c>
      <c r="B157" s="8">
        <v>1.0682053260886799</v>
      </c>
      <c r="C157" s="8">
        <v>1.7449861276628001E-3</v>
      </c>
    </row>
    <row r="158" spans="1:3" x14ac:dyDescent="0.2">
      <c r="A158" s="8" t="s">
        <v>1655</v>
      </c>
      <c r="B158" s="8">
        <v>1.0641480396945999</v>
      </c>
      <c r="C158" s="8">
        <v>2.4331047211830902E-2</v>
      </c>
    </row>
    <row r="159" spans="1:3" x14ac:dyDescent="0.2">
      <c r="A159" s="8" t="s">
        <v>1656</v>
      </c>
      <c r="B159" s="8">
        <v>1.06406603772083</v>
      </c>
      <c r="C159" s="8">
        <v>4.2654051509099103E-3</v>
      </c>
    </row>
    <row r="160" spans="1:3" x14ac:dyDescent="0.2">
      <c r="A160" s="8" t="s">
        <v>1657</v>
      </c>
      <c r="B160" s="8">
        <v>1.06095487190775</v>
      </c>
      <c r="C160" s="8">
        <v>7.0758812179710202E-4</v>
      </c>
    </row>
    <row r="161" spans="1:3" x14ac:dyDescent="0.2">
      <c r="A161" s="8" t="s">
        <v>1658</v>
      </c>
      <c r="B161" s="8">
        <v>1.06091168778669</v>
      </c>
      <c r="C161" s="8">
        <v>1.2233447015246399E-2</v>
      </c>
    </row>
    <row r="162" spans="1:3" x14ac:dyDescent="0.2">
      <c r="A162" s="8" t="s">
        <v>1659</v>
      </c>
      <c r="B162" s="8">
        <v>1.05671152710031</v>
      </c>
      <c r="C162" s="8">
        <v>3.81620841121388E-3</v>
      </c>
    </row>
    <row r="163" spans="1:3" x14ac:dyDescent="0.2">
      <c r="A163" s="8" t="s">
        <v>1660</v>
      </c>
      <c r="B163" s="8">
        <v>1.0558777341563901</v>
      </c>
      <c r="C163" s="8">
        <v>5.4564645205398105E-4</v>
      </c>
    </row>
    <row r="164" spans="1:3" x14ac:dyDescent="0.2">
      <c r="A164" s="8" t="s">
        <v>1661</v>
      </c>
      <c r="B164" s="8">
        <v>1.05380925240192</v>
      </c>
      <c r="C164" s="8">
        <v>1.67401350769268E-3</v>
      </c>
    </row>
    <row r="165" spans="1:3" x14ac:dyDescent="0.2">
      <c r="A165" s="8" t="s">
        <v>1662</v>
      </c>
      <c r="B165" s="8">
        <v>1.0525209008844201</v>
      </c>
      <c r="C165" s="8">
        <v>3.3246552232445201E-2</v>
      </c>
    </row>
    <row r="166" spans="1:3" x14ac:dyDescent="0.2">
      <c r="A166" s="8" t="s">
        <v>1663</v>
      </c>
      <c r="B166" s="8">
        <v>1.0514262609124301</v>
      </c>
      <c r="C166" s="8">
        <v>2.1375770858993701E-2</v>
      </c>
    </row>
    <row r="167" spans="1:3" x14ac:dyDescent="0.2">
      <c r="A167" s="8" t="s">
        <v>1664</v>
      </c>
      <c r="B167" s="8">
        <v>1.0513869570988501</v>
      </c>
      <c r="C167" s="9">
        <v>1.8658532427523301E-5</v>
      </c>
    </row>
    <row r="168" spans="1:3" x14ac:dyDescent="0.2">
      <c r="A168" s="8" t="s">
        <v>1665</v>
      </c>
      <c r="B168" s="8">
        <v>1.0509975255653801</v>
      </c>
      <c r="C168" s="8">
        <v>1.95272784664696E-3</v>
      </c>
    </row>
    <row r="169" spans="1:3" x14ac:dyDescent="0.2">
      <c r="A169" s="8" t="s">
        <v>1666</v>
      </c>
      <c r="B169" s="8">
        <v>1.0507355052077501</v>
      </c>
      <c r="C169" s="8">
        <v>1.16736095407007E-3</v>
      </c>
    </row>
    <row r="170" spans="1:3" x14ac:dyDescent="0.2">
      <c r="A170" s="8" t="s">
        <v>1667</v>
      </c>
      <c r="B170" s="8">
        <v>1.04799821295452</v>
      </c>
      <c r="C170" s="8">
        <v>2.3807252884172898E-3</v>
      </c>
    </row>
    <row r="171" spans="1:3" x14ac:dyDescent="0.2">
      <c r="A171" s="8" t="s">
        <v>1668</v>
      </c>
      <c r="B171" s="8">
        <v>1.0475967811676401</v>
      </c>
      <c r="C171" s="8">
        <v>3.1988277706034303E-2</v>
      </c>
    </row>
    <row r="172" spans="1:3" x14ac:dyDescent="0.2">
      <c r="A172" s="8" t="s">
        <v>1669</v>
      </c>
      <c r="B172" s="8">
        <v>1.04757612515001</v>
      </c>
      <c r="C172" s="8">
        <v>1.8678705927148501E-2</v>
      </c>
    </row>
    <row r="173" spans="1:3" x14ac:dyDescent="0.2">
      <c r="A173" s="8" t="s">
        <v>1670</v>
      </c>
      <c r="B173" s="8">
        <v>1.0475224475156899</v>
      </c>
      <c r="C173" s="8">
        <v>1.0664058941839099E-3</v>
      </c>
    </row>
    <row r="174" spans="1:3" x14ac:dyDescent="0.2">
      <c r="A174" s="8" t="s">
        <v>1671</v>
      </c>
      <c r="B174" s="8">
        <v>1.0467508518039601</v>
      </c>
      <c r="C174" s="9">
        <v>3.2408217284672001E-6</v>
      </c>
    </row>
    <row r="175" spans="1:3" x14ac:dyDescent="0.2">
      <c r="A175" s="8" t="s">
        <v>1672</v>
      </c>
      <c r="B175" s="8">
        <v>1.0466404581764801</v>
      </c>
      <c r="C175" s="8">
        <v>1.4645620937444299E-4</v>
      </c>
    </row>
    <row r="176" spans="1:3" x14ac:dyDescent="0.2">
      <c r="A176" s="8" t="s">
        <v>1673</v>
      </c>
      <c r="B176" s="8">
        <v>1.0461115303303801</v>
      </c>
      <c r="C176" s="8">
        <v>3.07734764933673E-3</v>
      </c>
    </row>
    <row r="177" spans="1:3" x14ac:dyDescent="0.2">
      <c r="A177" s="8" t="s">
        <v>1674</v>
      </c>
      <c r="B177" s="8">
        <v>1.0430358084517699</v>
      </c>
      <c r="C177" s="8">
        <v>7.1126277373790396E-3</v>
      </c>
    </row>
    <row r="178" spans="1:3" x14ac:dyDescent="0.2">
      <c r="A178" s="8" t="s">
        <v>1675</v>
      </c>
      <c r="B178" s="8">
        <v>1.0418897832049001</v>
      </c>
      <c r="C178" s="8">
        <v>1.7295820314656801E-2</v>
      </c>
    </row>
    <row r="179" spans="1:3" x14ac:dyDescent="0.2">
      <c r="A179" s="8" t="s">
        <v>1676</v>
      </c>
      <c r="B179" s="8">
        <v>1.03939330262276</v>
      </c>
      <c r="C179" s="8">
        <v>1.0463806970253001E-3</v>
      </c>
    </row>
    <row r="180" spans="1:3" x14ac:dyDescent="0.2">
      <c r="A180" s="8" t="s">
        <v>1677</v>
      </c>
      <c r="B180" s="8">
        <v>1.0392975835604099</v>
      </c>
      <c r="C180" s="8">
        <v>7.1741043930312297E-3</v>
      </c>
    </row>
    <row r="181" spans="1:3" x14ac:dyDescent="0.2">
      <c r="A181" s="8" t="s">
        <v>1678</v>
      </c>
      <c r="B181" s="8">
        <v>1.03884509560548</v>
      </c>
      <c r="C181" s="8">
        <v>3.1416025453968101E-4</v>
      </c>
    </row>
    <row r="182" spans="1:3" x14ac:dyDescent="0.2">
      <c r="A182" s="8" t="s">
        <v>1679</v>
      </c>
      <c r="B182" s="8">
        <v>1.0362689336722599</v>
      </c>
      <c r="C182" s="8">
        <v>1.73195379541718E-4</v>
      </c>
    </row>
    <row r="183" spans="1:3" x14ac:dyDescent="0.2">
      <c r="A183" s="8" t="s">
        <v>1680</v>
      </c>
      <c r="B183" s="8">
        <v>1.03473504877167</v>
      </c>
      <c r="C183" s="8">
        <v>3.1398669794696701E-3</v>
      </c>
    </row>
    <row r="184" spans="1:3" x14ac:dyDescent="0.2">
      <c r="A184" s="8" t="s">
        <v>1681</v>
      </c>
      <c r="B184" s="8">
        <v>1.0315194788033499</v>
      </c>
      <c r="C184" s="8">
        <v>3.6254269747616502E-2</v>
      </c>
    </row>
    <row r="185" spans="1:3" x14ac:dyDescent="0.2">
      <c r="A185" s="8" t="s">
        <v>1682</v>
      </c>
      <c r="B185" s="8">
        <v>1.0313091648541</v>
      </c>
      <c r="C185" s="8">
        <v>2.5091479081009302E-3</v>
      </c>
    </row>
    <row r="186" spans="1:3" x14ac:dyDescent="0.2">
      <c r="A186" s="8" t="s">
        <v>1683</v>
      </c>
      <c r="B186" s="8">
        <v>1.0299802239907601</v>
      </c>
      <c r="C186" s="8">
        <v>1.6556463125536301E-2</v>
      </c>
    </row>
    <row r="187" spans="1:3" x14ac:dyDescent="0.2">
      <c r="A187" s="8" t="s">
        <v>1684</v>
      </c>
      <c r="B187" s="8">
        <v>1.02935010320619</v>
      </c>
      <c r="C187" s="8">
        <v>1.61426897559348E-3</v>
      </c>
    </row>
    <row r="188" spans="1:3" x14ac:dyDescent="0.2">
      <c r="A188" s="8" t="s">
        <v>1685</v>
      </c>
      <c r="B188" s="8">
        <v>1.02877776100241</v>
      </c>
      <c r="C188" s="8">
        <v>3.2844224504828198E-2</v>
      </c>
    </row>
    <row r="189" spans="1:3" x14ac:dyDescent="0.2">
      <c r="A189" s="8" t="s">
        <v>1686</v>
      </c>
      <c r="B189" s="8">
        <v>1.02613155612217</v>
      </c>
      <c r="C189" s="9">
        <v>7.0510900304557103E-5</v>
      </c>
    </row>
    <row r="190" spans="1:3" x14ac:dyDescent="0.2">
      <c r="A190" s="8" t="s">
        <v>1687</v>
      </c>
      <c r="B190" s="8">
        <v>1.02604828074837</v>
      </c>
      <c r="C190" s="8">
        <v>3.6448465216520599E-2</v>
      </c>
    </row>
    <row r="191" spans="1:3" x14ac:dyDescent="0.2">
      <c r="A191" s="8" t="s">
        <v>1688</v>
      </c>
      <c r="B191" s="8">
        <v>1.02286136937879</v>
      </c>
      <c r="C191" s="8">
        <v>2.1687993962601299E-4</v>
      </c>
    </row>
    <row r="192" spans="1:3" x14ac:dyDescent="0.2">
      <c r="A192" s="8" t="s">
        <v>1689</v>
      </c>
      <c r="B192" s="8">
        <v>1.0190055992722</v>
      </c>
      <c r="C192" s="8">
        <v>4.9781224339992E-3</v>
      </c>
    </row>
    <row r="193" spans="1:3" x14ac:dyDescent="0.2">
      <c r="A193" s="8" t="s">
        <v>1690</v>
      </c>
      <c r="B193" s="8">
        <v>1.01872628923688</v>
      </c>
      <c r="C193" s="8">
        <v>1.6087186284884002E-2</v>
      </c>
    </row>
    <row r="194" spans="1:3" x14ac:dyDescent="0.2">
      <c r="A194" s="8" t="s">
        <v>1691</v>
      </c>
      <c r="B194" s="8">
        <v>1.0185648894977</v>
      </c>
      <c r="C194" s="9">
        <v>4.0133788908652797E-5</v>
      </c>
    </row>
    <row r="195" spans="1:3" x14ac:dyDescent="0.2">
      <c r="A195" s="8" t="s">
        <v>1692</v>
      </c>
      <c r="B195" s="8">
        <v>1.0174288236072799</v>
      </c>
      <c r="C195" s="8">
        <v>2.0724251484273599E-4</v>
      </c>
    </row>
    <row r="196" spans="1:3" x14ac:dyDescent="0.2">
      <c r="A196" s="8" t="s">
        <v>1693</v>
      </c>
      <c r="B196" s="8">
        <v>1.0164011319507</v>
      </c>
      <c r="C196" s="8">
        <v>4.6503651463474897E-3</v>
      </c>
    </row>
    <row r="197" spans="1:3" x14ac:dyDescent="0.2">
      <c r="A197" s="8" t="s">
        <v>1694</v>
      </c>
      <c r="B197" s="8">
        <v>1.01199633862353</v>
      </c>
      <c r="C197" s="8">
        <v>1.66720264280106E-3</v>
      </c>
    </row>
    <row r="198" spans="1:3" x14ac:dyDescent="0.2">
      <c r="A198" s="8" t="s">
        <v>1695</v>
      </c>
      <c r="B198" s="8">
        <v>1.00981740514941</v>
      </c>
      <c r="C198" s="8">
        <v>8.3686695306323493E-3</v>
      </c>
    </row>
    <row r="199" spans="1:3" x14ac:dyDescent="0.2">
      <c r="A199" s="8" t="s">
        <v>1696</v>
      </c>
      <c r="B199" s="8">
        <v>1.00976598257644</v>
      </c>
      <c r="C199" s="8">
        <v>2.7693364443540199E-2</v>
      </c>
    </row>
    <row r="200" spans="1:3" x14ac:dyDescent="0.2">
      <c r="A200" s="8" t="s">
        <v>1697</v>
      </c>
      <c r="B200" s="8">
        <v>1.00755974398293</v>
      </c>
      <c r="C200" s="8">
        <v>2.7824706046371802E-3</v>
      </c>
    </row>
    <row r="201" spans="1:3" x14ac:dyDescent="0.2">
      <c r="A201" s="8" t="s">
        <v>1698</v>
      </c>
      <c r="B201" s="8">
        <v>1.00748730643235</v>
      </c>
      <c r="C201" s="8">
        <v>8.8914363955726397E-3</v>
      </c>
    </row>
    <row r="202" spans="1:3" x14ac:dyDescent="0.2">
      <c r="A202" s="8" t="s">
        <v>1699</v>
      </c>
      <c r="B202" s="8">
        <v>1.00723196015213</v>
      </c>
      <c r="C202" s="9">
        <v>4.9404681976254802E-5</v>
      </c>
    </row>
    <row r="203" spans="1:3" x14ac:dyDescent="0.2">
      <c r="A203" s="8" t="s">
        <v>1700</v>
      </c>
      <c r="B203" s="8">
        <v>1.0016167341961799</v>
      </c>
      <c r="C203" s="8">
        <v>1.3421224163429E-2</v>
      </c>
    </row>
    <row r="204" spans="1:3" x14ac:dyDescent="0.2">
      <c r="A204" s="8" t="s">
        <v>1701</v>
      </c>
      <c r="B204" s="8">
        <v>0.99984206183537205</v>
      </c>
      <c r="C204" s="8">
        <v>5.4542500236688897E-3</v>
      </c>
    </row>
    <row r="205" spans="1:3" x14ac:dyDescent="0.2">
      <c r="A205" s="8" t="s">
        <v>1702</v>
      </c>
      <c r="B205" s="8">
        <v>0.99721758839693997</v>
      </c>
      <c r="C205" s="8">
        <v>7.7854928812561997E-3</v>
      </c>
    </row>
    <row r="206" spans="1:3" x14ac:dyDescent="0.2">
      <c r="A206" s="8" t="s">
        <v>1703</v>
      </c>
      <c r="B206" s="8">
        <v>0.99370417066641503</v>
      </c>
      <c r="C206" s="9">
        <v>6.3696324361014395E-7</v>
      </c>
    </row>
    <row r="207" spans="1:3" x14ac:dyDescent="0.2">
      <c r="A207" s="8" t="s">
        <v>1704</v>
      </c>
      <c r="B207" s="8">
        <v>0.99355500529845997</v>
      </c>
      <c r="C207" s="8">
        <v>1.7538078589892001E-3</v>
      </c>
    </row>
    <row r="208" spans="1:3" x14ac:dyDescent="0.2">
      <c r="A208" s="8" t="s">
        <v>1705</v>
      </c>
      <c r="B208" s="8">
        <v>0.99181990284103905</v>
      </c>
      <c r="C208" s="8">
        <v>4.5708633018761602E-2</v>
      </c>
    </row>
    <row r="209" spans="1:3" x14ac:dyDescent="0.2">
      <c r="A209" s="8" t="s">
        <v>1706</v>
      </c>
      <c r="B209" s="8">
        <v>0.99108835830895603</v>
      </c>
      <c r="C209" s="8">
        <v>2.7745796707404301E-2</v>
      </c>
    </row>
    <row r="210" spans="1:3" x14ac:dyDescent="0.2">
      <c r="A210" s="8" t="s">
        <v>1707</v>
      </c>
      <c r="B210" s="8">
        <v>0.990953405676266</v>
      </c>
      <c r="C210" s="8">
        <v>1.26866008484192E-4</v>
      </c>
    </row>
    <row r="211" spans="1:3" x14ac:dyDescent="0.2">
      <c r="A211" s="8" t="s">
        <v>1708</v>
      </c>
      <c r="B211" s="8">
        <v>0.98978791227198304</v>
      </c>
      <c r="C211" s="8">
        <v>5.3383421571891795E-4</v>
      </c>
    </row>
    <row r="212" spans="1:3" x14ac:dyDescent="0.2">
      <c r="A212" s="8" t="s">
        <v>1709</v>
      </c>
      <c r="B212" s="8">
        <v>0.98942968482700699</v>
      </c>
      <c r="C212" s="8">
        <v>3.8325172250679401E-4</v>
      </c>
    </row>
    <row r="213" spans="1:3" x14ac:dyDescent="0.2">
      <c r="A213" s="8" t="s">
        <v>1710</v>
      </c>
      <c r="B213" s="8">
        <v>0.98833463235714103</v>
      </c>
      <c r="C213" s="8">
        <v>1.3517220410824701E-4</v>
      </c>
    </row>
    <row r="214" spans="1:3" x14ac:dyDescent="0.2">
      <c r="A214" s="8" t="s">
        <v>1711</v>
      </c>
      <c r="B214" s="8">
        <v>0.98724549657750704</v>
      </c>
      <c r="C214" s="8">
        <v>7.7466290317016503E-4</v>
      </c>
    </row>
    <row r="215" spans="1:3" x14ac:dyDescent="0.2">
      <c r="A215" s="8" t="s">
        <v>1712</v>
      </c>
      <c r="B215" s="8">
        <v>0.98690085031416996</v>
      </c>
      <c r="C215" s="8">
        <v>2.76860637468819E-3</v>
      </c>
    </row>
    <row r="216" spans="1:3" x14ac:dyDescent="0.2">
      <c r="A216" s="8" t="s">
        <v>1713</v>
      </c>
      <c r="B216" s="8">
        <v>0.98527324691961304</v>
      </c>
      <c r="C216" s="8">
        <v>3.0071552114892899E-2</v>
      </c>
    </row>
    <row r="217" spans="1:3" x14ac:dyDescent="0.2">
      <c r="A217" s="8" t="s">
        <v>1714</v>
      </c>
      <c r="B217" s="8">
        <v>0.98380859533605403</v>
      </c>
      <c r="C217" s="9">
        <v>3.0324909446731098E-5</v>
      </c>
    </row>
    <row r="218" spans="1:3" x14ac:dyDescent="0.2">
      <c r="A218" s="8" t="s">
        <v>1715</v>
      </c>
      <c r="B218" s="8">
        <v>0.98337578545452498</v>
      </c>
      <c r="C218" s="8">
        <v>5.2463342270197503E-4</v>
      </c>
    </row>
    <row r="219" spans="1:3" x14ac:dyDescent="0.2">
      <c r="A219" s="8" t="s">
        <v>1716</v>
      </c>
      <c r="B219" s="8">
        <v>0.98236765817214</v>
      </c>
      <c r="C219" s="8">
        <v>6.6200647642162096E-3</v>
      </c>
    </row>
    <row r="220" spans="1:3" x14ac:dyDescent="0.2">
      <c r="A220" s="8" t="s">
        <v>1717</v>
      </c>
      <c r="B220" s="8">
        <v>0.98157836402544196</v>
      </c>
      <c r="C220" s="8">
        <v>1.8594390466179E-4</v>
      </c>
    </row>
    <row r="221" spans="1:3" x14ac:dyDescent="0.2">
      <c r="A221" s="8" t="s">
        <v>1718</v>
      </c>
      <c r="B221" s="8">
        <v>0.979951573428822</v>
      </c>
      <c r="C221" s="8">
        <v>1.6427066188685301E-3</v>
      </c>
    </row>
    <row r="222" spans="1:3" x14ac:dyDescent="0.2">
      <c r="A222" s="8" t="s">
        <v>1719</v>
      </c>
      <c r="B222" s="8">
        <v>0.97984897443502394</v>
      </c>
      <c r="C222" s="8">
        <v>6.0876170825778803E-3</v>
      </c>
    </row>
    <row r="223" spans="1:3" x14ac:dyDescent="0.2">
      <c r="A223" s="8" t="s">
        <v>1720</v>
      </c>
      <c r="B223" s="8">
        <v>0.97755490545927104</v>
      </c>
      <c r="C223" s="8">
        <v>7.5476803841594605E-4</v>
      </c>
    </row>
    <row r="224" spans="1:3" x14ac:dyDescent="0.2">
      <c r="A224" s="8" t="s">
        <v>1721</v>
      </c>
      <c r="B224" s="8">
        <v>0.97742963421838103</v>
      </c>
      <c r="C224" s="9">
        <v>4.9404681976254802E-5</v>
      </c>
    </row>
    <row r="225" spans="1:3" x14ac:dyDescent="0.2">
      <c r="A225" s="8" t="s">
        <v>1722</v>
      </c>
      <c r="B225" s="8">
        <v>0.97721202091229697</v>
      </c>
      <c r="C225" s="8">
        <v>1.6146711195644699E-3</v>
      </c>
    </row>
    <row r="226" spans="1:3" x14ac:dyDescent="0.2">
      <c r="A226" s="8" t="s">
        <v>1723</v>
      </c>
      <c r="B226" s="8">
        <v>0.97694515473189303</v>
      </c>
      <c r="C226" s="8">
        <v>1.23269517720118E-3</v>
      </c>
    </row>
    <row r="227" spans="1:3" x14ac:dyDescent="0.2">
      <c r="A227" s="8" t="s">
        <v>1724</v>
      </c>
      <c r="B227" s="8">
        <v>0.97637424834224396</v>
      </c>
      <c r="C227" s="8">
        <v>1.0865037708054799E-3</v>
      </c>
    </row>
    <row r="228" spans="1:3" x14ac:dyDescent="0.2">
      <c r="A228" s="8" t="s">
        <v>1725</v>
      </c>
      <c r="B228" s="8">
        <v>0.97582593712297605</v>
      </c>
      <c r="C228" s="9">
        <v>1.02135544862458E-5</v>
      </c>
    </row>
    <row r="229" spans="1:3" x14ac:dyDescent="0.2">
      <c r="A229" s="8" t="s">
        <v>1726</v>
      </c>
      <c r="B229" s="8">
        <v>0.97494589657360597</v>
      </c>
      <c r="C229" s="8">
        <v>1.55794420037405E-2</v>
      </c>
    </row>
    <row r="230" spans="1:3" x14ac:dyDescent="0.2">
      <c r="A230" s="8" t="s">
        <v>1727</v>
      </c>
      <c r="B230" s="8">
        <v>0.97335773187310304</v>
      </c>
      <c r="C230" s="8">
        <v>5.5796096526958801E-3</v>
      </c>
    </row>
    <row r="231" spans="1:3" x14ac:dyDescent="0.2">
      <c r="A231" s="8" t="s">
        <v>1728</v>
      </c>
      <c r="B231" s="8">
        <v>0.97182655786791305</v>
      </c>
      <c r="C231" s="8">
        <v>5.0905085365563895E-4</v>
      </c>
    </row>
    <row r="232" spans="1:3" x14ac:dyDescent="0.2">
      <c r="A232" s="8" t="s">
        <v>1729</v>
      </c>
      <c r="B232" s="8">
        <v>0.97104554408939603</v>
      </c>
      <c r="C232" s="8">
        <v>2.9576119311903499E-4</v>
      </c>
    </row>
    <row r="233" spans="1:3" x14ac:dyDescent="0.2">
      <c r="A233" s="8" t="s">
        <v>1730</v>
      </c>
      <c r="B233" s="8">
        <v>0.969990108286644</v>
      </c>
      <c r="C233" s="9">
        <v>5.3897789506840501E-5</v>
      </c>
    </row>
    <row r="234" spans="1:3" x14ac:dyDescent="0.2">
      <c r="A234" s="8" t="s">
        <v>1731</v>
      </c>
      <c r="B234" s="8">
        <v>0.96964918372326203</v>
      </c>
      <c r="C234" s="9">
        <v>3.2996787566415601E-5</v>
      </c>
    </row>
    <row r="235" spans="1:3" x14ac:dyDescent="0.2">
      <c r="A235" s="8" t="s">
        <v>1732</v>
      </c>
      <c r="B235" s="8">
        <v>0.96899595248783199</v>
      </c>
      <c r="C235" s="8">
        <v>7.79661182474719E-3</v>
      </c>
    </row>
    <row r="236" spans="1:3" x14ac:dyDescent="0.2">
      <c r="A236" s="8" t="s">
        <v>1733</v>
      </c>
      <c r="B236" s="8">
        <v>0.96745024056121998</v>
      </c>
      <c r="C236" s="8">
        <v>2.4798792103027399E-2</v>
      </c>
    </row>
    <row r="237" spans="1:3" x14ac:dyDescent="0.2">
      <c r="A237" s="8" t="s">
        <v>1734</v>
      </c>
      <c r="B237" s="8">
        <v>0.967350209466315</v>
      </c>
      <c r="C237" s="8">
        <v>9.0211450307423804E-3</v>
      </c>
    </row>
    <row r="238" spans="1:3" x14ac:dyDescent="0.2">
      <c r="A238" s="8" t="s">
        <v>1735</v>
      </c>
      <c r="B238" s="8">
        <v>0.96558709860223602</v>
      </c>
      <c r="C238" s="8">
        <v>6.1184519818668003E-4</v>
      </c>
    </row>
    <row r="239" spans="1:3" x14ac:dyDescent="0.2">
      <c r="A239" s="8" t="s">
        <v>1736</v>
      </c>
      <c r="B239" s="8">
        <v>0.964985559830282</v>
      </c>
      <c r="C239" s="8">
        <v>4.29406423308826E-4</v>
      </c>
    </row>
    <row r="240" spans="1:3" x14ac:dyDescent="0.2">
      <c r="A240" s="8" t="s">
        <v>1737</v>
      </c>
      <c r="B240" s="8">
        <v>0.96497514300520004</v>
      </c>
      <c r="C240" s="8">
        <v>2.85756484349414E-4</v>
      </c>
    </row>
    <row r="241" spans="1:3" x14ac:dyDescent="0.2">
      <c r="A241" s="8" t="s">
        <v>1738</v>
      </c>
      <c r="B241" s="8">
        <v>0.96485188870155203</v>
      </c>
      <c r="C241" s="8">
        <v>1.20885980485808E-2</v>
      </c>
    </row>
    <row r="242" spans="1:3" x14ac:dyDescent="0.2">
      <c r="A242" s="8" t="s">
        <v>1739</v>
      </c>
      <c r="B242" s="8">
        <v>0.96337356995975498</v>
      </c>
      <c r="C242" s="8">
        <v>5.0763725019239503E-4</v>
      </c>
    </row>
    <row r="243" spans="1:3" x14ac:dyDescent="0.2">
      <c r="A243" s="8" t="s">
        <v>1740</v>
      </c>
      <c r="B243" s="8">
        <v>0.96270712238766298</v>
      </c>
      <c r="C243" s="8">
        <v>1.5603924954858101E-4</v>
      </c>
    </row>
    <row r="244" spans="1:3" x14ac:dyDescent="0.2">
      <c r="A244" s="8" t="s">
        <v>1741</v>
      </c>
      <c r="B244" s="8">
        <v>0.96228626454784405</v>
      </c>
      <c r="C244" s="8">
        <v>4.5412150312986403E-3</v>
      </c>
    </row>
    <row r="245" spans="1:3" x14ac:dyDescent="0.2">
      <c r="A245" s="8" t="s">
        <v>1742</v>
      </c>
      <c r="B245" s="8">
        <v>0.96133588285314397</v>
      </c>
      <c r="C245" s="9">
        <v>3.1935516972750699E-6</v>
      </c>
    </row>
    <row r="246" spans="1:3" x14ac:dyDescent="0.2">
      <c r="A246" s="8" t="s">
        <v>1743</v>
      </c>
      <c r="B246" s="8">
        <v>0.957774792034922</v>
      </c>
      <c r="C246" s="8">
        <v>1.85582663983471E-3</v>
      </c>
    </row>
    <row r="247" spans="1:3" x14ac:dyDescent="0.2">
      <c r="A247" s="8" t="s">
        <v>1744</v>
      </c>
      <c r="B247" s="8">
        <v>0.95544672244222695</v>
      </c>
      <c r="C247" s="8">
        <v>3.39634751734681E-3</v>
      </c>
    </row>
    <row r="248" spans="1:3" x14ac:dyDescent="0.2">
      <c r="A248" s="8" t="s">
        <v>1745</v>
      </c>
      <c r="B248" s="8">
        <v>0.95241865035282702</v>
      </c>
      <c r="C248" s="8">
        <v>2.2085121558110101E-3</v>
      </c>
    </row>
    <row r="249" spans="1:3" x14ac:dyDescent="0.2">
      <c r="A249" s="8" t="s">
        <v>1746</v>
      </c>
      <c r="B249" s="8">
        <v>0.95229556282868899</v>
      </c>
      <c r="C249" s="8">
        <v>1.9040240066172401E-4</v>
      </c>
    </row>
    <row r="250" spans="1:3" x14ac:dyDescent="0.2">
      <c r="A250" s="8" t="s">
        <v>1747</v>
      </c>
      <c r="B250" s="8">
        <v>0.95124005559051095</v>
      </c>
      <c r="C250" s="8">
        <v>1.5253534819024899E-2</v>
      </c>
    </row>
    <row r="251" spans="1:3" x14ac:dyDescent="0.2">
      <c r="A251" s="8" t="s">
        <v>1748</v>
      </c>
      <c r="B251" s="8">
        <v>0.95056125710992301</v>
      </c>
      <c r="C251" s="8">
        <v>3.50801820596797E-3</v>
      </c>
    </row>
    <row r="252" spans="1:3" x14ac:dyDescent="0.2">
      <c r="A252" s="8" t="s">
        <v>1749</v>
      </c>
      <c r="B252" s="8">
        <v>0.94842638499727605</v>
      </c>
      <c r="C252" s="9">
        <v>1.2010066945345501E-5</v>
      </c>
    </row>
    <row r="253" spans="1:3" x14ac:dyDescent="0.2">
      <c r="A253" s="8" t="s">
        <v>1750</v>
      </c>
      <c r="B253" s="8">
        <v>0.947218470156867</v>
      </c>
      <c r="C253" s="8">
        <v>2.8185793449758201E-4</v>
      </c>
    </row>
    <row r="254" spans="1:3" x14ac:dyDescent="0.2">
      <c r="A254" s="8" t="s">
        <v>1751</v>
      </c>
      <c r="B254" s="8">
        <v>0.94607067220327601</v>
      </c>
      <c r="C254" s="8">
        <v>3.17711476609651E-3</v>
      </c>
    </row>
    <row r="255" spans="1:3" x14ac:dyDescent="0.2">
      <c r="A255" s="8" t="s">
        <v>1752</v>
      </c>
      <c r="B255" s="8">
        <v>0.94560618225765702</v>
      </c>
      <c r="C255" s="8">
        <v>3.8626996148271399E-2</v>
      </c>
    </row>
    <row r="256" spans="1:3" x14ac:dyDescent="0.2">
      <c r="A256" s="8" t="s">
        <v>1753</v>
      </c>
      <c r="B256" s="8">
        <v>0.94546138962947501</v>
      </c>
      <c r="C256" s="8">
        <v>2.2574455297791199E-4</v>
      </c>
    </row>
    <row r="257" spans="1:3" x14ac:dyDescent="0.2">
      <c r="A257" s="8" t="s">
        <v>1754</v>
      </c>
      <c r="B257" s="8">
        <v>0.94518032063203095</v>
      </c>
      <c r="C257" s="8">
        <v>1.51196008572466E-2</v>
      </c>
    </row>
    <row r="258" spans="1:3" x14ac:dyDescent="0.2">
      <c r="A258" s="8" t="s">
        <v>1755</v>
      </c>
      <c r="B258" s="8">
        <v>0.94492892503018799</v>
      </c>
      <c r="C258" s="9">
        <v>2.84525943203289E-5</v>
      </c>
    </row>
    <row r="259" spans="1:3" x14ac:dyDescent="0.2">
      <c r="A259" s="8" t="s">
        <v>1756</v>
      </c>
      <c r="B259" s="8">
        <v>0.94480277100441301</v>
      </c>
      <c r="C259" s="8">
        <v>4.1305603099745597E-2</v>
      </c>
    </row>
    <row r="260" spans="1:3" x14ac:dyDescent="0.2">
      <c r="A260" s="8" t="s">
        <v>1757</v>
      </c>
      <c r="B260" s="8">
        <v>0.94396607737843896</v>
      </c>
      <c r="C260" s="8">
        <v>1.6147934364250799E-2</v>
      </c>
    </row>
    <row r="261" spans="1:3" x14ac:dyDescent="0.2">
      <c r="A261" s="8" t="s">
        <v>1758</v>
      </c>
      <c r="B261" s="8">
        <v>0.94394960181535204</v>
      </c>
      <c r="C261" s="8">
        <v>2.1735382339437E-2</v>
      </c>
    </row>
    <row r="262" spans="1:3" x14ac:dyDescent="0.2">
      <c r="A262" s="8" t="s">
        <v>1759</v>
      </c>
      <c r="B262" s="8">
        <v>0.943637804270825</v>
      </c>
      <c r="C262" s="8">
        <v>1.4927534706355499E-3</v>
      </c>
    </row>
    <row r="263" spans="1:3" x14ac:dyDescent="0.2">
      <c r="A263" s="8" t="s">
        <v>1760</v>
      </c>
      <c r="B263" s="8">
        <v>0.94211267412794197</v>
      </c>
      <c r="C263" s="8">
        <v>2.1069590669997999E-4</v>
      </c>
    </row>
    <row r="264" spans="1:3" x14ac:dyDescent="0.2">
      <c r="A264" s="8" t="s">
        <v>1761</v>
      </c>
      <c r="B264" s="8">
        <v>0.94198383778928796</v>
      </c>
      <c r="C264" s="8">
        <v>5.1984995610887697E-3</v>
      </c>
    </row>
    <row r="265" spans="1:3" x14ac:dyDescent="0.2">
      <c r="A265" s="8" t="s">
        <v>1762</v>
      </c>
      <c r="B265" s="8">
        <v>0.94160862454365002</v>
      </c>
      <c r="C265" s="8">
        <v>7.5432159005575797E-3</v>
      </c>
    </row>
    <row r="266" spans="1:3" x14ac:dyDescent="0.2">
      <c r="A266" s="8" t="s">
        <v>1763</v>
      </c>
      <c r="B266" s="8">
        <v>0.93916764833853505</v>
      </c>
      <c r="C266" s="8">
        <v>1.19227957464664E-3</v>
      </c>
    </row>
    <row r="267" spans="1:3" x14ac:dyDescent="0.2">
      <c r="A267" s="8" t="s">
        <v>1764</v>
      </c>
      <c r="B267" s="8">
        <v>0.93693312771174797</v>
      </c>
      <c r="C267" s="8">
        <v>5.1295698624864898E-3</v>
      </c>
    </row>
    <row r="268" spans="1:3" x14ac:dyDescent="0.2">
      <c r="A268" s="8" t="s">
        <v>1765</v>
      </c>
      <c r="B268" s="8">
        <v>0.93498851823270102</v>
      </c>
      <c r="C268" s="8">
        <v>4.5927285835284997E-3</v>
      </c>
    </row>
    <row r="269" spans="1:3" x14ac:dyDescent="0.2">
      <c r="A269" s="8" t="s">
        <v>1766</v>
      </c>
      <c r="B269" s="8">
        <v>0.93495830720917195</v>
      </c>
      <c r="C269" s="8">
        <v>4.1552011212442298E-3</v>
      </c>
    </row>
    <row r="270" spans="1:3" x14ac:dyDescent="0.2">
      <c r="A270" s="8" t="s">
        <v>1767</v>
      </c>
      <c r="B270" s="8">
        <v>0.93296662378727702</v>
      </c>
      <c r="C270" s="8">
        <v>1.5994825001018799E-4</v>
      </c>
    </row>
    <row r="271" spans="1:3" x14ac:dyDescent="0.2">
      <c r="A271" s="8" t="s">
        <v>1768</v>
      </c>
      <c r="B271" s="8">
        <v>0.93253425299915804</v>
      </c>
      <c r="C271" s="8">
        <v>3.68205525580264E-3</v>
      </c>
    </row>
    <row r="272" spans="1:3" x14ac:dyDescent="0.2">
      <c r="A272" s="8" t="s">
        <v>1769</v>
      </c>
      <c r="B272" s="8">
        <v>0.93093860845607201</v>
      </c>
      <c r="C272" s="9">
        <v>8.2946136165320096E-5</v>
      </c>
    </row>
    <row r="273" spans="1:3" x14ac:dyDescent="0.2">
      <c r="A273" s="8" t="s">
        <v>1770</v>
      </c>
      <c r="B273" s="8">
        <v>0.93026085916984402</v>
      </c>
      <c r="C273" s="8">
        <v>9.7952151678244205E-3</v>
      </c>
    </row>
    <row r="274" spans="1:3" x14ac:dyDescent="0.2">
      <c r="A274" s="8" t="s">
        <v>1771</v>
      </c>
      <c r="B274" s="8">
        <v>0.92999578134122096</v>
      </c>
      <c r="C274" s="8">
        <v>6.3694088056608404E-4</v>
      </c>
    </row>
    <row r="275" spans="1:3" x14ac:dyDescent="0.2">
      <c r="A275" s="8" t="s">
        <v>1772</v>
      </c>
      <c r="B275" s="8">
        <v>0.92957424375470599</v>
      </c>
      <c r="C275" s="8">
        <v>5.9125715994091097E-4</v>
      </c>
    </row>
    <row r="276" spans="1:3" x14ac:dyDescent="0.2">
      <c r="A276" s="8" t="s">
        <v>1773</v>
      </c>
      <c r="B276" s="8">
        <v>0.92914735228454903</v>
      </c>
      <c r="C276" s="8">
        <v>8.3444551567040705E-3</v>
      </c>
    </row>
    <row r="277" spans="1:3" x14ac:dyDescent="0.2">
      <c r="A277" s="8" t="s">
        <v>1774</v>
      </c>
      <c r="B277" s="8">
        <v>0.92899574546349994</v>
      </c>
      <c r="C277" s="8">
        <v>3.05850723253249E-2</v>
      </c>
    </row>
    <row r="278" spans="1:3" x14ac:dyDescent="0.2">
      <c r="A278" s="8" t="s">
        <v>1775</v>
      </c>
      <c r="B278" s="8">
        <v>0.92824583598611698</v>
      </c>
      <c r="C278" s="8">
        <v>1.7076795741709401E-3</v>
      </c>
    </row>
    <row r="279" spans="1:3" x14ac:dyDescent="0.2">
      <c r="A279" s="8" t="s">
        <v>1776</v>
      </c>
      <c r="B279" s="8">
        <v>0.927873711594696</v>
      </c>
      <c r="C279" s="9">
        <v>2.9522060804865401E-5</v>
      </c>
    </row>
    <row r="280" spans="1:3" x14ac:dyDescent="0.2">
      <c r="A280" s="8" t="s">
        <v>1777</v>
      </c>
      <c r="B280" s="8">
        <v>0.92590263128104899</v>
      </c>
      <c r="C280" s="8">
        <v>9.0186355735949603E-3</v>
      </c>
    </row>
    <row r="281" spans="1:3" x14ac:dyDescent="0.2">
      <c r="A281" s="8" t="s">
        <v>1778</v>
      </c>
      <c r="B281" s="8">
        <v>0.92487315193420305</v>
      </c>
      <c r="C281" s="8">
        <v>4.60054377817263E-3</v>
      </c>
    </row>
    <row r="282" spans="1:3" x14ac:dyDescent="0.2">
      <c r="A282" s="8" t="s">
        <v>1779</v>
      </c>
      <c r="B282" s="8">
        <v>0.92304557344313698</v>
      </c>
      <c r="C282" s="8">
        <v>8.3287050597166299E-4</v>
      </c>
    </row>
    <row r="283" spans="1:3" x14ac:dyDescent="0.2">
      <c r="A283" s="8" t="s">
        <v>1780</v>
      </c>
      <c r="B283" s="8">
        <v>0.92235297453249598</v>
      </c>
      <c r="C283" s="8">
        <v>7.5993425554136702E-3</v>
      </c>
    </row>
    <row r="284" spans="1:3" x14ac:dyDescent="0.2">
      <c r="A284" s="8" t="s">
        <v>1781</v>
      </c>
      <c r="B284" s="8">
        <v>0.92051953964922195</v>
      </c>
      <c r="C284" s="8">
        <v>1.5536720029111099E-2</v>
      </c>
    </row>
    <row r="285" spans="1:3" x14ac:dyDescent="0.2">
      <c r="A285" s="8" t="s">
        <v>1782</v>
      </c>
      <c r="B285" s="8">
        <v>0.91997354292584199</v>
      </c>
      <c r="C285" s="8">
        <v>1.8883975044689299E-3</v>
      </c>
    </row>
    <row r="286" spans="1:3" x14ac:dyDescent="0.2">
      <c r="A286" s="8" t="s">
        <v>1783</v>
      </c>
      <c r="B286" s="8">
        <v>0.91987946191677705</v>
      </c>
      <c r="C286" s="8">
        <v>1.7902112447530701E-2</v>
      </c>
    </row>
    <row r="287" spans="1:3" x14ac:dyDescent="0.2">
      <c r="A287" s="8" t="s">
        <v>1784</v>
      </c>
      <c r="B287" s="8">
        <v>0.91954308804214102</v>
      </c>
      <c r="C287" s="8">
        <v>3.8556345302299898E-3</v>
      </c>
    </row>
    <row r="288" spans="1:3" x14ac:dyDescent="0.2">
      <c r="A288" s="8" t="s">
        <v>1785</v>
      </c>
      <c r="B288" s="8">
        <v>0.91918103686100106</v>
      </c>
      <c r="C288" s="8">
        <v>3.1885239339959903E-2</v>
      </c>
    </row>
    <row r="289" spans="1:3" x14ac:dyDescent="0.2">
      <c r="A289" s="8" t="s">
        <v>1786</v>
      </c>
      <c r="B289" s="8">
        <v>0.917947100232549</v>
      </c>
      <c r="C289" s="9">
        <v>6.9422459256166205E-5</v>
      </c>
    </row>
    <row r="290" spans="1:3" x14ac:dyDescent="0.2">
      <c r="A290" s="8" t="s">
        <v>1787</v>
      </c>
      <c r="B290" s="8">
        <v>0.91590684687364599</v>
      </c>
      <c r="C290" s="9">
        <v>2.46962729840851E-5</v>
      </c>
    </row>
    <row r="291" spans="1:3" x14ac:dyDescent="0.2">
      <c r="A291" s="8" t="s">
        <v>1788</v>
      </c>
      <c r="B291" s="8">
        <v>0.91570121851243802</v>
      </c>
      <c r="C291" s="8">
        <v>3.4560734044150103E-2</v>
      </c>
    </row>
    <row r="292" spans="1:3" x14ac:dyDescent="0.2">
      <c r="A292" s="8" t="s">
        <v>1789</v>
      </c>
      <c r="B292" s="8">
        <v>0.91561684034433899</v>
      </c>
      <c r="C292" s="8">
        <v>4.8232754806018597E-3</v>
      </c>
    </row>
    <row r="293" spans="1:3" x14ac:dyDescent="0.2">
      <c r="A293" s="8" t="s">
        <v>1790</v>
      </c>
      <c r="B293" s="8">
        <v>0.91538165757494605</v>
      </c>
      <c r="C293" s="8">
        <v>5.01286032284787E-3</v>
      </c>
    </row>
    <row r="294" spans="1:3" x14ac:dyDescent="0.2">
      <c r="A294" s="8" t="s">
        <v>1791</v>
      </c>
      <c r="B294" s="8">
        <v>0.91512166013692098</v>
      </c>
      <c r="C294" s="8">
        <v>4.71024526158396E-4</v>
      </c>
    </row>
    <row r="295" spans="1:3" x14ac:dyDescent="0.2">
      <c r="A295" s="8" t="s">
        <v>1792</v>
      </c>
      <c r="B295" s="8">
        <v>0.91443959422230803</v>
      </c>
      <c r="C295" s="8">
        <v>2.73385878560049E-2</v>
      </c>
    </row>
    <row r="296" spans="1:3" x14ac:dyDescent="0.2">
      <c r="A296" s="8" t="s">
        <v>1793</v>
      </c>
      <c r="B296" s="8">
        <v>0.91418726971165898</v>
      </c>
      <c r="C296" s="8">
        <v>5.3529267066548098E-4</v>
      </c>
    </row>
    <row r="297" spans="1:3" x14ac:dyDescent="0.2">
      <c r="A297" s="8" t="s">
        <v>1794</v>
      </c>
      <c r="B297" s="8">
        <v>0.91418520851208696</v>
      </c>
      <c r="C297" s="8">
        <v>4.2537459347632797E-2</v>
      </c>
    </row>
    <row r="298" spans="1:3" x14ac:dyDescent="0.2">
      <c r="A298" s="8" t="s">
        <v>1795</v>
      </c>
      <c r="B298" s="8">
        <v>0.91376612052041795</v>
      </c>
      <c r="C298" s="8">
        <v>1.5963575273322699E-3</v>
      </c>
    </row>
    <row r="299" spans="1:3" x14ac:dyDescent="0.2">
      <c r="A299" s="8" t="s">
        <v>1796</v>
      </c>
      <c r="B299" s="8">
        <v>0.91313553252906199</v>
      </c>
      <c r="C299" s="8">
        <v>4.3645670306165897E-3</v>
      </c>
    </row>
    <row r="300" spans="1:3" x14ac:dyDescent="0.2">
      <c r="A300" s="8" t="s">
        <v>1797</v>
      </c>
      <c r="B300" s="8">
        <v>0.91299898089149001</v>
      </c>
      <c r="C300" s="8">
        <v>2.4534914822993202E-3</v>
      </c>
    </row>
    <row r="301" spans="1:3" x14ac:dyDescent="0.2">
      <c r="A301" s="8" t="s">
        <v>1798</v>
      </c>
      <c r="B301" s="8">
        <v>0.91244817605102901</v>
      </c>
      <c r="C301" s="8">
        <v>4.1248616754744902E-3</v>
      </c>
    </row>
    <row r="302" spans="1:3" x14ac:dyDescent="0.2">
      <c r="A302" s="8" t="s">
        <v>1799</v>
      </c>
      <c r="B302" s="8">
        <v>0.91196462382529597</v>
      </c>
      <c r="C302" s="8">
        <v>1.7264179358311E-3</v>
      </c>
    </row>
    <row r="303" spans="1:3" x14ac:dyDescent="0.2">
      <c r="A303" s="8" t="s">
        <v>1800</v>
      </c>
      <c r="B303" s="8">
        <v>0.91127157670493697</v>
      </c>
      <c r="C303" s="8">
        <v>5.9400080835963296E-3</v>
      </c>
    </row>
    <row r="304" spans="1:3" x14ac:dyDescent="0.2">
      <c r="A304" s="8" t="s">
        <v>1801</v>
      </c>
      <c r="B304" s="8">
        <v>0.91109996924557801</v>
      </c>
      <c r="C304" s="8">
        <v>1.39672324540833E-2</v>
      </c>
    </row>
    <row r="305" spans="1:3" x14ac:dyDescent="0.2">
      <c r="A305" s="8" t="s">
        <v>1802</v>
      </c>
      <c r="B305" s="8">
        <v>0.910003022680276</v>
      </c>
      <c r="C305" s="8">
        <v>2.5107791960064799E-2</v>
      </c>
    </row>
    <row r="306" spans="1:3" x14ac:dyDescent="0.2">
      <c r="A306" s="8" t="s">
        <v>1803</v>
      </c>
      <c r="B306" s="8">
        <v>0.90956377420922396</v>
      </c>
      <c r="C306" s="9">
        <v>4.7777855028792104E-6</v>
      </c>
    </row>
    <row r="307" spans="1:3" x14ac:dyDescent="0.2">
      <c r="A307" s="8" t="s">
        <v>1804</v>
      </c>
      <c r="B307" s="8">
        <v>0.90683771284138504</v>
      </c>
      <c r="C307" s="8">
        <v>6.0574608874356404E-4</v>
      </c>
    </row>
    <row r="308" spans="1:3" x14ac:dyDescent="0.2">
      <c r="A308" s="8" t="s">
        <v>1805</v>
      </c>
      <c r="B308" s="8">
        <v>0.90621537105636296</v>
      </c>
      <c r="C308" s="8">
        <v>5.6025444804182103E-4</v>
      </c>
    </row>
    <row r="309" spans="1:3" x14ac:dyDescent="0.2">
      <c r="A309" s="8" t="s">
        <v>1806</v>
      </c>
      <c r="B309" s="8">
        <v>0.90564587671718899</v>
      </c>
      <c r="C309" s="8">
        <v>4.8539451399727498E-2</v>
      </c>
    </row>
    <row r="310" spans="1:3" x14ac:dyDescent="0.2">
      <c r="A310" s="8" t="s">
        <v>1807</v>
      </c>
      <c r="B310" s="8">
        <v>0.90538086117464101</v>
      </c>
      <c r="C310" s="8">
        <v>1.04469688549184E-4</v>
      </c>
    </row>
    <row r="311" spans="1:3" x14ac:dyDescent="0.2">
      <c r="A311" s="8" t="s">
        <v>1808</v>
      </c>
      <c r="B311" s="8">
        <v>0.90445990208026195</v>
      </c>
      <c r="C311" s="8">
        <v>7.5557979135572103E-3</v>
      </c>
    </row>
    <row r="312" spans="1:3" x14ac:dyDescent="0.2">
      <c r="A312" s="8" t="s">
        <v>1809</v>
      </c>
      <c r="B312" s="8">
        <v>0.90244677226707604</v>
      </c>
      <c r="C312" s="8">
        <v>1.2448334802898399E-3</v>
      </c>
    </row>
    <row r="313" spans="1:3" x14ac:dyDescent="0.2">
      <c r="A313" s="8" t="s">
        <v>1810</v>
      </c>
      <c r="B313" s="8">
        <v>0.902160992528804</v>
      </c>
      <c r="C313" s="8">
        <v>1.0195709147837401E-3</v>
      </c>
    </row>
    <row r="314" spans="1:3" x14ac:dyDescent="0.2">
      <c r="A314" s="8" t="s">
        <v>1811</v>
      </c>
      <c r="B314" s="8">
        <v>0.90200064076069997</v>
      </c>
      <c r="C314" s="9">
        <v>2.3220174473376001E-6</v>
      </c>
    </row>
    <row r="315" spans="1:3" x14ac:dyDescent="0.2">
      <c r="A315" s="8" t="s">
        <v>1812</v>
      </c>
      <c r="B315" s="8">
        <v>0.901369057339382</v>
      </c>
      <c r="C315" s="8">
        <v>1.5644074273362198E-2</v>
      </c>
    </row>
    <row r="316" spans="1:3" x14ac:dyDescent="0.2">
      <c r="A316" s="8" t="s">
        <v>1813</v>
      </c>
      <c r="B316" s="8">
        <v>0.90019569022562396</v>
      </c>
      <c r="C316" s="8">
        <v>2.2682889065068299E-3</v>
      </c>
    </row>
    <row r="317" spans="1:3" x14ac:dyDescent="0.2">
      <c r="A317" s="8" t="s">
        <v>1814</v>
      </c>
      <c r="B317" s="8">
        <v>0.89919511222119797</v>
      </c>
      <c r="C317" s="8">
        <v>1.9197329371690199E-2</v>
      </c>
    </row>
    <row r="318" spans="1:3" x14ac:dyDescent="0.2">
      <c r="A318" s="8" t="s">
        <v>1815</v>
      </c>
      <c r="B318" s="8">
        <v>0.89827627441331304</v>
      </c>
      <c r="C318" s="8">
        <v>4.6154590491732602E-4</v>
      </c>
    </row>
    <row r="319" spans="1:3" x14ac:dyDescent="0.2">
      <c r="A319" s="8" t="s">
        <v>1816</v>
      </c>
      <c r="B319" s="8">
        <v>0.895898329314464</v>
      </c>
      <c r="C319" s="8">
        <v>2.6467420728248799E-3</v>
      </c>
    </row>
    <row r="320" spans="1:3" x14ac:dyDescent="0.2">
      <c r="A320" s="8" t="s">
        <v>1817</v>
      </c>
      <c r="B320" s="8">
        <v>0.89472845674243595</v>
      </c>
      <c r="C320" s="8">
        <v>1.34276604205395E-2</v>
      </c>
    </row>
    <row r="321" spans="1:3" x14ac:dyDescent="0.2">
      <c r="A321" s="8" t="s">
        <v>1818</v>
      </c>
      <c r="B321" s="8">
        <v>0.89236436095062899</v>
      </c>
      <c r="C321" s="8">
        <v>1.1536099225357999E-4</v>
      </c>
    </row>
    <row r="322" spans="1:3" x14ac:dyDescent="0.2">
      <c r="A322" s="8" t="s">
        <v>1819</v>
      </c>
      <c r="B322" s="8">
        <v>0.89224957118974901</v>
      </c>
      <c r="C322" s="8">
        <v>6.3694088056608404E-4</v>
      </c>
    </row>
    <row r="323" spans="1:3" x14ac:dyDescent="0.2">
      <c r="A323" s="8" t="s">
        <v>1820</v>
      </c>
      <c r="B323" s="8">
        <v>0.89108872042326404</v>
      </c>
      <c r="C323" s="8">
        <v>2.3259793049035999E-3</v>
      </c>
    </row>
    <row r="324" spans="1:3" x14ac:dyDescent="0.2">
      <c r="A324" s="8" t="s">
        <v>1821</v>
      </c>
      <c r="B324" s="8">
        <v>0.889421714426195</v>
      </c>
      <c r="C324" s="9">
        <v>1.6095862318968399E-5</v>
      </c>
    </row>
    <row r="325" spans="1:3" x14ac:dyDescent="0.2">
      <c r="A325" s="8" t="s">
        <v>1822</v>
      </c>
      <c r="B325" s="8">
        <v>0.88678334540298698</v>
      </c>
      <c r="C325" s="8">
        <v>1.1539575165967399E-2</v>
      </c>
    </row>
    <row r="326" spans="1:3" x14ac:dyDescent="0.2">
      <c r="A326" s="8" t="s">
        <v>1823</v>
      </c>
      <c r="B326" s="8">
        <v>0.88341507479062398</v>
      </c>
      <c r="C326" s="8">
        <v>1.36656302457676E-3</v>
      </c>
    </row>
    <row r="327" spans="1:3" x14ac:dyDescent="0.2">
      <c r="A327" s="8" t="s">
        <v>1824</v>
      </c>
      <c r="B327" s="8">
        <v>0.88265456345548599</v>
      </c>
      <c r="C327" s="8">
        <v>3.1389545115307498E-2</v>
      </c>
    </row>
    <row r="328" spans="1:3" x14ac:dyDescent="0.2">
      <c r="A328" s="8" t="s">
        <v>1825</v>
      </c>
      <c r="B328" s="8">
        <v>0.88165902376119498</v>
      </c>
      <c r="C328" s="8">
        <v>4.1513457577511202E-2</v>
      </c>
    </row>
    <row r="329" spans="1:3" x14ac:dyDescent="0.2">
      <c r="A329" s="8" t="s">
        <v>1826</v>
      </c>
      <c r="B329" s="8">
        <v>0.87839675202263501</v>
      </c>
      <c r="C329" s="8">
        <v>3.88639103178306E-3</v>
      </c>
    </row>
    <row r="330" spans="1:3" x14ac:dyDescent="0.2">
      <c r="A330" s="8" t="s">
        <v>1827</v>
      </c>
      <c r="B330" s="8">
        <v>0.87821524919915495</v>
      </c>
      <c r="C330" s="8">
        <v>1.15545334101582E-3</v>
      </c>
    </row>
    <row r="331" spans="1:3" x14ac:dyDescent="0.2">
      <c r="A331" s="8" t="s">
        <v>1828</v>
      </c>
      <c r="B331" s="8">
        <v>0.87745702754770605</v>
      </c>
      <c r="C331" s="8">
        <v>4.00003911180263E-3</v>
      </c>
    </row>
    <row r="332" spans="1:3" x14ac:dyDescent="0.2">
      <c r="A332" s="8" t="s">
        <v>1829</v>
      </c>
      <c r="B332" s="8">
        <v>0.87674381983673799</v>
      </c>
      <c r="C332" s="8">
        <v>1.7522725387544201E-2</v>
      </c>
    </row>
    <row r="333" spans="1:3" x14ac:dyDescent="0.2">
      <c r="A333" s="8" t="s">
        <v>1830</v>
      </c>
      <c r="B333" s="8">
        <v>0.87590453842946803</v>
      </c>
      <c r="C333" s="8">
        <v>5.8227663249845395E-4</v>
      </c>
    </row>
    <row r="334" spans="1:3" x14ac:dyDescent="0.2">
      <c r="A334" s="8" t="s">
        <v>1831</v>
      </c>
      <c r="B334" s="8">
        <v>0.875230327616077</v>
      </c>
      <c r="C334" s="8">
        <v>3.7651426039072997E-2</v>
      </c>
    </row>
    <row r="335" spans="1:3" x14ac:dyDescent="0.2">
      <c r="A335" s="8" t="s">
        <v>1832</v>
      </c>
      <c r="B335" s="8">
        <v>0.87474811277329501</v>
      </c>
      <c r="C335" s="8">
        <v>3.3250976685865902E-4</v>
      </c>
    </row>
    <row r="336" spans="1:3" x14ac:dyDescent="0.2">
      <c r="A336" s="8" t="s">
        <v>1833</v>
      </c>
      <c r="B336" s="8">
        <v>0.87449649666459695</v>
      </c>
      <c r="C336" s="8">
        <v>4.7237420445879396E-3</v>
      </c>
    </row>
    <row r="337" spans="1:3" x14ac:dyDescent="0.2">
      <c r="A337" s="8" t="s">
        <v>1834</v>
      </c>
      <c r="B337" s="8">
        <v>0.87384542077612204</v>
      </c>
      <c r="C337" s="8">
        <v>3.6561788891146E-4</v>
      </c>
    </row>
    <row r="338" spans="1:3" x14ac:dyDescent="0.2">
      <c r="A338" s="8" t="s">
        <v>1835</v>
      </c>
      <c r="B338" s="8">
        <v>0.87262080850400503</v>
      </c>
      <c r="C338" s="8">
        <v>1.3258537993455599E-4</v>
      </c>
    </row>
    <row r="339" spans="1:3" x14ac:dyDescent="0.2">
      <c r="A339" s="8" t="s">
        <v>1836</v>
      </c>
      <c r="B339" s="8">
        <v>0.87196288841605696</v>
      </c>
      <c r="C339" s="8">
        <v>2.31373515158056E-2</v>
      </c>
    </row>
    <row r="340" spans="1:3" x14ac:dyDescent="0.2">
      <c r="A340" s="8" t="s">
        <v>1837</v>
      </c>
      <c r="B340" s="8">
        <v>0.87176622257106495</v>
      </c>
      <c r="C340" s="8">
        <v>1.56912030483384E-2</v>
      </c>
    </row>
    <row r="341" spans="1:3" x14ac:dyDescent="0.2">
      <c r="A341" s="8" t="s">
        <v>1838</v>
      </c>
      <c r="B341" s="8">
        <v>0.870588545896398</v>
      </c>
      <c r="C341" s="8">
        <v>5.8307619122969904E-4</v>
      </c>
    </row>
    <row r="342" spans="1:3" x14ac:dyDescent="0.2">
      <c r="A342" s="8" t="s">
        <v>1839</v>
      </c>
      <c r="B342" s="8">
        <v>0.86991590026411802</v>
      </c>
      <c r="C342" s="8">
        <v>8.9974108157463099E-3</v>
      </c>
    </row>
    <row r="343" spans="1:3" x14ac:dyDescent="0.2">
      <c r="A343" s="8" t="s">
        <v>1840</v>
      </c>
      <c r="B343" s="8">
        <v>0.86938967219789298</v>
      </c>
      <c r="C343" s="8">
        <v>1.5289177108383E-2</v>
      </c>
    </row>
    <row r="344" spans="1:3" x14ac:dyDescent="0.2">
      <c r="A344" s="8" t="s">
        <v>1841</v>
      </c>
      <c r="B344" s="8">
        <v>0.86721658908091104</v>
      </c>
      <c r="C344" s="9">
        <v>8.6811884519113003E-5</v>
      </c>
    </row>
    <row r="345" spans="1:3" x14ac:dyDescent="0.2">
      <c r="A345" s="8" t="s">
        <v>1842</v>
      </c>
      <c r="B345" s="8">
        <v>0.86721560375502904</v>
      </c>
      <c r="C345" s="8">
        <v>1.3874795793875999E-4</v>
      </c>
    </row>
    <row r="346" spans="1:3" x14ac:dyDescent="0.2">
      <c r="A346" s="8" t="s">
        <v>1843</v>
      </c>
      <c r="B346" s="8">
        <v>0.86703160837669802</v>
      </c>
      <c r="C346" s="8">
        <v>2.2792227163660802E-3</v>
      </c>
    </row>
    <row r="347" spans="1:3" x14ac:dyDescent="0.2">
      <c r="A347" s="8" t="s">
        <v>1844</v>
      </c>
      <c r="B347" s="8">
        <v>0.86655777473535101</v>
      </c>
      <c r="C347" s="8">
        <v>6.6200647642162096E-3</v>
      </c>
    </row>
    <row r="348" spans="1:3" x14ac:dyDescent="0.2">
      <c r="A348" s="8" t="s">
        <v>1845</v>
      </c>
      <c r="B348" s="8">
        <v>0.86626152983389804</v>
      </c>
      <c r="C348" s="8">
        <v>8.6130945831486595E-3</v>
      </c>
    </row>
    <row r="349" spans="1:3" x14ac:dyDescent="0.2">
      <c r="A349" s="8" t="s">
        <v>1846</v>
      </c>
      <c r="B349" s="8">
        <v>0.86560014309939004</v>
      </c>
      <c r="C349" s="8">
        <v>2.7018102229176802E-3</v>
      </c>
    </row>
    <row r="350" spans="1:3" x14ac:dyDescent="0.2">
      <c r="A350" s="8" t="s">
        <v>1847</v>
      </c>
      <c r="B350" s="8">
        <v>0.86475725480656296</v>
      </c>
      <c r="C350" s="8">
        <v>2.2558164581047899E-4</v>
      </c>
    </row>
    <row r="351" spans="1:3" x14ac:dyDescent="0.2">
      <c r="A351" s="8" t="s">
        <v>1848</v>
      </c>
      <c r="B351" s="8">
        <v>0.86312298194054105</v>
      </c>
      <c r="C351" s="8">
        <v>1.5239105913217201E-2</v>
      </c>
    </row>
    <row r="352" spans="1:3" x14ac:dyDescent="0.2">
      <c r="A352" s="8" t="s">
        <v>1849</v>
      </c>
      <c r="B352" s="8">
        <v>0.86280124960080096</v>
      </c>
      <c r="C352" s="8">
        <v>1.04585593414377E-3</v>
      </c>
    </row>
    <row r="353" spans="1:3" x14ac:dyDescent="0.2">
      <c r="A353" s="8" t="s">
        <v>1850</v>
      </c>
      <c r="B353" s="8">
        <v>0.85990694457428496</v>
      </c>
      <c r="C353" s="9">
        <v>2.5938525514808801E-5</v>
      </c>
    </row>
    <row r="354" spans="1:3" x14ac:dyDescent="0.2">
      <c r="A354" s="8" t="s">
        <v>1851</v>
      </c>
      <c r="B354" s="8">
        <v>0.85984084904928204</v>
      </c>
      <c r="C354" s="8">
        <v>1.24529171777046E-2</v>
      </c>
    </row>
    <row r="355" spans="1:3" x14ac:dyDescent="0.2">
      <c r="A355" s="8" t="s">
        <v>1852</v>
      </c>
      <c r="B355" s="8">
        <v>0.85932144988224601</v>
      </c>
      <c r="C355" s="9">
        <v>1.6095862318968399E-5</v>
      </c>
    </row>
    <row r="356" spans="1:3" x14ac:dyDescent="0.2">
      <c r="A356" s="8" t="s">
        <v>1853</v>
      </c>
      <c r="B356" s="8">
        <v>0.85896761223901896</v>
      </c>
      <c r="C356" s="8">
        <v>2.5563206955799599E-3</v>
      </c>
    </row>
    <row r="357" spans="1:3" x14ac:dyDescent="0.2">
      <c r="A357" s="8" t="s">
        <v>1854</v>
      </c>
      <c r="B357" s="8">
        <v>0.85890443013682205</v>
      </c>
      <c r="C357" s="8">
        <v>1.1835067917398299E-3</v>
      </c>
    </row>
    <row r="358" spans="1:3" x14ac:dyDescent="0.2">
      <c r="A358" s="8" t="s">
        <v>1855</v>
      </c>
      <c r="B358" s="8">
        <v>0.857124694599537</v>
      </c>
      <c r="C358" s="8">
        <v>1.8788285933446099E-3</v>
      </c>
    </row>
    <row r="359" spans="1:3" x14ac:dyDescent="0.2">
      <c r="A359" s="8" t="s">
        <v>1856</v>
      </c>
      <c r="B359" s="8">
        <v>0.85692846945697498</v>
      </c>
      <c r="C359" s="8">
        <v>1.39159908839393E-2</v>
      </c>
    </row>
    <row r="360" spans="1:3" x14ac:dyDescent="0.2">
      <c r="A360" s="8" t="s">
        <v>1857</v>
      </c>
      <c r="B360" s="8">
        <v>0.85669119355219303</v>
      </c>
      <c r="C360" s="8">
        <v>4.1829705615397898E-3</v>
      </c>
    </row>
    <row r="361" spans="1:3" x14ac:dyDescent="0.2">
      <c r="A361" s="8" t="s">
        <v>1858</v>
      </c>
      <c r="B361" s="8">
        <v>0.85654937365822004</v>
      </c>
      <c r="C361" s="8">
        <v>1.01251976228365E-2</v>
      </c>
    </row>
    <row r="362" spans="1:3" x14ac:dyDescent="0.2">
      <c r="A362" s="8" t="s">
        <v>1859</v>
      </c>
      <c r="B362" s="8">
        <v>0.85587203589337002</v>
      </c>
      <c r="C362" s="8">
        <v>5.14832610041897E-3</v>
      </c>
    </row>
    <row r="363" spans="1:3" x14ac:dyDescent="0.2">
      <c r="A363" s="8" t="s">
        <v>1860</v>
      </c>
      <c r="B363" s="8">
        <v>0.85493654428041499</v>
      </c>
      <c r="C363" s="8">
        <v>3.4280567872690699E-3</v>
      </c>
    </row>
    <row r="364" spans="1:3" x14ac:dyDescent="0.2">
      <c r="A364" s="8" t="s">
        <v>1861</v>
      </c>
      <c r="B364" s="8">
        <v>0.85493009213194304</v>
      </c>
      <c r="C364" s="8">
        <v>3.0903505486685199E-4</v>
      </c>
    </row>
    <row r="365" spans="1:3" x14ac:dyDescent="0.2">
      <c r="A365" s="8" t="s">
        <v>1862</v>
      </c>
      <c r="B365" s="8">
        <v>0.85482861962696099</v>
      </c>
      <c r="C365" s="8">
        <v>3.9199961110002197E-3</v>
      </c>
    </row>
    <row r="366" spans="1:3" x14ac:dyDescent="0.2">
      <c r="A366" s="8" t="s">
        <v>1863</v>
      </c>
      <c r="B366" s="8">
        <v>0.85401680473511199</v>
      </c>
      <c r="C366" s="8">
        <v>1.75980250953024E-3</v>
      </c>
    </row>
    <row r="367" spans="1:3" x14ac:dyDescent="0.2">
      <c r="A367" s="8" t="s">
        <v>1864</v>
      </c>
      <c r="B367" s="8">
        <v>0.85378943083790004</v>
      </c>
      <c r="C367" s="8">
        <v>9.37218148210648E-3</v>
      </c>
    </row>
    <row r="368" spans="1:3" x14ac:dyDescent="0.2">
      <c r="A368" s="8" t="s">
        <v>1865</v>
      </c>
      <c r="B368" s="8">
        <v>0.85104081819474298</v>
      </c>
      <c r="C368" s="8">
        <v>1.9130577631023798E-2</v>
      </c>
    </row>
    <row r="369" spans="1:3" x14ac:dyDescent="0.2">
      <c r="A369" s="8" t="s">
        <v>1866</v>
      </c>
      <c r="B369" s="8">
        <v>0.85092475325430605</v>
      </c>
      <c r="C369" s="8">
        <v>9.5992543455078495E-3</v>
      </c>
    </row>
    <row r="370" spans="1:3" x14ac:dyDescent="0.2">
      <c r="A370" s="8" t="s">
        <v>1867</v>
      </c>
      <c r="B370" s="8">
        <v>0.84851212705624401</v>
      </c>
      <c r="C370" s="9">
        <v>3.70723866229257E-6</v>
      </c>
    </row>
    <row r="371" spans="1:3" x14ac:dyDescent="0.2">
      <c r="A371" s="8" t="s">
        <v>1868</v>
      </c>
      <c r="B371" s="8">
        <v>0.84827646443540194</v>
      </c>
      <c r="C371" s="9">
        <v>2.9522060804865401E-5</v>
      </c>
    </row>
    <row r="372" spans="1:3" x14ac:dyDescent="0.2">
      <c r="A372" s="8" t="s">
        <v>1869</v>
      </c>
      <c r="B372" s="8">
        <v>0.84807252188313098</v>
      </c>
      <c r="C372" s="8">
        <v>9.9554355391016005E-3</v>
      </c>
    </row>
    <row r="373" spans="1:3" x14ac:dyDescent="0.2">
      <c r="A373" s="8" t="s">
        <v>1870</v>
      </c>
      <c r="B373" s="8">
        <v>0.84797127303022901</v>
      </c>
      <c r="C373" s="8">
        <v>7.2207469062334096E-3</v>
      </c>
    </row>
    <row r="374" spans="1:3" x14ac:dyDescent="0.2">
      <c r="A374" s="8" t="s">
        <v>1871</v>
      </c>
      <c r="B374" s="8">
        <v>0.84661418793612098</v>
      </c>
      <c r="C374" s="8">
        <v>3.7862335443135303E-2</v>
      </c>
    </row>
    <row r="375" spans="1:3" x14ac:dyDescent="0.2">
      <c r="A375" s="8" t="s">
        <v>1872</v>
      </c>
      <c r="B375" s="8">
        <v>0.84615485036860505</v>
      </c>
      <c r="C375" s="8">
        <v>1.4765384881370899E-2</v>
      </c>
    </row>
    <row r="376" spans="1:3" x14ac:dyDescent="0.2">
      <c r="A376" s="8" t="s">
        <v>1873</v>
      </c>
      <c r="B376" s="8">
        <v>0.84604265046725002</v>
      </c>
      <c r="C376" s="8">
        <v>9.9414783973820597E-3</v>
      </c>
    </row>
    <row r="377" spans="1:3" x14ac:dyDescent="0.2">
      <c r="A377" s="8" t="s">
        <v>1874</v>
      </c>
      <c r="B377" s="8">
        <v>0.84286180185007598</v>
      </c>
      <c r="C377" s="8">
        <v>2.7863568441622399E-3</v>
      </c>
    </row>
    <row r="378" spans="1:3" x14ac:dyDescent="0.2">
      <c r="A378" s="8" t="s">
        <v>1875</v>
      </c>
      <c r="B378" s="8">
        <v>0.84276216329142095</v>
      </c>
      <c r="C378" s="8">
        <v>4.5473348138988297E-2</v>
      </c>
    </row>
    <row r="379" spans="1:3" x14ac:dyDescent="0.2">
      <c r="A379" s="8" t="s">
        <v>1876</v>
      </c>
      <c r="B379" s="8">
        <v>0.84225192629957102</v>
      </c>
      <c r="C379" s="8">
        <v>5.7341464793752E-4</v>
      </c>
    </row>
    <row r="380" spans="1:3" x14ac:dyDescent="0.2">
      <c r="A380" s="8" t="s">
        <v>1877</v>
      </c>
      <c r="B380" s="8">
        <v>0.84220392874922201</v>
      </c>
      <c r="C380" s="8">
        <v>2.2010619740000801E-4</v>
      </c>
    </row>
    <row r="381" spans="1:3" x14ac:dyDescent="0.2">
      <c r="A381" s="8" t="s">
        <v>1878</v>
      </c>
      <c r="B381" s="8">
        <v>0.84209650593014795</v>
      </c>
      <c r="C381" s="8">
        <v>9.3698343849141202E-3</v>
      </c>
    </row>
    <row r="382" spans="1:3" x14ac:dyDescent="0.2">
      <c r="A382" s="8" t="s">
        <v>1879</v>
      </c>
      <c r="B382" s="8">
        <v>0.84164863928767297</v>
      </c>
      <c r="C382" s="8">
        <v>4.3383932229056402E-4</v>
      </c>
    </row>
    <row r="383" spans="1:3" x14ac:dyDescent="0.2">
      <c r="A383" s="8" t="s">
        <v>1880</v>
      </c>
      <c r="B383" s="8">
        <v>0.84137404017650297</v>
      </c>
      <c r="C383" s="8">
        <v>1.0493615207399399E-2</v>
      </c>
    </row>
    <row r="384" spans="1:3" x14ac:dyDescent="0.2">
      <c r="A384" s="8" t="s">
        <v>1881</v>
      </c>
      <c r="B384" s="8">
        <v>0.84086988113304195</v>
      </c>
      <c r="C384" s="8">
        <v>4.5557955772715798E-2</v>
      </c>
    </row>
    <row r="385" spans="1:3" x14ac:dyDescent="0.2">
      <c r="A385" s="8" t="s">
        <v>1882</v>
      </c>
      <c r="B385" s="8">
        <v>0.84026829708994</v>
      </c>
      <c r="C385" s="8">
        <v>8.7270796585160303E-3</v>
      </c>
    </row>
    <row r="386" spans="1:3" x14ac:dyDescent="0.2">
      <c r="A386" s="8" t="s">
        <v>1883</v>
      </c>
      <c r="B386" s="8">
        <v>0.83975551344647004</v>
      </c>
      <c r="C386" s="8">
        <v>1.0757651528225101E-2</v>
      </c>
    </row>
    <row r="387" spans="1:3" x14ac:dyDescent="0.2">
      <c r="A387" s="8" t="s">
        <v>1884</v>
      </c>
      <c r="B387" s="8">
        <v>0.83750826921712695</v>
      </c>
      <c r="C387" s="8">
        <v>1.17341556095558E-4</v>
      </c>
    </row>
    <row r="388" spans="1:3" x14ac:dyDescent="0.2">
      <c r="A388" s="8" t="s">
        <v>1885</v>
      </c>
      <c r="B388" s="8">
        <v>0.83717531226451003</v>
      </c>
      <c r="C388" s="8">
        <v>2.1646693574917898E-3</v>
      </c>
    </row>
    <row r="389" spans="1:3" x14ac:dyDescent="0.2">
      <c r="A389" s="8" t="s">
        <v>1886</v>
      </c>
      <c r="B389" s="8">
        <v>0.83578854051622697</v>
      </c>
      <c r="C389" s="8">
        <v>1.0922144530767801E-3</v>
      </c>
    </row>
    <row r="390" spans="1:3" x14ac:dyDescent="0.2">
      <c r="A390" s="8" t="s">
        <v>1887</v>
      </c>
      <c r="B390" s="8">
        <v>0.83557551660084906</v>
      </c>
      <c r="C390" s="8">
        <v>1.3779327422402199E-3</v>
      </c>
    </row>
    <row r="391" spans="1:3" x14ac:dyDescent="0.2">
      <c r="A391" s="8" t="s">
        <v>1888</v>
      </c>
      <c r="B391" s="8">
        <v>0.83390899537958996</v>
      </c>
      <c r="C391" s="8">
        <v>6.8018927969041903E-4</v>
      </c>
    </row>
    <row r="392" spans="1:3" x14ac:dyDescent="0.2">
      <c r="A392" s="8" t="s">
        <v>1889</v>
      </c>
      <c r="B392" s="8">
        <v>0.83291843505798202</v>
      </c>
      <c r="C392" s="8">
        <v>1.9210967862342901E-3</v>
      </c>
    </row>
    <row r="393" spans="1:3" x14ac:dyDescent="0.2">
      <c r="A393" s="8" t="s">
        <v>1890</v>
      </c>
      <c r="B393" s="8">
        <v>0.83242558434097202</v>
      </c>
      <c r="C393" s="8">
        <v>5.7713652940041696E-3</v>
      </c>
    </row>
    <row r="394" spans="1:3" x14ac:dyDescent="0.2">
      <c r="A394" s="8" t="s">
        <v>1891</v>
      </c>
      <c r="B394" s="8">
        <v>0.83197410884632605</v>
      </c>
      <c r="C394" s="8">
        <v>3.5288428701103901E-2</v>
      </c>
    </row>
    <row r="395" spans="1:3" x14ac:dyDescent="0.2">
      <c r="A395" s="8" t="s">
        <v>1892</v>
      </c>
      <c r="B395" s="8">
        <v>0.83056094186407703</v>
      </c>
      <c r="C395" s="8">
        <v>4.0397618726494902E-2</v>
      </c>
    </row>
    <row r="396" spans="1:3" x14ac:dyDescent="0.2">
      <c r="A396" s="8" t="s">
        <v>1893</v>
      </c>
      <c r="B396" s="8">
        <v>0.82956844862516999</v>
      </c>
      <c r="C396" s="8">
        <v>4.5412150312986403E-3</v>
      </c>
    </row>
    <row r="397" spans="1:3" x14ac:dyDescent="0.2">
      <c r="A397" s="8" t="s">
        <v>1894</v>
      </c>
      <c r="B397" s="8">
        <v>0.82900984592987004</v>
      </c>
      <c r="C397" s="8">
        <v>3.45442645188364E-4</v>
      </c>
    </row>
    <row r="398" spans="1:3" x14ac:dyDescent="0.2">
      <c r="A398" s="8" t="s">
        <v>1895</v>
      </c>
      <c r="B398" s="8">
        <v>0.82855308866863597</v>
      </c>
      <c r="C398" s="8">
        <v>1.1856130498944799E-3</v>
      </c>
    </row>
    <row r="399" spans="1:3" x14ac:dyDescent="0.2">
      <c r="A399" s="8" t="s">
        <v>1896</v>
      </c>
      <c r="B399" s="8">
        <v>0.82855053762534503</v>
      </c>
      <c r="C399" s="8">
        <v>5.4632716400250803E-3</v>
      </c>
    </row>
    <row r="400" spans="1:3" x14ac:dyDescent="0.2">
      <c r="A400" s="8" t="s">
        <v>1897</v>
      </c>
      <c r="B400" s="8">
        <v>0.82608362740540098</v>
      </c>
      <c r="C400" s="9">
        <v>6.5872100314982296E-5</v>
      </c>
    </row>
    <row r="401" spans="1:3" x14ac:dyDescent="0.2">
      <c r="A401" s="8" t="s">
        <v>1898</v>
      </c>
      <c r="B401" s="8">
        <v>0.82516398971500404</v>
      </c>
      <c r="C401" s="8">
        <v>8.0582666124461597E-4</v>
      </c>
    </row>
    <row r="402" spans="1:3" x14ac:dyDescent="0.2">
      <c r="A402" s="8" t="s">
        <v>1899</v>
      </c>
      <c r="B402" s="8">
        <v>0.82504680090822702</v>
      </c>
      <c r="C402" s="8">
        <v>4.5505403485585297E-3</v>
      </c>
    </row>
    <row r="403" spans="1:3" x14ac:dyDescent="0.2">
      <c r="A403" s="8" t="s">
        <v>1900</v>
      </c>
      <c r="B403" s="8">
        <v>0.82472011151311597</v>
      </c>
      <c r="C403" s="8">
        <v>5.3755681081438396E-4</v>
      </c>
    </row>
    <row r="404" spans="1:3" x14ac:dyDescent="0.2">
      <c r="A404" s="8" t="s">
        <v>1901</v>
      </c>
      <c r="B404" s="8">
        <v>0.82418991841335798</v>
      </c>
      <c r="C404" s="9">
        <v>1.11291835734686E-5</v>
      </c>
    </row>
    <row r="405" spans="1:3" x14ac:dyDescent="0.2">
      <c r="A405" s="8" t="s">
        <v>1902</v>
      </c>
      <c r="B405" s="8">
        <v>0.82409780772737595</v>
      </c>
      <c r="C405" s="8">
        <v>7.2078931409062005E-4</v>
      </c>
    </row>
    <row r="406" spans="1:3" x14ac:dyDescent="0.2">
      <c r="A406" s="8" t="s">
        <v>1903</v>
      </c>
      <c r="B406" s="8">
        <v>0.82363966980196901</v>
      </c>
      <c r="C406" s="9">
        <v>9.5418608285831793E-5</v>
      </c>
    </row>
    <row r="407" spans="1:3" x14ac:dyDescent="0.2">
      <c r="A407" s="8" t="s">
        <v>1904</v>
      </c>
      <c r="B407" s="8">
        <v>0.82354760574201502</v>
      </c>
      <c r="C407" s="8">
        <v>3.63381892907662E-4</v>
      </c>
    </row>
    <row r="408" spans="1:3" x14ac:dyDescent="0.2">
      <c r="A408" s="8" t="s">
        <v>1905</v>
      </c>
      <c r="B408" s="8">
        <v>0.82311531935010995</v>
      </c>
      <c r="C408" s="8">
        <v>2.1608496957243099E-2</v>
      </c>
    </row>
    <row r="409" spans="1:3" x14ac:dyDescent="0.2">
      <c r="A409" s="8" t="s">
        <v>1906</v>
      </c>
      <c r="B409" s="8">
        <v>0.82260493392970102</v>
      </c>
      <c r="C409" s="8">
        <v>1.0836229544033399E-2</v>
      </c>
    </row>
    <row r="410" spans="1:3" x14ac:dyDescent="0.2">
      <c r="A410" s="8" t="s">
        <v>1907</v>
      </c>
      <c r="B410" s="8">
        <v>0.82227484335899603</v>
      </c>
      <c r="C410" s="8">
        <v>3.0751531759035198E-3</v>
      </c>
    </row>
    <row r="411" spans="1:3" x14ac:dyDescent="0.2">
      <c r="A411" s="8" t="s">
        <v>1908</v>
      </c>
      <c r="B411" s="8">
        <v>0.82195834080938102</v>
      </c>
      <c r="C411" s="8">
        <v>5.7192751183192097E-3</v>
      </c>
    </row>
    <row r="412" spans="1:3" x14ac:dyDescent="0.2">
      <c r="A412" s="8" t="s">
        <v>1909</v>
      </c>
      <c r="B412" s="8">
        <v>0.82179521163589198</v>
      </c>
      <c r="C412" s="8">
        <v>2.2806825308479699E-4</v>
      </c>
    </row>
    <row r="413" spans="1:3" x14ac:dyDescent="0.2">
      <c r="A413" s="8" t="s">
        <v>1910</v>
      </c>
      <c r="B413" s="8">
        <v>0.82067063786671801</v>
      </c>
      <c r="C413" s="8">
        <v>2.5608010303747701E-3</v>
      </c>
    </row>
    <row r="414" spans="1:3" x14ac:dyDescent="0.2">
      <c r="A414" s="8" t="s">
        <v>1911</v>
      </c>
      <c r="B414" s="8">
        <v>0.82064783058484803</v>
      </c>
      <c r="C414" s="8">
        <v>3.3742883397576799E-3</v>
      </c>
    </row>
    <row r="415" spans="1:3" x14ac:dyDescent="0.2">
      <c r="A415" s="8" t="s">
        <v>1912</v>
      </c>
      <c r="B415" s="8">
        <v>0.82016731430655199</v>
      </c>
      <c r="C415" s="8">
        <v>6.4246912995530201E-3</v>
      </c>
    </row>
    <row r="416" spans="1:3" x14ac:dyDescent="0.2">
      <c r="A416" s="8" t="s">
        <v>1913</v>
      </c>
      <c r="B416" s="8">
        <v>0.81995670356614203</v>
      </c>
      <c r="C416" s="9">
        <v>8.1940955388095803E-5</v>
      </c>
    </row>
    <row r="417" spans="1:3" x14ac:dyDescent="0.2">
      <c r="A417" s="8" t="s">
        <v>1914</v>
      </c>
      <c r="B417" s="8">
        <v>0.81957753513815601</v>
      </c>
      <c r="C417" s="9">
        <v>3.27858213933787E-5</v>
      </c>
    </row>
    <row r="418" spans="1:3" x14ac:dyDescent="0.2">
      <c r="A418" s="8" t="s">
        <v>1915</v>
      </c>
      <c r="B418" s="8">
        <v>0.81558735713841202</v>
      </c>
      <c r="C418" s="8">
        <v>7.3600981605811099E-3</v>
      </c>
    </row>
    <row r="419" spans="1:3" x14ac:dyDescent="0.2">
      <c r="A419" s="8" t="s">
        <v>1916</v>
      </c>
      <c r="B419" s="8">
        <v>0.81337008161128199</v>
      </c>
      <c r="C419" s="8">
        <v>1.19941599963257E-2</v>
      </c>
    </row>
    <row r="420" spans="1:3" x14ac:dyDescent="0.2">
      <c r="A420" s="8" t="s">
        <v>1917</v>
      </c>
      <c r="B420" s="8">
        <v>0.81321107207122201</v>
      </c>
      <c r="C420" s="8">
        <v>1.5592273961551799E-4</v>
      </c>
    </row>
    <row r="421" spans="1:3" x14ac:dyDescent="0.2">
      <c r="A421" s="8" t="s">
        <v>1918</v>
      </c>
      <c r="B421" s="8">
        <v>0.81314912674470896</v>
      </c>
      <c r="C421" s="8">
        <v>4.7639298043476597E-3</v>
      </c>
    </row>
    <row r="422" spans="1:3" x14ac:dyDescent="0.2">
      <c r="A422" s="8" t="s">
        <v>1919</v>
      </c>
      <c r="B422" s="8">
        <v>0.81282119860096402</v>
      </c>
      <c r="C422" s="8">
        <v>7.1789877788125201E-3</v>
      </c>
    </row>
    <row r="423" spans="1:3" x14ac:dyDescent="0.2">
      <c r="A423" s="8" t="s">
        <v>1920</v>
      </c>
      <c r="B423" s="8">
        <v>0.81218906868462204</v>
      </c>
      <c r="C423" s="8">
        <v>2.77236114423439E-2</v>
      </c>
    </row>
    <row r="424" spans="1:3" x14ac:dyDescent="0.2">
      <c r="A424" s="8" t="s">
        <v>1921</v>
      </c>
      <c r="B424" s="8">
        <v>0.81192157947764398</v>
      </c>
      <c r="C424" s="8">
        <v>4.9251839777875797E-2</v>
      </c>
    </row>
    <row r="425" spans="1:3" x14ac:dyDescent="0.2">
      <c r="A425" s="8" t="s">
        <v>1922</v>
      </c>
      <c r="B425" s="8">
        <v>0.81122684348918295</v>
      </c>
      <c r="C425" s="8">
        <v>2.02439494050414E-2</v>
      </c>
    </row>
    <row r="426" spans="1:3" x14ac:dyDescent="0.2">
      <c r="A426" s="8" t="s">
        <v>1923</v>
      </c>
      <c r="B426" s="8">
        <v>0.81121852595172095</v>
      </c>
      <c r="C426" s="8">
        <v>1.02045745446352E-4</v>
      </c>
    </row>
    <row r="427" spans="1:3" x14ac:dyDescent="0.2">
      <c r="A427" s="8" t="s">
        <v>1924</v>
      </c>
      <c r="B427" s="8">
        <v>0.81076929408258402</v>
      </c>
      <c r="C427" s="8">
        <v>3.3092086279638898E-4</v>
      </c>
    </row>
    <row r="428" spans="1:3" x14ac:dyDescent="0.2">
      <c r="A428" s="8" t="s">
        <v>1925</v>
      </c>
      <c r="B428" s="8">
        <v>0.80990253907394805</v>
      </c>
      <c r="C428" s="9">
        <v>8.2946136165320096E-5</v>
      </c>
    </row>
    <row r="429" spans="1:3" x14ac:dyDescent="0.2">
      <c r="A429" s="8" t="s">
        <v>1926</v>
      </c>
      <c r="B429" s="8">
        <v>0.80757718223729902</v>
      </c>
      <c r="C429" s="8">
        <v>1.4769153750083801E-4</v>
      </c>
    </row>
    <row r="430" spans="1:3" x14ac:dyDescent="0.2">
      <c r="A430" s="8" t="s">
        <v>1927</v>
      </c>
      <c r="B430" s="8">
        <v>0.80632546674452799</v>
      </c>
      <c r="C430" s="8">
        <v>4.00001800268023E-4</v>
      </c>
    </row>
    <row r="431" spans="1:3" x14ac:dyDescent="0.2">
      <c r="A431" s="8" t="s">
        <v>1928</v>
      </c>
      <c r="B431" s="8">
        <v>0.805138515706326</v>
      </c>
      <c r="C431" s="9">
        <v>2.0303445751567698E-5</v>
      </c>
    </row>
    <row r="432" spans="1:3" x14ac:dyDescent="0.2">
      <c r="A432" s="8" t="s">
        <v>1929</v>
      </c>
      <c r="B432" s="8">
        <v>0.80478075547174699</v>
      </c>
      <c r="C432" s="8">
        <v>7.4133035240350597E-3</v>
      </c>
    </row>
    <row r="433" spans="1:3" x14ac:dyDescent="0.2">
      <c r="A433" s="8" t="s">
        <v>1930</v>
      </c>
      <c r="B433" s="8">
        <v>0.80443335101973201</v>
      </c>
      <c r="C433" s="9">
        <v>2.5606708801239499E-6</v>
      </c>
    </row>
    <row r="434" spans="1:3" x14ac:dyDescent="0.2">
      <c r="A434" s="8" t="s">
        <v>1931</v>
      </c>
      <c r="B434" s="8">
        <v>0.80297758531608598</v>
      </c>
      <c r="C434" s="8">
        <v>1.04585593414377E-3</v>
      </c>
    </row>
    <row r="435" spans="1:3" x14ac:dyDescent="0.2">
      <c r="A435" s="8" t="s">
        <v>1932</v>
      </c>
      <c r="B435" s="8">
        <v>0.80282762206067504</v>
      </c>
      <c r="C435" s="8">
        <v>7.2207469062334096E-3</v>
      </c>
    </row>
    <row r="436" spans="1:3" x14ac:dyDescent="0.2">
      <c r="A436" s="8" t="s">
        <v>1933</v>
      </c>
      <c r="B436" s="8">
        <v>0.80154507450383905</v>
      </c>
      <c r="C436" s="8">
        <v>2.7999902853177998E-4</v>
      </c>
    </row>
    <row r="437" spans="1:3" x14ac:dyDescent="0.2">
      <c r="A437" s="8" t="s">
        <v>1934</v>
      </c>
      <c r="B437" s="8">
        <v>0.80050219509137299</v>
      </c>
      <c r="C437" s="8">
        <v>1.83069480369175E-2</v>
      </c>
    </row>
    <row r="438" spans="1:3" x14ac:dyDescent="0.2">
      <c r="A438" s="8" t="s">
        <v>1935</v>
      </c>
      <c r="B438" s="8">
        <v>0.79952282358259397</v>
      </c>
      <c r="C438" s="8">
        <v>2.8315364348867899E-2</v>
      </c>
    </row>
    <row r="439" spans="1:3" x14ac:dyDescent="0.2">
      <c r="A439" s="8" t="s">
        <v>1936</v>
      </c>
      <c r="B439" s="8">
        <v>0.79692052957416704</v>
      </c>
      <c r="C439" s="8">
        <v>3.1808245331587E-2</v>
      </c>
    </row>
    <row r="440" spans="1:3" x14ac:dyDescent="0.2">
      <c r="A440" s="8" t="s">
        <v>1937</v>
      </c>
      <c r="B440" s="8">
        <v>0.79655886967607903</v>
      </c>
      <c r="C440" s="8">
        <v>4.6737894037240596E-3</v>
      </c>
    </row>
    <row r="441" spans="1:3" x14ac:dyDescent="0.2">
      <c r="A441" s="8" t="s">
        <v>1938</v>
      </c>
      <c r="B441" s="8">
        <v>0.79540647823724098</v>
      </c>
      <c r="C441" s="8">
        <v>1.88676198768729E-4</v>
      </c>
    </row>
    <row r="442" spans="1:3" x14ac:dyDescent="0.2">
      <c r="A442" s="8" t="s">
        <v>1939</v>
      </c>
      <c r="B442" s="8">
        <v>0.79331355901543399</v>
      </c>
      <c r="C442" s="8">
        <v>2.71117947479035E-3</v>
      </c>
    </row>
    <row r="443" spans="1:3" x14ac:dyDescent="0.2">
      <c r="A443" s="8" t="s">
        <v>1940</v>
      </c>
      <c r="B443" s="8">
        <v>0.792305103364491</v>
      </c>
      <c r="C443" s="8">
        <v>7.2718409639168898E-4</v>
      </c>
    </row>
    <row r="444" spans="1:3" x14ac:dyDescent="0.2">
      <c r="A444" s="8" t="s">
        <v>1941</v>
      </c>
      <c r="B444" s="8">
        <v>0.79138468769982195</v>
      </c>
      <c r="C444" s="8">
        <v>5.0738391277014398E-3</v>
      </c>
    </row>
    <row r="445" spans="1:3" x14ac:dyDescent="0.2">
      <c r="A445" s="8" t="s">
        <v>1942</v>
      </c>
      <c r="B445" s="8">
        <v>0.79072173012021896</v>
      </c>
      <c r="C445" s="8">
        <v>2.9088169561273799E-2</v>
      </c>
    </row>
    <row r="446" spans="1:3" x14ac:dyDescent="0.2">
      <c r="A446" s="8" t="s">
        <v>1943</v>
      </c>
      <c r="B446" s="8">
        <v>0.79039788681943601</v>
      </c>
      <c r="C446" s="9">
        <v>2.5892051187548299E-5</v>
      </c>
    </row>
    <row r="447" spans="1:3" x14ac:dyDescent="0.2">
      <c r="A447" s="8" t="s">
        <v>1944</v>
      </c>
      <c r="B447" s="8">
        <v>0.78982259895419404</v>
      </c>
      <c r="C447" s="9">
        <v>1.84713467776256E-5</v>
      </c>
    </row>
    <row r="448" spans="1:3" x14ac:dyDescent="0.2">
      <c r="A448" s="8" t="s">
        <v>1945</v>
      </c>
      <c r="B448" s="8">
        <v>0.78665279818863798</v>
      </c>
      <c r="C448" s="8">
        <v>1.4618669772116699E-3</v>
      </c>
    </row>
    <row r="449" spans="1:3" x14ac:dyDescent="0.2">
      <c r="A449" s="8" t="s">
        <v>1946</v>
      </c>
      <c r="B449" s="8">
        <v>0.78598474175523003</v>
      </c>
      <c r="C449" s="8">
        <v>1.36149501526105E-2</v>
      </c>
    </row>
    <row r="450" spans="1:3" x14ac:dyDescent="0.2">
      <c r="A450" s="8" t="s">
        <v>1947</v>
      </c>
      <c r="B450" s="8">
        <v>0.78470577930066698</v>
      </c>
      <c r="C450" s="9">
        <v>1.4879089884108101E-5</v>
      </c>
    </row>
    <row r="451" spans="1:3" x14ac:dyDescent="0.2">
      <c r="A451" s="8" t="s">
        <v>1948</v>
      </c>
      <c r="B451" s="8">
        <v>0.78435366125238504</v>
      </c>
      <c r="C451" s="8">
        <v>2.9617480275136499E-3</v>
      </c>
    </row>
    <row r="452" spans="1:3" x14ac:dyDescent="0.2">
      <c r="A452" s="8" t="s">
        <v>1949</v>
      </c>
      <c r="B452" s="8">
        <v>0.782533799747123</v>
      </c>
      <c r="C452" s="9">
        <v>7.2863267789908097E-5</v>
      </c>
    </row>
    <row r="453" spans="1:3" x14ac:dyDescent="0.2">
      <c r="A453" s="8" t="s">
        <v>1950</v>
      </c>
      <c r="B453" s="8">
        <v>0.78201353316425304</v>
      </c>
      <c r="C453" s="8">
        <v>4.6008237758305901E-4</v>
      </c>
    </row>
    <row r="454" spans="1:3" x14ac:dyDescent="0.2">
      <c r="A454" s="8" t="s">
        <v>1951</v>
      </c>
      <c r="B454" s="8">
        <v>0.780706860087239</v>
      </c>
      <c r="C454" s="8">
        <v>2.5483533079458998E-3</v>
      </c>
    </row>
    <row r="455" spans="1:3" x14ac:dyDescent="0.2">
      <c r="A455" s="8" t="s">
        <v>1952</v>
      </c>
      <c r="B455" s="8">
        <v>0.78046361950728504</v>
      </c>
      <c r="C455" s="8">
        <v>4.0827291613448898E-2</v>
      </c>
    </row>
    <row r="456" spans="1:3" x14ac:dyDescent="0.2">
      <c r="A456" s="8" t="s">
        <v>1953</v>
      </c>
      <c r="B456" s="8">
        <v>0.78018520628353205</v>
      </c>
      <c r="C456" s="8">
        <v>2.70363985802651E-3</v>
      </c>
    </row>
    <row r="457" spans="1:3" x14ac:dyDescent="0.2">
      <c r="A457" s="8" t="s">
        <v>1954</v>
      </c>
      <c r="B457" s="8">
        <v>0.77930244738813004</v>
      </c>
      <c r="C457" s="8">
        <v>6.3877662603861296E-4</v>
      </c>
    </row>
    <row r="458" spans="1:3" x14ac:dyDescent="0.2">
      <c r="A458" s="8" t="s">
        <v>1955</v>
      </c>
      <c r="B458" s="8">
        <v>0.77897396357073001</v>
      </c>
      <c r="C458" s="8">
        <v>2.0640983251989001E-2</v>
      </c>
    </row>
    <row r="459" spans="1:3" x14ac:dyDescent="0.2">
      <c r="A459" s="8" t="s">
        <v>1956</v>
      </c>
      <c r="B459" s="8">
        <v>0.77871580997211998</v>
      </c>
      <c r="C459" s="8">
        <v>5.1599642089339296E-3</v>
      </c>
    </row>
    <row r="460" spans="1:3" x14ac:dyDescent="0.2">
      <c r="A460" s="8" t="s">
        <v>1957</v>
      </c>
      <c r="B460" s="8">
        <v>0.777993887319535</v>
      </c>
      <c r="C460" s="8">
        <v>3.4389255657747198E-2</v>
      </c>
    </row>
    <row r="461" spans="1:3" x14ac:dyDescent="0.2">
      <c r="A461" s="8" t="s">
        <v>1958</v>
      </c>
      <c r="B461" s="8">
        <v>0.777182812495125</v>
      </c>
      <c r="C461" s="8">
        <v>1.59067666875021E-2</v>
      </c>
    </row>
    <row r="462" spans="1:3" x14ac:dyDescent="0.2">
      <c r="A462" s="8" t="s">
        <v>1959</v>
      </c>
      <c r="B462" s="8">
        <v>0.77700511211213497</v>
      </c>
      <c r="C462" s="8">
        <v>6.8080944639932603E-3</v>
      </c>
    </row>
    <row r="463" spans="1:3" x14ac:dyDescent="0.2">
      <c r="A463" s="8" t="s">
        <v>1960</v>
      </c>
      <c r="B463" s="8">
        <v>0.77678441263115705</v>
      </c>
      <c r="C463" s="8">
        <v>2.3144241627732001E-2</v>
      </c>
    </row>
    <row r="464" spans="1:3" x14ac:dyDescent="0.2">
      <c r="A464" s="8" t="s">
        <v>1961</v>
      </c>
      <c r="B464" s="8">
        <v>0.774728298991745</v>
      </c>
      <c r="C464" s="8">
        <v>2.0415369810928099E-3</v>
      </c>
    </row>
    <row r="465" spans="1:3" x14ac:dyDescent="0.2">
      <c r="A465" s="8" t="s">
        <v>1962</v>
      </c>
      <c r="B465" s="8">
        <v>0.77416310813957301</v>
      </c>
      <c r="C465" s="8">
        <v>9.4715415799465508E-3</v>
      </c>
    </row>
    <row r="466" spans="1:3" x14ac:dyDescent="0.2">
      <c r="A466" s="8" t="s">
        <v>1963</v>
      </c>
      <c r="B466" s="8">
        <v>0.77271169878478596</v>
      </c>
      <c r="C466" s="8">
        <v>2.8779266388374099E-4</v>
      </c>
    </row>
    <row r="467" spans="1:3" x14ac:dyDescent="0.2">
      <c r="A467" s="8" t="s">
        <v>1964</v>
      </c>
      <c r="B467" s="8">
        <v>0.77222656320545402</v>
      </c>
      <c r="C467" s="8">
        <v>4.3579000479707797E-3</v>
      </c>
    </row>
    <row r="468" spans="1:3" x14ac:dyDescent="0.2">
      <c r="A468" s="8" t="s">
        <v>1965</v>
      </c>
      <c r="B468" s="8">
        <v>0.77183378265598701</v>
      </c>
      <c r="C468" s="8">
        <v>1.6331496817866699E-2</v>
      </c>
    </row>
    <row r="469" spans="1:3" x14ac:dyDescent="0.2">
      <c r="A469" s="8" t="s">
        <v>1966</v>
      </c>
      <c r="B469" s="8">
        <v>0.77145697122183898</v>
      </c>
      <c r="C469" s="8">
        <v>1.12302405647123E-2</v>
      </c>
    </row>
    <row r="470" spans="1:3" x14ac:dyDescent="0.2">
      <c r="A470" s="8" t="s">
        <v>1967</v>
      </c>
      <c r="B470" s="8">
        <v>0.77130686529002501</v>
      </c>
      <c r="C470" s="8">
        <v>3.44669301241858E-2</v>
      </c>
    </row>
    <row r="471" spans="1:3" x14ac:dyDescent="0.2">
      <c r="A471" s="8" t="s">
        <v>1968</v>
      </c>
      <c r="B471" s="8">
        <v>0.77008189748061895</v>
      </c>
      <c r="C471" s="8">
        <v>2.2925823883952898E-2</v>
      </c>
    </row>
    <row r="472" spans="1:3" x14ac:dyDescent="0.2">
      <c r="A472" s="8" t="s">
        <v>1969</v>
      </c>
      <c r="B472" s="8">
        <v>0.76947218935432304</v>
      </c>
      <c r="C472" s="8">
        <v>2.8577409435462501E-2</v>
      </c>
    </row>
    <row r="473" spans="1:3" x14ac:dyDescent="0.2">
      <c r="A473" s="8" t="s">
        <v>1970</v>
      </c>
      <c r="B473" s="8">
        <v>0.76941495403401305</v>
      </c>
      <c r="C473" s="8">
        <v>7.0854455168786398E-4</v>
      </c>
    </row>
    <row r="474" spans="1:3" x14ac:dyDescent="0.2">
      <c r="A474" s="8" t="s">
        <v>1971</v>
      </c>
      <c r="B474" s="8">
        <v>0.76926875532414396</v>
      </c>
      <c r="C474" s="8">
        <v>1.16085477716693E-4</v>
      </c>
    </row>
    <row r="475" spans="1:3" x14ac:dyDescent="0.2">
      <c r="A475" s="8" t="s">
        <v>1972</v>
      </c>
      <c r="B475" s="8">
        <v>0.76863274001323001</v>
      </c>
      <c r="C475" s="8">
        <v>4.0996642887932197E-4</v>
      </c>
    </row>
    <row r="476" spans="1:3" x14ac:dyDescent="0.2">
      <c r="A476" s="8" t="s">
        <v>1973</v>
      </c>
      <c r="B476" s="8">
        <v>0.76812220560363098</v>
      </c>
      <c r="C476" s="8">
        <v>8.0912861208697604E-4</v>
      </c>
    </row>
    <row r="477" spans="1:3" x14ac:dyDescent="0.2">
      <c r="A477" s="8" t="s">
        <v>1974</v>
      </c>
      <c r="B477" s="8">
        <v>0.76459598917157001</v>
      </c>
      <c r="C477" s="8">
        <v>2.5091479081009302E-3</v>
      </c>
    </row>
    <row r="478" spans="1:3" x14ac:dyDescent="0.2">
      <c r="A478" s="8" t="s">
        <v>1975</v>
      </c>
      <c r="B478" s="8">
        <v>0.763607272488252</v>
      </c>
      <c r="C478" s="8">
        <v>4.2142276522079303E-2</v>
      </c>
    </row>
    <row r="479" spans="1:3" x14ac:dyDescent="0.2">
      <c r="A479" s="8" t="s">
        <v>1976</v>
      </c>
      <c r="B479" s="8">
        <v>0.76304456412253197</v>
      </c>
      <c r="C479" s="8">
        <v>1.73402496882274E-4</v>
      </c>
    </row>
    <row r="480" spans="1:3" x14ac:dyDescent="0.2">
      <c r="A480" s="8" t="s">
        <v>1977</v>
      </c>
      <c r="B480" s="8">
        <v>0.763028841957476</v>
      </c>
      <c r="C480" s="8">
        <v>3.1409826380230702E-3</v>
      </c>
    </row>
    <row r="481" spans="1:3" x14ac:dyDescent="0.2">
      <c r="A481" s="8" t="s">
        <v>1978</v>
      </c>
      <c r="B481" s="8">
        <v>0.76013543478057699</v>
      </c>
      <c r="C481" s="8">
        <v>2.6845148141516902E-2</v>
      </c>
    </row>
    <row r="482" spans="1:3" x14ac:dyDescent="0.2">
      <c r="A482" s="8" t="s">
        <v>1979</v>
      </c>
      <c r="B482" s="8">
        <v>0.75882616704880901</v>
      </c>
      <c r="C482" s="8">
        <v>4.2125342690322604E-3</v>
      </c>
    </row>
    <row r="483" spans="1:3" x14ac:dyDescent="0.2">
      <c r="A483" s="8" t="s">
        <v>1980</v>
      </c>
      <c r="B483" s="8">
        <v>0.75823167183308504</v>
      </c>
      <c r="C483" s="8">
        <v>8.6442178406456807E-3</v>
      </c>
    </row>
    <row r="484" spans="1:3" x14ac:dyDescent="0.2">
      <c r="A484" s="8" t="s">
        <v>1981</v>
      </c>
      <c r="B484" s="8">
        <v>0.75813672453810999</v>
      </c>
      <c r="C484" s="8">
        <v>1.0907066697156201E-2</v>
      </c>
    </row>
    <row r="485" spans="1:3" x14ac:dyDescent="0.2">
      <c r="A485" s="8" t="s">
        <v>1982</v>
      </c>
      <c r="B485" s="8">
        <v>0.75807453044675099</v>
      </c>
      <c r="C485" s="8">
        <v>1.15460544170517E-3</v>
      </c>
    </row>
    <row r="486" spans="1:3" x14ac:dyDescent="0.2">
      <c r="A486" s="8" t="s">
        <v>1983</v>
      </c>
      <c r="B486" s="8">
        <v>0.75712838754614697</v>
      </c>
      <c r="C486" s="9">
        <v>9.1775705191691996E-5</v>
      </c>
    </row>
    <row r="487" spans="1:3" x14ac:dyDescent="0.2">
      <c r="A487" s="8" t="s">
        <v>1984</v>
      </c>
      <c r="B487" s="8">
        <v>0.75644849165523098</v>
      </c>
      <c r="C487" s="9">
        <v>6.1494527035997693E-5</v>
      </c>
    </row>
    <row r="488" spans="1:3" x14ac:dyDescent="0.2">
      <c r="A488" s="8" t="s">
        <v>1985</v>
      </c>
      <c r="B488" s="8">
        <v>0.756138128588278</v>
      </c>
      <c r="C488" s="8">
        <v>3.6574916542507002E-3</v>
      </c>
    </row>
    <row r="489" spans="1:3" x14ac:dyDescent="0.2">
      <c r="A489" s="8" t="s">
        <v>1986</v>
      </c>
      <c r="B489" s="8">
        <v>0.75524308427012699</v>
      </c>
      <c r="C489" s="8">
        <v>2.87734540221129E-4</v>
      </c>
    </row>
    <row r="490" spans="1:3" x14ac:dyDescent="0.2">
      <c r="A490" s="8" t="s">
        <v>1987</v>
      </c>
      <c r="B490" s="8">
        <v>0.75501864025945098</v>
      </c>
      <c r="C490" s="8">
        <v>3.5173613179555203E-2</v>
      </c>
    </row>
    <row r="491" spans="1:3" x14ac:dyDescent="0.2">
      <c r="A491" s="8" t="s">
        <v>1988</v>
      </c>
      <c r="B491" s="8">
        <v>0.75462590126570595</v>
      </c>
      <c r="C491" s="8">
        <v>3.4692781185619401E-2</v>
      </c>
    </row>
    <row r="492" spans="1:3" x14ac:dyDescent="0.2">
      <c r="A492" s="8" t="s">
        <v>1989</v>
      </c>
      <c r="B492" s="8">
        <v>0.75262696161605003</v>
      </c>
      <c r="C492" s="8">
        <v>1.3152676061180301E-2</v>
      </c>
    </row>
    <row r="493" spans="1:3" x14ac:dyDescent="0.2">
      <c r="A493" s="8" t="s">
        <v>1990</v>
      </c>
      <c r="B493" s="8">
        <v>0.75084535683269904</v>
      </c>
      <c r="C493" s="8">
        <v>6.7729076848153599E-4</v>
      </c>
    </row>
    <row r="494" spans="1:3" x14ac:dyDescent="0.2">
      <c r="A494" s="8" t="s">
        <v>1991</v>
      </c>
      <c r="B494" s="8">
        <v>0.75079040460586899</v>
      </c>
      <c r="C494" s="8">
        <v>2.2205265313243801E-2</v>
      </c>
    </row>
    <row r="495" spans="1:3" x14ac:dyDescent="0.2">
      <c r="A495" s="8" t="s">
        <v>1992</v>
      </c>
      <c r="B495" s="8">
        <v>0.74989648874301995</v>
      </c>
      <c r="C495" s="8">
        <v>3.0100702673556802E-4</v>
      </c>
    </row>
    <row r="496" spans="1:3" x14ac:dyDescent="0.2">
      <c r="A496" s="8" t="s">
        <v>1993</v>
      </c>
      <c r="B496" s="8">
        <v>0.74957402675741303</v>
      </c>
      <c r="C496" s="8">
        <v>1.47434513409731E-2</v>
      </c>
    </row>
    <row r="497" spans="1:3" x14ac:dyDescent="0.2">
      <c r="A497" s="8" t="s">
        <v>1994</v>
      </c>
      <c r="B497" s="8">
        <v>0.749429677396664</v>
      </c>
      <c r="C497" s="8">
        <v>2.39471226664742E-2</v>
      </c>
    </row>
    <row r="498" spans="1:3" x14ac:dyDescent="0.2">
      <c r="A498" s="8" t="s">
        <v>1995</v>
      </c>
      <c r="B498" s="8">
        <v>0.74940693296423899</v>
      </c>
      <c r="C498" s="8">
        <v>1.5603924954858101E-4</v>
      </c>
    </row>
    <row r="499" spans="1:3" x14ac:dyDescent="0.2">
      <c r="A499" s="8" t="s">
        <v>1996</v>
      </c>
      <c r="B499" s="8">
        <v>0.74930853220299698</v>
      </c>
      <c r="C499" s="8">
        <v>2.99627092382043E-3</v>
      </c>
    </row>
    <row r="500" spans="1:3" x14ac:dyDescent="0.2">
      <c r="A500" s="8" t="s">
        <v>1997</v>
      </c>
      <c r="B500" s="8">
        <v>0.749014819954542</v>
      </c>
      <c r="C500" s="8">
        <v>1.78715978745373E-3</v>
      </c>
    </row>
    <row r="501" spans="1:3" x14ac:dyDescent="0.2">
      <c r="A501" s="8" t="s">
        <v>1998</v>
      </c>
      <c r="B501" s="8">
        <v>0.74765877292670302</v>
      </c>
      <c r="C501" s="8">
        <v>1.1556541360248701E-3</v>
      </c>
    </row>
    <row r="502" spans="1:3" x14ac:dyDescent="0.2">
      <c r="A502" s="8" t="s">
        <v>1999</v>
      </c>
      <c r="B502" s="8">
        <v>0.74683532371857697</v>
      </c>
      <c r="C502" s="9">
        <v>6.9971365053190406E-5</v>
      </c>
    </row>
    <row r="503" spans="1:3" x14ac:dyDescent="0.2">
      <c r="A503" s="8" t="s">
        <v>2000</v>
      </c>
      <c r="B503" s="8">
        <v>0.74554929650958202</v>
      </c>
      <c r="C503" s="8">
        <v>1.86252438860207E-4</v>
      </c>
    </row>
    <row r="504" spans="1:3" x14ac:dyDescent="0.2">
      <c r="A504" s="8" t="s">
        <v>2001</v>
      </c>
      <c r="B504" s="8">
        <v>0.74547972860302802</v>
      </c>
      <c r="C504" s="8">
        <v>1.7638173634584201E-2</v>
      </c>
    </row>
    <row r="505" spans="1:3" x14ac:dyDescent="0.2">
      <c r="A505" s="8" t="s">
        <v>2002</v>
      </c>
      <c r="B505" s="8">
        <v>0.74541435203784601</v>
      </c>
      <c r="C505" s="8">
        <v>3.6731434574834902E-2</v>
      </c>
    </row>
    <row r="506" spans="1:3" x14ac:dyDescent="0.2">
      <c r="A506" s="8" t="s">
        <v>2003</v>
      </c>
      <c r="B506" s="8">
        <v>0.74475536192654501</v>
      </c>
      <c r="C506" s="9">
        <v>1.78021330879043E-5</v>
      </c>
    </row>
    <row r="507" spans="1:3" x14ac:dyDescent="0.2">
      <c r="A507" s="8" t="s">
        <v>2004</v>
      </c>
      <c r="B507" s="8">
        <v>0.74358969991503798</v>
      </c>
      <c r="C507" s="8">
        <v>6.8119390718296598E-3</v>
      </c>
    </row>
    <row r="508" spans="1:3" x14ac:dyDescent="0.2">
      <c r="A508" s="8" t="s">
        <v>2005</v>
      </c>
      <c r="B508" s="8">
        <v>0.74354750642779099</v>
      </c>
      <c r="C508" s="8">
        <v>1.03844976837629E-2</v>
      </c>
    </row>
    <row r="509" spans="1:3" x14ac:dyDescent="0.2">
      <c r="A509" s="8" t="s">
        <v>2006</v>
      </c>
      <c r="B509" s="8">
        <v>0.74253311239480502</v>
      </c>
      <c r="C509" s="8">
        <v>4.5685509101269699E-4</v>
      </c>
    </row>
    <row r="510" spans="1:3" x14ac:dyDescent="0.2">
      <c r="A510" s="8" t="s">
        <v>2007</v>
      </c>
      <c r="B510" s="8">
        <v>0.74081010258552504</v>
      </c>
      <c r="C510" s="9">
        <v>2.3647670646149301E-5</v>
      </c>
    </row>
    <row r="511" spans="1:3" x14ac:dyDescent="0.2">
      <c r="A511" s="8" t="s">
        <v>2008</v>
      </c>
      <c r="B511" s="8">
        <v>0.73951932867997106</v>
      </c>
      <c r="C511" s="9">
        <v>4.9404681976254802E-5</v>
      </c>
    </row>
    <row r="512" spans="1:3" x14ac:dyDescent="0.2">
      <c r="A512" s="8" t="s">
        <v>2009</v>
      </c>
      <c r="B512" s="8">
        <v>0.73950557621201096</v>
      </c>
      <c r="C512" s="8">
        <v>2.5548818212359301E-4</v>
      </c>
    </row>
    <row r="513" spans="1:3" x14ac:dyDescent="0.2">
      <c r="A513" s="8" t="s">
        <v>2010</v>
      </c>
      <c r="B513" s="8">
        <v>0.73932598059251897</v>
      </c>
      <c r="C513" s="8">
        <v>3.1557503811708403E-2</v>
      </c>
    </row>
    <row r="514" spans="1:3" x14ac:dyDescent="0.2">
      <c r="A514" s="8" t="s">
        <v>2011</v>
      </c>
      <c r="B514" s="8">
        <v>0.73895473298434999</v>
      </c>
      <c r="C514" s="8">
        <v>2.8325421476171498E-3</v>
      </c>
    </row>
    <row r="515" spans="1:3" x14ac:dyDescent="0.2">
      <c r="A515" s="8" t="s">
        <v>2012</v>
      </c>
      <c r="B515" s="8">
        <v>0.738783580713265</v>
      </c>
      <c r="C515" s="8">
        <v>8.7789324706016806E-3</v>
      </c>
    </row>
    <row r="516" spans="1:3" x14ac:dyDescent="0.2">
      <c r="A516" s="8" t="s">
        <v>2013</v>
      </c>
      <c r="B516" s="8">
        <v>0.73860497402908598</v>
      </c>
      <c r="C516" s="8">
        <v>2.99567539465493E-3</v>
      </c>
    </row>
    <row r="517" spans="1:3" x14ac:dyDescent="0.2">
      <c r="A517" s="8" t="s">
        <v>2014</v>
      </c>
      <c r="B517" s="8">
        <v>0.73805807040496596</v>
      </c>
      <c r="C517" s="8">
        <v>1.70538451835271E-3</v>
      </c>
    </row>
    <row r="518" spans="1:3" x14ac:dyDescent="0.2">
      <c r="A518" s="8" t="s">
        <v>2015</v>
      </c>
      <c r="B518" s="8">
        <v>0.73773475927566201</v>
      </c>
      <c r="C518" s="8">
        <v>1.5852235956222201E-2</v>
      </c>
    </row>
    <row r="519" spans="1:3" x14ac:dyDescent="0.2">
      <c r="A519" s="8" t="s">
        <v>2016</v>
      </c>
      <c r="B519" s="8">
        <v>0.73584289243266199</v>
      </c>
      <c r="C519" s="8">
        <v>1.34817537580989E-3</v>
      </c>
    </row>
    <row r="520" spans="1:3" x14ac:dyDescent="0.2">
      <c r="A520" s="8" t="s">
        <v>2017</v>
      </c>
      <c r="B520" s="8">
        <v>0.73558773333710403</v>
      </c>
      <c r="C520" s="8">
        <v>4.4828585543509901E-2</v>
      </c>
    </row>
    <row r="521" spans="1:3" x14ac:dyDescent="0.2">
      <c r="A521" s="8" t="s">
        <v>2018</v>
      </c>
      <c r="B521" s="8">
        <v>0.735286606706963</v>
      </c>
      <c r="C521" s="8">
        <v>2.0642285155328802E-2</v>
      </c>
    </row>
    <row r="522" spans="1:3" x14ac:dyDescent="0.2">
      <c r="A522" s="8" t="s">
        <v>2019</v>
      </c>
      <c r="B522" s="8">
        <v>0.73438398728951704</v>
      </c>
      <c r="C522" s="8">
        <v>1.1985792143491599E-2</v>
      </c>
    </row>
    <row r="523" spans="1:3" x14ac:dyDescent="0.2">
      <c r="A523" s="8" t="s">
        <v>2020</v>
      </c>
      <c r="B523" s="8">
        <v>0.733947601849121</v>
      </c>
      <c r="C523" s="8">
        <v>3.8833180159027099E-2</v>
      </c>
    </row>
    <row r="524" spans="1:3" x14ac:dyDescent="0.2">
      <c r="A524" s="8" t="s">
        <v>2021</v>
      </c>
      <c r="B524" s="8">
        <v>0.73354158972799099</v>
      </c>
      <c r="C524" s="8">
        <v>4.9461024087589102E-2</v>
      </c>
    </row>
    <row r="525" spans="1:3" x14ac:dyDescent="0.2">
      <c r="A525" s="8" t="s">
        <v>2022</v>
      </c>
      <c r="B525" s="8">
        <v>0.73341080080438703</v>
      </c>
      <c r="C525" s="8">
        <v>4.7969627119704098E-3</v>
      </c>
    </row>
    <row r="526" spans="1:3" x14ac:dyDescent="0.2">
      <c r="A526" s="8" t="s">
        <v>2023</v>
      </c>
      <c r="B526" s="8">
        <v>0.73277535447613795</v>
      </c>
      <c r="C526" s="8">
        <v>1.4916764171170401E-3</v>
      </c>
    </row>
    <row r="527" spans="1:3" x14ac:dyDescent="0.2">
      <c r="A527" s="8" t="s">
        <v>2024</v>
      </c>
      <c r="B527" s="8">
        <v>0.73242123915401702</v>
      </c>
      <c r="C527" s="8">
        <v>1.3712073972067199E-3</v>
      </c>
    </row>
    <row r="528" spans="1:3" x14ac:dyDescent="0.2">
      <c r="A528" s="8" t="s">
        <v>2025</v>
      </c>
      <c r="B528" s="8">
        <v>0.73079990958922603</v>
      </c>
      <c r="C528" s="8">
        <v>3.4993655953740002E-2</v>
      </c>
    </row>
    <row r="529" spans="1:3" x14ac:dyDescent="0.2">
      <c r="A529" s="8" t="s">
        <v>2026</v>
      </c>
      <c r="B529" s="8">
        <v>0.73008995874916405</v>
      </c>
      <c r="C529" s="8">
        <v>2.6547024038684901E-2</v>
      </c>
    </row>
    <row r="530" spans="1:3" x14ac:dyDescent="0.2">
      <c r="A530" s="8" t="s">
        <v>2027</v>
      </c>
      <c r="B530" s="8">
        <v>0.72963423182137899</v>
      </c>
      <c r="C530" s="8">
        <v>3.2013201523232001E-4</v>
      </c>
    </row>
    <row r="531" spans="1:3" x14ac:dyDescent="0.2">
      <c r="A531" s="8" t="s">
        <v>2028</v>
      </c>
      <c r="B531" s="8">
        <v>0.72943255998866596</v>
      </c>
      <c r="C531" s="8">
        <v>3.41293956761857E-3</v>
      </c>
    </row>
    <row r="532" spans="1:3" x14ac:dyDescent="0.2">
      <c r="A532" s="8" t="s">
        <v>2029</v>
      </c>
      <c r="B532" s="8">
        <v>0.72926913371756497</v>
      </c>
      <c r="C532" s="8">
        <v>7.9964829097909902E-4</v>
      </c>
    </row>
    <row r="533" spans="1:3" x14ac:dyDescent="0.2">
      <c r="A533" s="8" t="s">
        <v>2030</v>
      </c>
      <c r="B533" s="8">
        <v>0.72822934272723905</v>
      </c>
      <c r="C533" s="9">
        <v>5.7457338488315097E-5</v>
      </c>
    </row>
    <row r="534" spans="1:3" x14ac:dyDescent="0.2">
      <c r="A534" s="8" t="s">
        <v>2031</v>
      </c>
      <c r="B534" s="8">
        <v>0.72613394930641695</v>
      </c>
      <c r="C534" s="8">
        <v>3.30999587444731E-2</v>
      </c>
    </row>
    <row r="535" spans="1:3" x14ac:dyDescent="0.2">
      <c r="A535" s="8" t="s">
        <v>2032</v>
      </c>
      <c r="B535" s="8">
        <v>0.72561610715273295</v>
      </c>
      <c r="C535" s="8">
        <v>1.5536720029111099E-2</v>
      </c>
    </row>
    <row r="536" spans="1:3" x14ac:dyDescent="0.2">
      <c r="A536" s="8" t="s">
        <v>2033</v>
      </c>
      <c r="B536" s="8">
        <v>0.72549252751141002</v>
      </c>
      <c r="C536" s="8">
        <v>1.27810242753022E-2</v>
      </c>
    </row>
    <row r="537" spans="1:3" x14ac:dyDescent="0.2">
      <c r="A537" s="8" t="s">
        <v>2034</v>
      </c>
      <c r="B537" s="8">
        <v>0.72392373357422102</v>
      </c>
      <c r="C537" s="8">
        <v>3.2072940271713202E-2</v>
      </c>
    </row>
    <row r="538" spans="1:3" x14ac:dyDescent="0.2">
      <c r="A538" s="8" t="s">
        <v>2035</v>
      </c>
      <c r="B538" s="8">
        <v>0.72369082133206797</v>
      </c>
      <c r="C538" s="8">
        <v>7.4819384652322204E-3</v>
      </c>
    </row>
    <row r="539" spans="1:3" x14ac:dyDescent="0.2">
      <c r="A539" s="8" t="s">
        <v>2036</v>
      </c>
      <c r="B539" s="8">
        <v>0.72286158341433104</v>
      </c>
      <c r="C539" s="9">
        <v>2.3045872095581401E-6</v>
      </c>
    </row>
    <row r="540" spans="1:3" x14ac:dyDescent="0.2">
      <c r="A540" s="8" t="s">
        <v>2037</v>
      </c>
      <c r="B540" s="8">
        <v>0.72165546700400995</v>
      </c>
      <c r="C540" s="8">
        <v>4.0708260263924198E-2</v>
      </c>
    </row>
    <row r="541" spans="1:3" x14ac:dyDescent="0.2">
      <c r="A541" s="8" t="s">
        <v>2038</v>
      </c>
      <c r="B541" s="8">
        <v>0.72061349481343395</v>
      </c>
      <c r="C541" s="8">
        <v>9.5966131695612996E-4</v>
      </c>
    </row>
    <row r="542" spans="1:3" x14ac:dyDescent="0.2">
      <c r="A542" s="8" t="s">
        <v>2039</v>
      </c>
      <c r="B542" s="8">
        <v>0.72002220421072705</v>
      </c>
      <c r="C542" s="8">
        <v>7.9966051284800701E-4</v>
      </c>
    </row>
    <row r="543" spans="1:3" x14ac:dyDescent="0.2">
      <c r="A543" s="8" t="s">
        <v>2040</v>
      </c>
      <c r="B543" s="8">
        <v>0.71891735775686905</v>
      </c>
      <c r="C543" s="8">
        <v>3.3593896489578998E-4</v>
      </c>
    </row>
    <row r="544" spans="1:3" x14ac:dyDescent="0.2">
      <c r="A544" s="8" t="s">
        <v>2041</v>
      </c>
      <c r="B544" s="8">
        <v>0.71760297735284595</v>
      </c>
      <c r="C544" s="8">
        <v>4.87086738444458E-4</v>
      </c>
    </row>
    <row r="545" spans="1:3" x14ac:dyDescent="0.2">
      <c r="A545" s="8" t="s">
        <v>2042</v>
      </c>
      <c r="B545" s="8">
        <v>0.71711967047205005</v>
      </c>
      <c r="C545" s="8">
        <v>4.6908633087341502E-3</v>
      </c>
    </row>
    <row r="546" spans="1:3" x14ac:dyDescent="0.2">
      <c r="A546" s="8" t="s">
        <v>2043</v>
      </c>
      <c r="B546" s="8">
        <v>0.71696476280910804</v>
      </c>
      <c r="C546" s="9">
        <v>1.2109520952521201E-6</v>
      </c>
    </row>
    <row r="547" spans="1:3" x14ac:dyDescent="0.2">
      <c r="A547" s="8" t="s">
        <v>2044</v>
      </c>
      <c r="B547" s="8">
        <v>0.71560235109403902</v>
      </c>
      <c r="C547" s="8">
        <v>7.2104723898573902E-3</v>
      </c>
    </row>
    <row r="548" spans="1:3" x14ac:dyDescent="0.2">
      <c r="A548" s="8" t="s">
        <v>2045</v>
      </c>
      <c r="B548" s="8">
        <v>0.71509796366999201</v>
      </c>
      <c r="C548" s="8">
        <v>8.4109621148396006E-3</v>
      </c>
    </row>
    <row r="549" spans="1:3" x14ac:dyDescent="0.2">
      <c r="A549" s="8" t="s">
        <v>2046</v>
      </c>
      <c r="B549" s="8">
        <v>0.71476298153983397</v>
      </c>
      <c r="C549" s="8">
        <v>4.7492911449199399E-3</v>
      </c>
    </row>
    <row r="550" spans="1:3" x14ac:dyDescent="0.2">
      <c r="A550" s="8" t="s">
        <v>2047</v>
      </c>
      <c r="B550" s="8">
        <v>0.71467217134337602</v>
      </c>
      <c r="C550" s="8">
        <v>7.2207469062334096E-3</v>
      </c>
    </row>
    <row r="551" spans="1:3" x14ac:dyDescent="0.2">
      <c r="A551" s="8" t="s">
        <v>2048</v>
      </c>
      <c r="B551" s="8">
        <v>0.71461617536145405</v>
      </c>
      <c r="C551" s="8">
        <v>1.5601300612173999E-3</v>
      </c>
    </row>
    <row r="552" spans="1:3" x14ac:dyDescent="0.2">
      <c r="A552" s="8" t="s">
        <v>2049</v>
      </c>
      <c r="B552" s="8">
        <v>0.71389498230598103</v>
      </c>
      <c r="C552" s="8">
        <v>6.1439287731866602E-4</v>
      </c>
    </row>
    <row r="553" spans="1:3" x14ac:dyDescent="0.2">
      <c r="A553" s="8" t="s">
        <v>2050</v>
      </c>
      <c r="B553" s="8">
        <v>0.71370796068175801</v>
      </c>
      <c r="C553" s="8">
        <v>3.03913720666968E-3</v>
      </c>
    </row>
    <row r="554" spans="1:3" x14ac:dyDescent="0.2">
      <c r="A554" s="8" t="s">
        <v>2051</v>
      </c>
      <c r="B554" s="8">
        <v>0.71350164681919603</v>
      </c>
      <c r="C554" s="8">
        <v>1.6304396787985701E-3</v>
      </c>
    </row>
    <row r="555" spans="1:3" x14ac:dyDescent="0.2">
      <c r="A555" s="8" t="s">
        <v>2052</v>
      </c>
      <c r="B555" s="8">
        <v>0.71245963866446804</v>
      </c>
      <c r="C555" s="8">
        <v>2.1393382142216801E-3</v>
      </c>
    </row>
    <row r="556" spans="1:3" x14ac:dyDescent="0.2">
      <c r="A556" s="8" t="s">
        <v>2053</v>
      </c>
      <c r="B556" s="8">
        <v>0.71237676406356798</v>
      </c>
      <c r="C556" s="8">
        <v>3.9086953746938602E-2</v>
      </c>
    </row>
    <row r="557" spans="1:3" x14ac:dyDescent="0.2">
      <c r="A557" s="8" t="s">
        <v>2054</v>
      </c>
      <c r="B557" s="8">
        <v>0.71227497425754904</v>
      </c>
      <c r="C557" s="8">
        <v>2.1806264478945001E-2</v>
      </c>
    </row>
    <row r="558" spans="1:3" x14ac:dyDescent="0.2">
      <c r="A558" s="8" t="s">
        <v>2055</v>
      </c>
      <c r="B558" s="8">
        <v>0.71191540802522602</v>
      </c>
      <c r="C558" s="8">
        <v>1.88676198768729E-4</v>
      </c>
    </row>
    <row r="559" spans="1:3" x14ac:dyDescent="0.2">
      <c r="A559" s="8" t="s">
        <v>2056</v>
      </c>
      <c r="B559" s="8">
        <v>0.71059600622806196</v>
      </c>
      <c r="C559" s="9">
        <v>7.2061232615967694E-5</v>
      </c>
    </row>
    <row r="560" spans="1:3" x14ac:dyDescent="0.2">
      <c r="A560" s="8" t="s">
        <v>2057</v>
      </c>
      <c r="B560" s="8">
        <v>0.71023697264415697</v>
      </c>
      <c r="C560" s="9">
        <v>3.66309500194536E-6</v>
      </c>
    </row>
    <row r="561" spans="1:3" x14ac:dyDescent="0.2">
      <c r="A561" s="8" t="s">
        <v>2058</v>
      </c>
      <c r="B561" s="8">
        <v>0.71004885988282096</v>
      </c>
      <c r="C561" s="8">
        <v>2.2945643068043999E-4</v>
      </c>
    </row>
    <row r="562" spans="1:3" x14ac:dyDescent="0.2">
      <c r="A562" s="8" t="s">
        <v>2059</v>
      </c>
      <c r="B562" s="8">
        <v>0.71000766852027997</v>
      </c>
      <c r="C562" s="8">
        <v>1.0331948051833101E-2</v>
      </c>
    </row>
    <row r="563" spans="1:3" x14ac:dyDescent="0.2">
      <c r="A563" s="8" t="s">
        <v>2060</v>
      </c>
      <c r="B563" s="8">
        <v>0.70939860093410301</v>
      </c>
      <c r="C563" s="8">
        <v>2.9491863094696601E-2</v>
      </c>
    </row>
    <row r="564" spans="1:3" x14ac:dyDescent="0.2">
      <c r="A564" s="8" t="s">
        <v>2061</v>
      </c>
      <c r="B564" s="8">
        <v>0.709315589474521</v>
      </c>
      <c r="C564" s="8">
        <v>9.9668069601188698E-3</v>
      </c>
    </row>
    <row r="565" spans="1:3" x14ac:dyDescent="0.2">
      <c r="A565" s="8" t="s">
        <v>2062</v>
      </c>
      <c r="B565" s="8">
        <v>0.70905467721899496</v>
      </c>
      <c r="C565" s="8">
        <v>2.9020340778601699E-2</v>
      </c>
    </row>
    <row r="566" spans="1:3" x14ac:dyDescent="0.2">
      <c r="A566" s="8" t="s">
        <v>2063</v>
      </c>
      <c r="B566" s="8">
        <v>0.70862201820519499</v>
      </c>
      <c r="C566" s="8">
        <v>1.00604483726907E-3</v>
      </c>
    </row>
    <row r="567" spans="1:3" x14ac:dyDescent="0.2">
      <c r="A567" s="8" t="s">
        <v>2064</v>
      </c>
      <c r="B567" s="8">
        <v>0.70855086818014401</v>
      </c>
      <c r="C567" s="8">
        <v>2.09662543471201E-2</v>
      </c>
    </row>
    <row r="568" spans="1:3" x14ac:dyDescent="0.2">
      <c r="A568" s="8" t="s">
        <v>2065</v>
      </c>
      <c r="B568" s="8">
        <v>0.70851927322286101</v>
      </c>
      <c r="C568" s="8">
        <v>6.8243760357636404E-3</v>
      </c>
    </row>
    <row r="569" spans="1:3" x14ac:dyDescent="0.2">
      <c r="A569" s="8" t="s">
        <v>2066</v>
      </c>
      <c r="B569" s="8">
        <v>0.708349642523461</v>
      </c>
      <c r="C569" s="8">
        <v>1.9410721927434901E-4</v>
      </c>
    </row>
    <row r="570" spans="1:3" x14ac:dyDescent="0.2">
      <c r="A570" s="8" t="s">
        <v>2067</v>
      </c>
      <c r="B570" s="8">
        <v>0.70714150918450702</v>
      </c>
      <c r="C570" s="8">
        <v>6.7111018622599604E-4</v>
      </c>
    </row>
    <row r="571" spans="1:3" x14ac:dyDescent="0.2">
      <c r="A571" s="8" t="s">
        <v>2068</v>
      </c>
      <c r="B571" s="8">
        <v>0.70693157372874005</v>
      </c>
      <c r="C571" s="8">
        <v>1.0449157672725E-4</v>
      </c>
    </row>
    <row r="572" spans="1:3" x14ac:dyDescent="0.2">
      <c r="A572" s="8" t="s">
        <v>2069</v>
      </c>
      <c r="B572" s="8">
        <v>0.70669046847219497</v>
      </c>
      <c r="C572" s="8">
        <v>3.6882425624093503E-2</v>
      </c>
    </row>
    <row r="573" spans="1:3" x14ac:dyDescent="0.2">
      <c r="A573" s="8" t="s">
        <v>2070</v>
      </c>
      <c r="B573" s="8">
        <v>0.70573422079215897</v>
      </c>
      <c r="C573" s="9">
        <v>2.1635005932843899E-5</v>
      </c>
    </row>
    <row r="574" spans="1:3" x14ac:dyDescent="0.2">
      <c r="A574" s="8" t="s">
        <v>2071</v>
      </c>
      <c r="B574" s="8">
        <v>0.70465809351609598</v>
      </c>
      <c r="C574" s="9">
        <v>4.9404681976254802E-5</v>
      </c>
    </row>
    <row r="575" spans="1:3" x14ac:dyDescent="0.2">
      <c r="A575" s="8" t="s">
        <v>2072</v>
      </c>
      <c r="B575" s="8">
        <v>0.70444656349265</v>
      </c>
      <c r="C575" s="8">
        <v>1.00967332696486E-2</v>
      </c>
    </row>
    <row r="576" spans="1:3" x14ac:dyDescent="0.2">
      <c r="A576" s="8" t="s">
        <v>2073</v>
      </c>
      <c r="B576" s="8">
        <v>0.70434610182868596</v>
      </c>
      <c r="C576" s="8">
        <v>3.4596453746161798E-2</v>
      </c>
    </row>
    <row r="577" spans="1:3" x14ac:dyDescent="0.2">
      <c r="A577" s="8" t="s">
        <v>2074</v>
      </c>
      <c r="B577" s="8">
        <v>0.70384697570569399</v>
      </c>
      <c r="C577" s="8">
        <v>7.5988273995046297E-3</v>
      </c>
    </row>
    <row r="578" spans="1:3" x14ac:dyDescent="0.2">
      <c r="A578" s="8" t="s">
        <v>2075</v>
      </c>
      <c r="B578" s="8">
        <v>0.70382954430657696</v>
      </c>
      <c r="C578" s="8">
        <v>4.1753957779326302E-4</v>
      </c>
    </row>
    <row r="579" spans="1:3" x14ac:dyDescent="0.2">
      <c r="A579" s="8" t="s">
        <v>2076</v>
      </c>
      <c r="B579" s="8">
        <v>0.70374313839617197</v>
      </c>
      <c r="C579" s="8">
        <v>9.5998014774905608E-3</v>
      </c>
    </row>
    <row r="580" spans="1:3" x14ac:dyDescent="0.2">
      <c r="A580" s="8" t="s">
        <v>2077</v>
      </c>
      <c r="B580" s="8">
        <v>0.70352838296325704</v>
      </c>
      <c r="C580" s="8">
        <v>9.1928812830406603E-4</v>
      </c>
    </row>
    <row r="581" spans="1:3" x14ac:dyDescent="0.2">
      <c r="A581" s="8" t="s">
        <v>2078</v>
      </c>
      <c r="B581" s="8">
        <v>0.70350260282892496</v>
      </c>
      <c r="C581" s="8">
        <v>5.3755681081438396E-4</v>
      </c>
    </row>
    <row r="582" spans="1:3" x14ac:dyDescent="0.2">
      <c r="A582" s="8" t="s">
        <v>2079</v>
      </c>
      <c r="B582" s="8">
        <v>0.70293158496869301</v>
      </c>
      <c r="C582" s="8">
        <v>1.00096208154496E-3</v>
      </c>
    </row>
    <row r="583" spans="1:3" x14ac:dyDescent="0.2">
      <c r="A583" s="8" t="s">
        <v>2080</v>
      </c>
      <c r="B583" s="8">
        <v>0.70261383389882304</v>
      </c>
      <c r="C583" s="8">
        <v>2.4545120536367999E-2</v>
      </c>
    </row>
    <row r="584" spans="1:3" x14ac:dyDescent="0.2">
      <c r="A584" s="8" t="s">
        <v>2081</v>
      </c>
      <c r="B584" s="8">
        <v>0.70246861933224003</v>
      </c>
      <c r="C584" s="8">
        <v>6.1924345612771898E-3</v>
      </c>
    </row>
    <row r="585" spans="1:3" x14ac:dyDescent="0.2">
      <c r="A585" s="8" t="s">
        <v>2082</v>
      </c>
      <c r="B585" s="8">
        <v>0.70243129196917198</v>
      </c>
      <c r="C585" s="8">
        <v>3.1398669794696701E-3</v>
      </c>
    </row>
    <row r="586" spans="1:3" x14ac:dyDescent="0.2">
      <c r="A586" s="8" t="s">
        <v>2083</v>
      </c>
      <c r="B586" s="8">
        <v>0.70190211658742097</v>
      </c>
      <c r="C586" s="8">
        <v>1.23269517720118E-3</v>
      </c>
    </row>
    <row r="587" spans="1:3" x14ac:dyDescent="0.2">
      <c r="A587" s="8" t="s">
        <v>2084</v>
      </c>
      <c r="B587" s="8">
        <v>0.70184462336721798</v>
      </c>
      <c r="C587" s="8">
        <v>1.0326698540535299E-2</v>
      </c>
    </row>
    <row r="588" spans="1:3" x14ac:dyDescent="0.2">
      <c r="A588" s="8" t="s">
        <v>2085</v>
      </c>
      <c r="B588" s="8">
        <v>0.70172650638044698</v>
      </c>
      <c r="C588" s="9">
        <v>9.0502036730705305E-5</v>
      </c>
    </row>
    <row r="589" spans="1:3" x14ac:dyDescent="0.2">
      <c r="A589" s="8" t="s">
        <v>2086</v>
      </c>
      <c r="B589" s="8">
        <v>0.70074616545771995</v>
      </c>
      <c r="C589" s="9">
        <v>3.9481359874037597E-5</v>
      </c>
    </row>
    <row r="590" spans="1:3" x14ac:dyDescent="0.2">
      <c r="A590" s="8" t="s">
        <v>2087</v>
      </c>
      <c r="B590" s="8">
        <v>0.70001634415287595</v>
      </c>
      <c r="C590" s="8">
        <v>4.0107372884230601E-3</v>
      </c>
    </row>
    <row r="591" spans="1:3" x14ac:dyDescent="0.2">
      <c r="A591" s="8" t="s">
        <v>2088</v>
      </c>
      <c r="B591" s="8">
        <v>0.69977509568283502</v>
      </c>
      <c r="C591" s="9">
        <v>1.9227791387381301E-5</v>
      </c>
    </row>
    <row r="592" spans="1:3" x14ac:dyDescent="0.2">
      <c r="A592" s="8" t="s">
        <v>2089</v>
      </c>
      <c r="B592" s="8">
        <v>0.699551125602621</v>
      </c>
      <c r="C592" s="8">
        <v>1.1473211213145599E-3</v>
      </c>
    </row>
    <row r="593" spans="1:3" x14ac:dyDescent="0.2">
      <c r="A593" s="8" t="s">
        <v>2090</v>
      </c>
      <c r="B593" s="8">
        <v>0.69850518480740798</v>
      </c>
      <c r="C593" s="8">
        <v>2.1613990793078E-3</v>
      </c>
    </row>
    <row r="594" spans="1:3" x14ac:dyDescent="0.2">
      <c r="A594" s="8" t="s">
        <v>2091</v>
      </c>
      <c r="B594" s="8">
        <v>0.69839487216976104</v>
      </c>
      <c r="C594" s="8">
        <v>1.31179702821371E-2</v>
      </c>
    </row>
    <row r="595" spans="1:3" x14ac:dyDescent="0.2">
      <c r="A595" s="8" t="s">
        <v>2092</v>
      </c>
      <c r="B595" s="8">
        <v>0.69828827805411198</v>
      </c>
      <c r="C595" s="8">
        <v>1.01901662926054E-2</v>
      </c>
    </row>
    <row r="596" spans="1:3" x14ac:dyDescent="0.2">
      <c r="A596" s="8" t="s">
        <v>2093</v>
      </c>
      <c r="B596" s="8">
        <v>0.69824680805596095</v>
      </c>
      <c r="C596" s="8">
        <v>3.4283446325876502E-2</v>
      </c>
    </row>
    <row r="597" spans="1:3" x14ac:dyDescent="0.2">
      <c r="A597" s="8" t="s">
        <v>2094</v>
      </c>
      <c r="B597" s="8">
        <v>0.69824660446399101</v>
      </c>
      <c r="C597" s="9">
        <v>2.7268399638590402E-6</v>
      </c>
    </row>
    <row r="598" spans="1:3" x14ac:dyDescent="0.2">
      <c r="A598" s="8" t="s">
        <v>2095</v>
      </c>
      <c r="B598" s="8">
        <v>0.69813939343555398</v>
      </c>
      <c r="C598" s="8">
        <v>3.6502415523568098E-3</v>
      </c>
    </row>
    <row r="599" spans="1:3" x14ac:dyDescent="0.2">
      <c r="A599" s="8" t="s">
        <v>2096</v>
      </c>
      <c r="B599" s="8">
        <v>0.69700763976182101</v>
      </c>
      <c r="C599" s="8">
        <v>1.04139156311777E-4</v>
      </c>
    </row>
    <row r="600" spans="1:3" x14ac:dyDescent="0.2">
      <c r="A600" s="8" t="s">
        <v>2097</v>
      </c>
      <c r="B600" s="8">
        <v>0.69645030432577304</v>
      </c>
      <c r="C600" s="8">
        <v>1.30650267791574E-2</v>
      </c>
    </row>
    <row r="601" spans="1:3" x14ac:dyDescent="0.2">
      <c r="A601" s="8" t="s">
        <v>2098</v>
      </c>
      <c r="B601" s="8">
        <v>0.69620662990698101</v>
      </c>
      <c r="C601" s="8">
        <v>1.9533163821967001E-3</v>
      </c>
    </row>
    <row r="602" spans="1:3" x14ac:dyDescent="0.2">
      <c r="A602" s="8" t="s">
        <v>2099</v>
      </c>
      <c r="B602" s="8">
        <v>0.69598098966000399</v>
      </c>
      <c r="C602" s="8">
        <v>2.0518036982309001E-2</v>
      </c>
    </row>
    <row r="603" spans="1:3" x14ac:dyDescent="0.2">
      <c r="A603" s="8" t="s">
        <v>2100</v>
      </c>
      <c r="B603" s="8">
        <v>0.69574634732150498</v>
      </c>
      <c r="C603" s="8">
        <v>2.2010619740000801E-4</v>
      </c>
    </row>
    <row r="604" spans="1:3" x14ac:dyDescent="0.2">
      <c r="A604" s="8" t="s">
        <v>2101</v>
      </c>
      <c r="B604" s="8">
        <v>0.69564492933351996</v>
      </c>
      <c r="C604" s="8">
        <v>2.0622692435166901E-2</v>
      </c>
    </row>
    <row r="605" spans="1:3" x14ac:dyDescent="0.2">
      <c r="A605" s="8" t="s">
        <v>2102</v>
      </c>
      <c r="B605" s="8">
        <v>0.69499854737072297</v>
      </c>
      <c r="C605" s="8">
        <v>2.50084041717419E-2</v>
      </c>
    </row>
    <row r="606" spans="1:3" x14ac:dyDescent="0.2">
      <c r="A606" s="8" t="s">
        <v>2103</v>
      </c>
      <c r="B606" s="8">
        <v>0.69424072795689395</v>
      </c>
      <c r="C606" s="8">
        <v>3.8175312350130501E-3</v>
      </c>
    </row>
    <row r="607" spans="1:3" x14ac:dyDescent="0.2">
      <c r="A607" s="8" t="s">
        <v>2104</v>
      </c>
      <c r="B607" s="8">
        <v>0.69409548008322597</v>
      </c>
      <c r="C607" s="8">
        <v>1.01251976228365E-2</v>
      </c>
    </row>
    <row r="608" spans="1:3" x14ac:dyDescent="0.2">
      <c r="A608" s="8" t="s">
        <v>2105</v>
      </c>
      <c r="B608" s="8">
        <v>0.69381682425032998</v>
      </c>
      <c r="C608" s="8">
        <v>8.9230737729497599E-3</v>
      </c>
    </row>
    <row r="609" spans="1:3" x14ac:dyDescent="0.2">
      <c r="A609" s="8" t="s">
        <v>2106</v>
      </c>
      <c r="B609" s="8">
        <v>0.69374094749870796</v>
      </c>
      <c r="C609" s="8">
        <v>2.81108856398006E-2</v>
      </c>
    </row>
    <row r="610" spans="1:3" x14ac:dyDescent="0.2">
      <c r="A610" s="8" t="s">
        <v>2107</v>
      </c>
      <c r="B610" s="8">
        <v>0.69271085571103297</v>
      </c>
      <c r="C610" s="8">
        <v>1.8788285933446099E-3</v>
      </c>
    </row>
    <row r="611" spans="1:3" x14ac:dyDescent="0.2">
      <c r="A611" s="8" t="s">
        <v>2108</v>
      </c>
      <c r="B611" s="8">
        <v>0.69207494447172702</v>
      </c>
      <c r="C611" s="8">
        <v>1.73402496882274E-4</v>
      </c>
    </row>
    <row r="612" spans="1:3" x14ac:dyDescent="0.2">
      <c r="A612" s="8" t="s">
        <v>2109</v>
      </c>
      <c r="B612" s="8">
        <v>0.69155569312585996</v>
      </c>
      <c r="C612" s="8">
        <v>1.3668329424348201E-2</v>
      </c>
    </row>
    <row r="613" spans="1:3" x14ac:dyDescent="0.2">
      <c r="A613" s="8" t="s">
        <v>2110</v>
      </c>
      <c r="B613" s="8">
        <v>0.69124941099559001</v>
      </c>
      <c r="C613" s="9">
        <v>6.9049501118464298E-6</v>
      </c>
    </row>
    <row r="614" spans="1:3" x14ac:dyDescent="0.2">
      <c r="A614" s="8" t="s">
        <v>2111</v>
      </c>
      <c r="B614" s="8">
        <v>0.69096943214309103</v>
      </c>
      <c r="C614" s="8">
        <v>1.6056767023979599E-2</v>
      </c>
    </row>
    <row r="615" spans="1:3" x14ac:dyDescent="0.2">
      <c r="A615" s="8" t="s">
        <v>2112</v>
      </c>
      <c r="B615" s="8">
        <v>0.69086995463928402</v>
      </c>
      <c r="C615" s="8">
        <v>5.9427209036521898E-3</v>
      </c>
    </row>
    <row r="616" spans="1:3" x14ac:dyDescent="0.2">
      <c r="A616" s="8" t="s">
        <v>2113</v>
      </c>
      <c r="B616" s="8">
        <v>0.68958484880668802</v>
      </c>
      <c r="C616" s="8">
        <v>3.09340646189621E-3</v>
      </c>
    </row>
    <row r="617" spans="1:3" x14ac:dyDescent="0.2">
      <c r="A617" s="8" t="s">
        <v>2114</v>
      </c>
      <c r="B617" s="8">
        <v>0.68892220546065297</v>
      </c>
      <c r="C617" s="8">
        <v>4.3526796877681696E-3</v>
      </c>
    </row>
    <row r="618" spans="1:3" x14ac:dyDescent="0.2">
      <c r="A618" s="8" t="s">
        <v>2115</v>
      </c>
      <c r="B618" s="8">
        <v>0.68882436635151401</v>
      </c>
      <c r="C618" s="8">
        <v>1.4092251283538901E-3</v>
      </c>
    </row>
    <row r="619" spans="1:3" x14ac:dyDescent="0.2">
      <c r="A619" s="8" t="s">
        <v>2116</v>
      </c>
      <c r="B619" s="8">
        <v>0.68859024990692497</v>
      </c>
      <c r="C619" s="8">
        <v>9.7498072292609098E-3</v>
      </c>
    </row>
    <row r="620" spans="1:3" x14ac:dyDescent="0.2">
      <c r="A620" s="8" t="s">
        <v>2117</v>
      </c>
      <c r="B620" s="8">
        <v>0.68836544362913898</v>
      </c>
      <c r="C620" s="8">
        <v>1.30177602165175E-2</v>
      </c>
    </row>
    <row r="621" spans="1:3" x14ac:dyDescent="0.2">
      <c r="A621" s="8" t="s">
        <v>2118</v>
      </c>
      <c r="B621" s="8">
        <v>0.68804772824622595</v>
      </c>
      <c r="C621" s="9">
        <v>5.7457338488315097E-5</v>
      </c>
    </row>
    <row r="622" spans="1:3" x14ac:dyDescent="0.2">
      <c r="A622" s="8" t="s">
        <v>2119</v>
      </c>
      <c r="B622" s="8">
        <v>0.687901376947469</v>
      </c>
      <c r="C622" s="8">
        <v>6.7370070598260596E-3</v>
      </c>
    </row>
    <row r="623" spans="1:3" x14ac:dyDescent="0.2">
      <c r="A623" s="8" t="s">
        <v>2120</v>
      </c>
      <c r="B623" s="8">
        <v>0.68757841304018097</v>
      </c>
      <c r="C623" s="8">
        <v>2.3930389776886298E-3</v>
      </c>
    </row>
    <row r="624" spans="1:3" x14ac:dyDescent="0.2">
      <c r="A624" s="8" t="s">
        <v>2121</v>
      </c>
      <c r="B624" s="8">
        <v>0.68699470871733703</v>
      </c>
      <c r="C624" s="8">
        <v>5.1146983362995698E-3</v>
      </c>
    </row>
    <row r="625" spans="1:3" x14ac:dyDescent="0.2">
      <c r="A625" s="8" t="s">
        <v>2122</v>
      </c>
      <c r="B625" s="8">
        <v>0.68603825536083796</v>
      </c>
      <c r="C625" s="8">
        <v>5.3692547597968096E-4</v>
      </c>
    </row>
    <row r="626" spans="1:3" x14ac:dyDescent="0.2">
      <c r="A626" s="8" t="s">
        <v>2123</v>
      </c>
      <c r="B626" s="8">
        <v>0.68595446920769698</v>
      </c>
      <c r="C626" s="8">
        <v>4.71024526158396E-4</v>
      </c>
    </row>
    <row r="627" spans="1:3" x14ac:dyDescent="0.2">
      <c r="A627" s="8" t="s">
        <v>2124</v>
      </c>
      <c r="B627" s="8">
        <v>0.68565853292799905</v>
      </c>
      <c r="C627" s="9">
        <v>1.2228733792027199E-5</v>
      </c>
    </row>
    <row r="628" spans="1:3" x14ac:dyDescent="0.2">
      <c r="A628" s="8" t="s">
        <v>2125</v>
      </c>
      <c r="B628" s="8">
        <v>0.68520273863515102</v>
      </c>
      <c r="C628" s="8">
        <v>2.62376912398688E-3</v>
      </c>
    </row>
    <row r="629" spans="1:3" x14ac:dyDescent="0.2">
      <c r="A629" s="8" t="s">
        <v>2126</v>
      </c>
      <c r="B629" s="8">
        <v>0.68502604687218205</v>
      </c>
      <c r="C629" s="8">
        <v>1.7393000812364499E-3</v>
      </c>
    </row>
    <row r="630" spans="1:3" x14ac:dyDescent="0.2">
      <c r="A630" s="8" t="s">
        <v>2127</v>
      </c>
      <c r="B630" s="8">
        <v>0.684968987894359</v>
      </c>
      <c r="C630" s="8">
        <v>1.88676198768729E-4</v>
      </c>
    </row>
    <row r="631" spans="1:3" x14ac:dyDescent="0.2">
      <c r="A631" s="8" t="s">
        <v>2128</v>
      </c>
      <c r="B631" s="8">
        <v>0.68491929269380103</v>
      </c>
      <c r="C631" s="8">
        <v>7.2957210760023804E-3</v>
      </c>
    </row>
    <row r="632" spans="1:3" x14ac:dyDescent="0.2">
      <c r="A632" s="8" t="s">
        <v>2129</v>
      </c>
      <c r="B632" s="8">
        <v>0.68388196749199803</v>
      </c>
      <c r="C632" s="8">
        <v>2.1479706497778899E-2</v>
      </c>
    </row>
    <row r="633" spans="1:3" x14ac:dyDescent="0.2">
      <c r="A633" s="8" t="s">
        <v>2130</v>
      </c>
      <c r="B633" s="8">
        <v>0.68290080314319801</v>
      </c>
      <c r="C633" s="8">
        <v>1.6337189926591701E-3</v>
      </c>
    </row>
    <row r="634" spans="1:3" x14ac:dyDescent="0.2">
      <c r="A634" s="8" t="s">
        <v>2131</v>
      </c>
      <c r="B634" s="8">
        <v>0.68287052482011201</v>
      </c>
      <c r="C634" s="8">
        <v>5.5759904545293996E-3</v>
      </c>
    </row>
    <row r="635" spans="1:3" x14ac:dyDescent="0.2">
      <c r="A635" s="8" t="s">
        <v>2132</v>
      </c>
      <c r="B635" s="8">
        <v>0.68265041877606403</v>
      </c>
      <c r="C635" s="9">
        <v>3.45368636942028E-6</v>
      </c>
    </row>
    <row r="636" spans="1:3" x14ac:dyDescent="0.2">
      <c r="A636" s="8" t="s">
        <v>2133</v>
      </c>
      <c r="B636" s="8">
        <v>0.68149133336992296</v>
      </c>
      <c r="C636" s="8">
        <v>2.2010619740000801E-4</v>
      </c>
    </row>
    <row r="637" spans="1:3" x14ac:dyDescent="0.2">
      <c r="A637" s="8" t="s">
        <v>2134</v>
      </c>
      <c r="B637" s="8">
        <v>0.68141095554645603</v>
      </c>
      <c r="C637" s="8">
        <v>4.8611538008229503E-2</v>
      </c>
    </row>
    <row r="638" spans="1:3" x14ac:dyDescent="0.2">
      <c r="A638" s="8" t="s">
        <v>2135</v>
      </c>
      <c r="B638" s="8">
        <v>0.68042086247215305</v>
      </c>
      <c r="C638" s="8">
        <v>9.1559681553332606E-3</v>
      </c>
    </row>
    <row r="639" spans="1:3" x14ac:dyDescent="0.2">
      <c r="A639" s="8" t="s">
        <v>2136</v>
      </c>
      <c r="B639" s="8">
        <v>0.67991739532822004</v>
      </c>
      <c r="C639" s="8">
        <v>1.2124735623874399E-2</v>
      </c>
    </row>
    <row r="640" spans="1:3" x14ac:dyDescent="0.2">
      <c r="A640" s="8" t="s">
        <v>2137</v>
      </c>
      <c r="B640" s="8">
        <v>0.67960814748199405</v>
      </c>
      <c r="C640" s="8">
        <v>2.9712845736103999E-3</v>
      </c>
    </row>
    <row r="641" spans="1:3" x14ac:dyDescent="0.2">
      <c r="A641" s="8" t="s">
        <v>2138</v>
      </c>
      <c r="B641" s="8">
        <v>0.67859015128113798</v>
      </c>
      <c r="C641" s="8">
        <v>1.42451422697069E-2</v>
      </c>
    </row>
    <row r="642" spans="1:3" x14ac:dyDescent="0.2">
      <c r="A642" s="8" t="s">
        <v>2139</v>
      </c>
      <c r="B642" s="8">
        <v>0.67661683493392999</v>
      </c>
      <c r="C642" s="8">
        <v>3.4969016170700903E-2</v>
      </c>
    </row>
    <row r="643" spans="1:3" x14ac:dyDescent="0.2">
      <c r="A643" s="8" t="s">
        <v>2140</v>
      </c>
      <c r="B643" s="8">
        <v>0.67628624942622895</v>
      </c>
      <c r="C643" s="8">
        <v>3.5171934582682801E-3</v>
      </c>
    </row>
    <row r="644" spans="1:3" x14ac:dyDescent="0.2">
      <c r="A644" s="8" t="s">
        <v>2141</v>
      </c>
      <c r="B644" s="8">
        <v>0.67616033286875799</v>
      </c>
      <c r="C644" s="8">
        <v>2.50954631109538E-3</v>
      </c>
    </row>
    <row r="645" spans="1:3" x14ac:dyDescent="0.2">
      <c r="A645" s="8" t="s">
        <v>2142</v>
      </c>
      <c r="B645" s="8">
        <v>0.67613160077642698</v>
      </c>
      <c r="C645" s="9">
        <v>1.7845973053740301E-5</v>
      </c>
    </row>
    <row r="646" spans="1:3" x14ac:dyDescent="0.2">
      <c r="A646" s="8" t="s">
        <v>2143</v>
      </c>
      <c r="B646" s="8">
        <v>0.67602385376930496</v>
      </c>
      <c r="C646" s="8">
        <v>1.74968171066716E-3</v>
      </c>
    </row>
    <row r="647" spans="1:3" x14ac:dyDescent="0.2">
      <c r="A647" s="8" t="s">
        <v>2144</v>
      </c>
      <c r="B647" s="8">
        <v>0.67521613843676898</v>
      </c>
      <c r="C647" s="8">
        <v>6.8212460862047996E-4</v>
      </c>
    </row>
    <row r="648" spans="1:3" x14ac:dyDescent="0.2">
      <c r="A648" s="8" t="s">
        <v>2145</v>
      </c>
      <c r="B648" s="8">
        <v>0.67493560190301105</v>
      </c>
      <c r="C648" s="8">
        <v>1.14056706624233E-4</v>
      </c>
    </row>
    <row r="649" spans="1:3" x14ac:dyDescent="0.2">
      <c r="A649" s="8" t="s">
        <v>2146</v>
      </c>
      <c r="B649" s="8">
        <v>0.67376272793800596</v>
      </c>
      <c r="C649" s="8">
        <v>1.18479885529181E-2</v>
      </c>
    </row>
    <row r="650" spans="1:3" x14ac:dyDescent="0.2">
      <c r="A650" s="8" t="s">
        <v>2147</v>
      </c>
      <c r="B650" s="8">
        <v>0.672842251060776</v>
      </c>
      <c r="C650" s="8">
        <v>4.1530241958484898E-2</v>
      </c>
    </row>
    <row r="651" spans="1:3" x14ac:dyDescent="0.2">
      <c r="A651" s="8" t="s">
        <v>2148</v>
      </c>
      <c r="B651" s="8">
        <v>0.67187390304996297</v>
      </c>
      <c r="C651" s="8">
        <v>2.9370861217188501E-3</v>
      </c>
    </row>
    <row r="652" spans="1:3" x14ac:dyDescent="0.2">
      <c r="A652" s="8" t="s">
        <v>2149</v>
      </c>
      <c r="B652" s="8">
        <v>0.67158004229912904</v>
      </c>
      <c r="C652" s="8">
        <v>2.3930389776886298E-3</v>
      </c>
    </row>
    <row r="653" spans="1:3" x14ac:dyDescent="0.2">
      <c r="A653" s="8" t="s">
        <v>2150</v>
      </c>
      <c r="B653" s="8">
        <v>0.67131201874466295</v>
      </c>
      <c r="C653" s="8">
        <v>3.0064713779015699E-2</v>
      </c>
    </row>
    <row r="654" spans="1:3" x14ac:dyDescent="0.2">
      <c r="A654" s="8" t="s">
        <v>2151</v>
      </c>
      <c r="B654" s="8">
        <v>0.67024029155504306</v>
      </c>
      <c r="C654" s="9">
        <v>3.5516485431719402E-5</v>
      </c>
    </row>
    <row r="655" spans="1:3" x14ac:dyDescent="0.2">
      <c r="A655" s="8" t="s">
        <v>2152</v>
      </c>
      <c r="B655" s="8">
        <v>0.66985034678020505</v>
      </c>
      <c r="C655" s="8">
        <v>1.08863897786106E-4</v>
      </c>
    </row>
    <row r="656" spans="1:3" x14ac:dyDescent="0.2">
      <c r="A656" s="8" t="s">
        <v>2153</v>
      </c>
      <c r="B656" s="8">
        <v>0.66958440315246204</v>
      </c>
      <c r="C656" s="8">
        <v>3.2828006321298703E-2</v>
      </c>
    </row>
    <row r="657" spans="1:3" x14ac:dyDescent="0.2">
      <c r="A657" s="8" t="s">
        <v>2154</v>
      </c>
      <c r="B657" s="8">
        <v>0.66887310195036298</v>
      </c>
      <c r="C657" s="8">
        <v>4.0063095863720002E-4</v>
      </c>
    </row>
    <row r="658" spans="1:3" x14ac:dyDescent="0.2">
      <c r="A658" s="8" t="s">
        <v>2155</v>
      </c>
      <c r="B658" s="8">
        <v>0.66844461386544896</v>
      </c>
      <c r="C658" s="8">
        <v>3.2269407143056699E-3</v>
      </c>
    </row>
    <row r="659" spans="1:3" x14ac:dyDescent="0.2">
      <c r="A659" s="8" t="s">
        <v>2156</v>
      </c>
      <c r="B659" s="8">
        <v>0.66843703141350197</v>
      </c>
      <c r="C659" s="8">
        <v>7.7854928812561997E-3</v>
      </c>
    </row>
    <row r="660" spans="1:3" x14ac:dyDescent="0.2">
      <c r="A660" s="8" t="s">
        <v>2157</v>
      </c>
      <c r="B660" s="8">
        <v>0.66842156729495705</v>
      </c>
      <c r="C660" s="8">
        <v>1.6892426828012199E-2</v>
      </c>
    </row>
    <row r="661" spans="1:3" x14ac:dyDescent="0.2">
      <c r="A661" s="8" t="s">
        <v>2158</v>
      </c>
      <c r="B661" s="8">
        <v>0.66803750764623804</v>
      </c>
      <c r="C661" s="8">
        <v>2.5757431035306698E-3</v>
      </c>
    </row>
    <row r="662" spans="1:3" x14ac:dyDescent="0.2">
      <c r="A662" s="8" t="s">
        <v>2159</v>
      </c>
      <c r="B662" s="8">
        <v>0.66727315083446703</v>
      </c>
      <c r="C662" s="8">
        <v>6.3693622143602396E-3</v>
      </c>
    </row>
    <row r="663" spans="1:3" x14ac:dyDescent="0.2">
      <c r="A663" s="8" t="s">
        <v>2160</v>
      </c>
      <c r="B663" s="8">
        <v>0.66678119466497199</v>
      </c>
      <c r="C663" s="8">
        <v>3.7906263308676801E-3</v>
      </c>
    </row>
    <row r="664" spans="1:3" x14ac:dyDescent="0.2">
      <c r="A664" s="8" t="s">
        <v>2161</v>
      </c>
      <c r="B664" s="8">
        <v>0.66643992351520298</v>
      </c>
      <c r="C664" s="8">
        <v>4.2636305093125E-2</v>
      </c>
    </row>
    <row r="665" spans="1:3" x14ac:dyDescent="0.2">
      <c r="A665" s="8" t="s">
        <v>2162</v>
      </c>
      <c r="B665" s="8">
        <v>0.66602147449973503</v>
      </c>
      <c r="C665" s="8">
        <v>2.62394671103065E-3</v>
      </c>
    </row>
    <row r="666" spans="1:3" x14ac:dyDescent="0.2">
      <c r="A666" s="8" t="s">
        <v>2163</v>
      </c>
      <c r="B666" s="8">
        <v>0.66558384922628999</v>
      </c>
      <c r="C666" s="9">
        <v>4.9404681976254802E-5</v>
      </c>
    </row>
    <row r="667" spans="1:3" x14ac:dyDescent="0.2">
      <c r="A667" s="8" t="s">
        <v>2164</v>
      </c>
      <c r="B667" s="8">
        <v>0.66498900638032199</v>
      </c>
      <c r="C667" s="8">
        <v>2.8834503175990098E-2</v>
      </c>
    </row>
    <row r="668" spans="1:3" x14ac:dyDescent="0.2">
      <c r="A668" s="8" t="s">
        <v>2165</v>
      </c>
      <c r="B668" s="8">
        <v>0.664500391183664</v>
      </c>
      <c r="C668" s="8">
        <v>3.9013241246085899E-4</v>
      </c>
    </row>
    <row r="669" spans="1:3" x14ac:dyDescent="0.2">
      <c r="A669" s="8" t="s">
        <v>2166</v>
      </c>
      <c r="B669" s="8">
        <v>0.66422035503461896</v>
      </c>
      <c r="C669" s="8">
        <v>4.1062882663246501E-2</v>
      </c>
    </row>
    <row r="670" spans="1:3" x14ac:dyDescent="0.2">
      <c r="A670" s="8" t="s">
        <v>2167</v>
      </c>
      <c r="B670" s="8">
        <v>0.66344311330430294</v>
      </c>
      <c r="C670" s="9">
        <v>4.8860608980813803E-6</v>
      </c>
    </row>
    <row r="671" spans="1:3" x14ac:dyDescent="0.2">
      <c r="A671" s="8" t="s">
        <v>2168</v>
      </c>
      <c r="B671" s="8">
        <v>0.66315010336413105</v>
      </c>
      <c r="C671" s="8">
        <v>6.3368718932074498E-3</v>
      </c>
    </row>
    <row r="672" spans="1:3" x14ac:dyDescent="0.2">
      <c r="A672" s="8" t="s">
        <v>2169</v>
      </c>
      <c r="B672" s="8">
        <v>0.66251539602701903</v>
      </c>
      <c r="C672" s="9">
        <v>1.38137023516027E-6</v>
      </c>
    </row>
    <row r="673" spans="1:3" x14ac:dyDescent="0.2">
      <c r="A673" s="8" t="s">
        <v>2170</v>
      </c>
      <c r="B673" s="8">
        <v>0.66126385761178597</v>
      </c>
      <c r="C673" s="8">
        <v>3.9388494197777797E-2</v>
      </c>
    </row>
    <row r="674" spans="1:3" x14ac:dyDescent="0.2">
      <c r="A674" s="8" t="s">
        <v>2171</v>
      </c>
      <c r="B674" s="8">
        <v>0.66106480619975905</v>
      </c>
      <c r="C674" s="8">
        <v>1.4510174288842201E-2</v>
      </c>
    </row>
    <row r="675" spans="1:3" x14ac:dyDescent="0.2">
      <c r="A675" s="8" t="s">
        <v>2172</v>
      </c>
      <c r="B675" s="8">
        <v>0.66095750105738305</v>
      </c>
      <c r="C675" s="8">
        <v>2.9967801592548698E-3</v>
      </c>
    </row>
    <row r="676" spans="1:3" x14ac:dyDescent="0.2">
      <c r="A676" s="8" t="s">
        <v>2173</v>
      </c>
      <c r="B676" s="8">
        <v>0.66062495804455601</v>
      </c>
      <c r="C676" s="8">
        <v>6.5554305176800999E-4</v>
      </c>
    </row>
    <row r="677" spans="1:3" x14ac:dyDescent="0.2">
      <c r="A677" s="8" t="s">
        <v>2174</v>
      </c>
      <c r="B677" s="8">
        <v>0.66019254722909004</v>
      </c>
      <c r="C677" s="8">
        <v>2.1894651753161899E-2</v>
      </c>
    </row>
    <row r="678" spans="1:3" x14ac:dyDescent="0.2">
      <c r="A678" s="8" t="s">
        <v>2175</v>
      </c>
      <c r="B678" s="8">
        <v>0.66004463733134799</v>
      </c>
      <c r="C678" s="8">
        <v>1.0763306426193801E-4</v>
      </c>
    </row>
    <row r="679" spans="1:3" x14ac:dyDescent="0.2">
      <c r="A679" s="8" t="s">
        <v>2176</v>
      </c>
      <c r="B679" s="8">
        <v>0.65999818697412904</v>
      </c>
      <c r="C679" s="8">
        <v>7.5657764262817098E-4</v>
      </c>
    </row>
    <row r="680" spans="1:3" x14ac:dyDescent="0.2">
      <c r="A680" s="8" t="s">
        <v>2177</v>
      </c>
      <c r="B680" s="8">
        <v>0.65912125213966899</v>
      </c>
      <c r="C680" s="8">
        <v>1.32706146687809E-3</v>
      </c>
    </row>
    <row r="681" spans="1:3" x14ac:dyDescent="0.2">
      <c r="A681" s="8" t="s">
        <v>2178</v>
      </c>
      <c r="B681" s="8">
        <v>0.65903193196731003</v>
      </c>
      <c r="C681" s="8">
        <v>4.1513647394403001E-3</v>
      </c>
    </row>
    <row r="682" spans="1:3" x14ac:dyDescent="0.2">
      <c r="A682" s="8" t="s">
        <v>2179</v>
      </c>
      <c r="B682" s="8">
        <v>0.658519376731451</v>
      </c>
      <c r="C682" s="8">
        <v>9.0876056227519597E-3</v>
      </c>
    </row>
    <row r="683" spans="1:3" x14ac:dyDescent="0.2">
      <c r="A683" s="8" t="s">
        <v>2180</v>
      </c>
      <c r="B683" s="8">
        <v>0.65765484061203605</v>
      </c>
      <c r="C683" s="8">
        <v>1.8747501926268902E-2</v>
      </c>
    </row>
    <row r="684" spans="1:3" x14ac:dyDescent="0.2">
      <c r="A684" s="8" t="s">
        <v>2181</v>
      </c>
      <c r="B684" s="8">
        <v>0.657619690262227</v>
      </c>
      <c r="C684" s="8">
        <v>6.1185580416061001E-3</v>
      </c>
    </row>
    <row r="685" spans="1:3" x14ac:dyDescent="0.2">
      <c r="A685" s="8" t="s">
        <v>2182</v>
      </c>
      <c r="B685" s="8">
        <v>0.65585869215667802</v>
      </c>
      <c r="C685" s="9">
        <v>6.1211310000688396E-6</v>
      </c>
    </row>
    <row r="686" spans="1:3" x14ac:dyDescent="0.2">
      <c r="A686" s="8" t="s">
        <v>2183</v>
      </c>
      <c r="B686" s="8">
        <v>0.65537132327118397</v>
      </c>
      <c r="C686" s="8">
        <v>4.8073826282876697E-4</v>
      </c>
    </row>
    <row r="687" spans="1:3" x14ac:dyDescent="0.2">
      <c r="A687" s="8" t="s">
        <v>2184</v>
      </c>
      <c r="B687" s="8">
        <v>0.65431397747082298</v>
      </c>
      <c r="C687" s="8">
        <v>2.30041680978697E-2</v>
      </c>
    </row>
    <row r="688" spans="1:3" x14ac:dyDescent="0.2">
      <c r="A688" s="8" t="s">
        <v>2185</v>
      </c>
      <c r="B688" s="8">
        <v>0.65278699496162496</v>
      </c>
      <c r="C688" s="8">
        <v>8.44219279302951E-4</v>
      </c>
    </row>
    <row r="689" spans="1:3" x14ac:dyDescent="0.2">
      <c r="A689" s="8" t="s">
        <v>2186</v>
      </c>
      <c r="B689" s="8">
        <v>0.65244658312781201</v>
      </c>
      <c r="C689" s="8">
        <v>7.4552521741072303E-4</v>
      </c>
    </row>
    <row r="690" spans="1:3" x14ac:dyDescent="0.2">
      <c r="A690" s="8" t="s">
        <v>2187</v>
      </c>
      <c r="B690" s="8">
        <v>0.652361760370467</v>
      </c>
      <c r="C690" s="8">
        <v>2.9302500777643702E-3</v>
      </c>
    </row>
    <row r="691" spans="1:3" x14ac:dyDescent="0.2">
      <c r="A691" s="8" t="s">
        <v>2188</v>
      </c>
      <c r="B691" s="8">
        <v>0.65110755851950097</v>
      </c>
      <c r="C691" s="8">
        <v>4.4486912535175803E-2</v>
      </c>
    </row>
    <row r="692" spans="1:3" x14ac:dyDescent="0.2">
      <c r="A692" s="8" t="s">
        <v>2189</v>
      </c>
      <c r="B692" s="8">
        <v>0.65013811604291905</v>
      </c>
      <c r="C692" s="8">
        <v>5.70881966633318E-3</v>
      </c>
    </row>
    <row r="693" spans="1:3" x14ac:dyDescent="0.2">
      <c r="A693" s="8" t="s">
        <v>2190</v>
      </c>
      <c r="B693" s="8">
        <v>0.65008444133502297</v>
      </c>
      <c r="C693" s="8">
        <v>1.87025701947307E-3</v>
      </c>
    </row>
    <row r="694" spans="1:3" x14ac:dyDescent="0.2">
      <c r="A694" s="8" t="s">
        <v>2191</v>
      </c>
      <c r="B694" s="8">
        <v>0.64995896335063597</v>
      </c>
      <c r="C694" s="8">
        <v>8.3287050597166299E-4</v>
      </c>
    </row>
    <row r="695" spans="1:3" x14ac:dyDescent="0.2">
      <c r="A695" s="8" t="s">
        <v>2192</v>
      </c>
      <c r="B695" s="8">
        <v>0.64909127709018999</v>
      </c>
      <c r="C695" s="8">
        <v>2.1268993657316999E-3</v>
      </c>
    </row>
    <row r="696" spans="1:3" x14ac:dyDescent="0.2">
      <c r="A696" s="8" t="s">
        <v>2193</v>
      </c>
      <c r="B696" s="8">
        <v>0.64857721143203595</v>
      </c>
      <c r="C696" s="8">
        <v>1.22659293205418E-2</v>
      </c>
    </row>
    <row r="697" spans="1:3" x14ac:dyDescent="0.2">
      <c r="A697" s="8" t="s">
        <v>2194</v>
      </c>
      <c r="B697" s="8">
        <v>0.64841868433690497</v>
      </c>
      <c r="C697" s="8">
        <v>5.7891948023169101E-3</v>
      </c>
    </row>
    <row r="698" spans="1:3" x14ac:dyDescent="0.2">
      <c r="A698" s="8" t="s">
        <v>2195</v>
      </c>
      <c r="B698" s="8">
        <v>0.64712528392414603</v>
      </c>
      <c r="C698" s="8">
        <v>2.9479763649609998E-4</v>
      </c>
    </row>
    <row r="699" spans="1:3" x14ac:dyDescent="0.2">
      <c r="A699" s="8" t="s">
        <v>2196</v>
      </c>
      <c r="B699" s="8">
        <v>0.64711924575602398</v>
      </c>
      <c r="C699" s="8">
        <v>2.7651277306842202E-3</v>
      </c>
    </row>
    <row r="700" spans="1:3" x14ac:dyDescent="0.2">
      <c r="A700" s="8" t="s">
        <v>2197</v>
      </c>
      <c r="B700" s="8">
        <v>0.64672836267176304</v>
      </c>
      <c r="C700" s="8">
        <v>3.7860696312623697E-2</v>
      </c>
    </row>
    <row r="701" spans="1:3" x14ac:dyDescent="0.2">
      <c r="A701" s="8" t="s">
        <v>2198</v>
      </c>
      <c r="B701" s="8">
        <v>0.64670709718044705</v>
      </c>
      <c r="C701" s="8">
        <v>8.5646855501823899E-3</v>
      </c>
    </row>
    <row r="702" spans="1:3" x14ac:dyDescent="0.2">
      <c r="A702" s="8" t="s">
        <v>2199</v>
      </c>
      <c r="B702" s="8">
        <v>0.64647606704525196</v>
      </c>
      <c r="C702" s="8">
        <v>3.0761603053159399E-4</v>
      </c>
    </row>
    <row r="703" spans="1:3" x14ac:dyDescent="0.2">
      <c r="A703" s="8" t="s">
        <v>2200</v>
      </c>
      <c r="B703" s="8">
        <v>0.64461174899165496</v>
      </c>
      <c r="C703" s="8">
        <v>2.6585916815134399E-3</v>
      </c>
    </row>
    <row r="704" spans="1:3" x14ac:dyDescent="0.2">
      <c r="A704" s="8" t="s">
        <v>2201</v>
      </c>
      <c r="B704" s="8">
        <v>0.64456759124116403</v>
      </c>
      <c r="C704" s="8">
        <v>1.3061705618716999E-3</v>
      </c>
    </row>
    <row r="705" spans="1:3" x14ac:dyDescent="0.2">
      <c r="A705" s="8" t="s">
        <v>2202</v>
      </c>
      <c r="B705" s="8">
        <v>0.64417308350615099</v>
      </c>
      <c r="C705" s="8">
        <v>3.13429826678523E-4</v>
      </c>
    </row>
    <row r="706" spans="1:3" x14ac:dyDescent="0.2">
      <c r="A706" s="8" t="s">
        <v>2203</v>
      </c>
      <c r="B706" s="8">
        <v>0.64301945483792999</v>
      </c>
      <c r="C706" s="8">
        <v>5.3529267066548098E-4</v>
      </c>
    </row>
    <row r="707" spans="1:3" x14ac:dyDescent="0.2">
      <c r="A707" s="8" t="s">
        <v>2204</v>
      </c>
      <c r="B707" s="8">
        <v>0.64254368684785501</v>
      </c>
      <c r="C707" s="8">
        <v>6.7895788013436599E-3</v>
      </c>
    </row>
    <row r="708" spans="1:3" x14ac:dyDescent="0.2">
      <c r="A708" s="8" t="s">
        <v>2205</v>
      </c>
      <c r="B708" s="8">
        <v>0.64162797059246801</v>
      </c>
      <c r="C708" s="8">
        <v>1.04585593414377E-3</v>
      </c>
    </row>
    <row r="709" spans="1:3" x14ac:dyDescent="0.2">
      <c r="A709" s="8" t="s">
        <v>2206</v>
      </c>
      <c r="B709" s="8">
        <v>0.64034319682284602</v>
      </c>
      <c r="C709" s="8">
        <v>1.06126463611206E-2</v>
      </c>
    </row>
    <row r="710" spans="1:3" x14ac:dyDescent="0.2">
      <c r="A710" s="8" t="s">
        <v>2207</v>
      </c>
      <c r="B710" s="8">
        <v>0.64009919118774194</v>
      </c>
      <c r="C710" s="8">
        <v>9.4465833180148204E-4</v>
      </c>
    </row>
    <row r="711" spans="1:3" x14ac:dyDescent="0.2">
      <c r="A711" s="8" t="s">
        <v>2208</v>
      </c>
      <c r="B711" s="8">
        <v>0.63982089992537206</v>
      </c>
      <c r="C711" s="8">
        <v>1.6202047279781601E-2</v>
      </c>
    </row>
    <row r="712" spans="1:3" x14ac:dyDescent="0.2">
      <c r="A712" s="8" t="s">
        <v>2209</v>
      </c>
      <c r="B712" s="8">
        <v>0.63797832477527805</v>
      </c>
      <c r="C712" s="8">
        <v>3.3054239096880402E-3</v>
      </c>
    </row>
    <row r="713" spans="1:3" x14ac:dyDescent="0.2">
      <c r="A713" s="8" t="s">
        <v>2210</v>
      </c>
      <c r="B713" s="8">
        <v>0.63741892388962995</v>
      </c>
      <c r="C713" s="8">
        <v>1.87442700061255E-2</v>
      </c>
    </row>
    <row r="714" spans="1:3" x14ac:dyDescent="0.2">
      <c r="A714" s="8" t="s">
        <v>2211</v>
      </c>
      <c r="B714" s="8">
        <v>0.63703560113281898</v>
      </c>
      <c r="C714" s="8">
        <v>4.1529343599146902E-2</v>
      </c>
    </row>
    <row r="715" spans="1:3" x14ac:dyDescent="0.2">
      <c r="A715" s="8" t="s">
        <v>2212</v>
      </c>
      <c r="B715" s="8">
        <v>0.63606167107558398</v>
      </c>
      <c r="C715" s="8">
        <v>5.5738049759965604E-3</v>
      </c>
    </row>
    <row r="716" spans="1:3" x14ac:dyDescent="0.2">
      <c r="A716" s="8" t="s">
        <v>2213</v>
      </c>
      <c r="B716" s="8">
        <v>0.63598967666431006</v>
      </c>
      <c r="C716" s="8">
        <v>3.9471685637556299E-3</v>
      </c>
    </row>
    <row r="717" spans="1:3" x14ac:dyDescent="0.2">
      <c r="A717" s="8" t="s">
        <v>2214</v>
      </c>
      <c r="B717" s="8">
        <v>0.63590532395891197</v>
      </c>
      <c r="C717" s="8">
        <v>1.8351556830703102E-2</v>
      </c>
    </row>
    <row r="718" spans="1:3" x14ac:dyDescent="0.2">
      <c r="A718" s="8" t="s">
        <v>2215</v>
      </c>
      <c r="B718" s="8">
        <v>0.63586257634856003</v>
      </c>
      <c r="C718" s="8">
        <v>1.3517220410824701E-4</v>
      </c>
    </row>
    <row r="719" spans="1:3" x14ac:dyDescent="0.2">
      <c r="A719" s="8" t="s">
        <v>2216</v>
      </c>
      <c r="B719" s="8">
        <v>0.63584789916552298</v>
      </c>
      <c r="C719" s="8">
        <v>2.5091479081009302E-3</v>
      </c>
    </row>
    <row r="720" spans="1:3" x14ac:dyDescent="0.2">
      <c r="A720" s="8" t="s">
        <v>2217</v>
      </c>
      <c r="B720" s="8">
        <v>0.63281581313157198</v>
      </c>
      <c r="C720" s="8">
        <v>2.45119443894064E-2</v>
      </c>
    </row>
    <row r="721" spans="1:3" x14ac:dyDescent="0.2">
      <c r="A721" s="8" t="s">
        <v>2218</v>
      </c>
      <c r="B721" s="8">
        <v>0.63233648727024805</v>
      </c>
      <c r="C721" s="8">
        <v>7.5576310067014497E-3</v>
      </c>
    </row>
    <row r="722" spans="1:3" x14ac:dyDescent="0.2">
      <c r="A722" s="8" t="s">
        <v>2219</v>
      </c>
      <c r="B722" s="8">
        <v>0.63220859217034497</v>
      </c>
      <c r="C722" s="8">
        <v>4.5927285835284997E-3</v>
      </c>
    </row>
    <row r="723" spans="1:3" x14ac:dyDescent="0.2">
      <c r="A723" s="8" t="s">
        <v>2220</v>
      </c>
      <c r="B723" s="8">
        <v>0.63194145905711496</v>
      </c>
      <c r="C723" s="9">
        <v>9.8473164876897194E-6</v>
      </c>
    </row>
    <row r="724" spans="1:3" x14ac:dyDescent="0.2">
      <c r="A724" s="8" t="s">
        <v>2221</v>
      </c>
      <c r="B724" s="8">
        <v>0.63132634570854096</v>
      </c>
      <c r="C724" s="8">
        <v>1.13007056941457E-2</v>
      </c>
    </row>
    <row r="725" spans="1:3" x14ac:dyDescent="0.2">
      <c r="A725" s="8" t="s">
        <v>2222</v>
      </c>
      <c r="B725" s="8">
        <v>0.63121877908403301</v>
      </c>
      <c r="C725" s="8">
        <v>1.37638787465465E-2</v>
      </c>
    </row>
    <row r="726" spans="1:3" x14ac:dyDescent="0.2">
      <c r="A726" s="8" t="s">
        <v>2223</v>
      </c>
      <c r="B726" s="8">
        <v>0.63088150222428796</v>
      </c>
      <c r="C726" s="8">
        <v>1.7706346144909801E-2</v>
      </c>
    </row>
    <row r="727" spans="1:3" x14ac:dyDescent="0.2">
      <c r="A727" s="8" t="s">
        <v>2224</v>
      </c>
      <c r="B727" s="8">
        <v>0.63074647204896195</v>
      </c>
      <c r="C727" s="8">
        <v>1.3421760619931101E-2</v>
      </c>
    </row>
    <row r="728" spans="1:3" x14ac:dyDescent="0.2">
      <c r="A728" s="8" t="s">
        <v>2225</v>
      </c>
      <c r="B728" s="8">
        <v>0.63045249843837203</v>
      </c>
      <c r="C728" s="8">
        <v>1.29035666507866E-2</v>
      </c>
    </row>
    <row r="729" spans="1:3" x14ac:dyDescent="0.2">
      <c r="A729" s="8" t="s">
        <v>2226</v>
      </c>
      <c r="B729" s="8">
        <v>0.63003091922488397</v>
      </c>
      <c r="C729" s="8">
        <v>3.8337583810648E-3</v>
      </c>
    </row>
    <row r="730" spans="1:3" x14ac:dyDescent="0.2">
      <c r="A730" s="8" t="s">
        <v>2227</v>
      </c>
      <c r="B730" s="8">
        <v>0.628625161736454</v>
      </c>
      <c r="C730" s="8">
        <v>2.7435596074062499E-3</v>
      </c>
    </row>
    <row r="731" spans="1:3" x14ac:dyDescent="0.2">
      <c r="A731" s="8" t="s">
        <v>2228</v>
      </c>
      <c r="B731" s="8">
        <v>0.62787827770697802</v>
      </c>
      <c r="C731" s="8">
        <v>2.6714952655308901E-2</v>
      </c>
    </row>
    <row r="732" spans="1:3" x14ac:dyDescent="0.2">
      <c r="A732" s="8" t="s">
        <v>2229</v>
      </c>
      <c r="B732" s="8">
        <v>0.62705809730756901</v>
      </c>
      <c r="C732" s="8">
        <v>1.6207969027461199E-2</v>
      </c>
    </row>
    <row r="733" spans="1:3" x14ac:dyDescent="0.2">
      <c r="A733" s="8" t="s">
        <v>2230</v>
      </c>
      <c r="B733" s="8">
        <v>0.62670103570702995</v>
      </c>
      <c r="C733" s="8">
        <v>9.2830750058541499E-4</v>
      </c>
    </row>
    <row r="734" spans="1:3" x14ac:dyDescent="0.2">
      <c r="A734" s="8" t="s">
        <v>2231</v>
      </c>
      <c r="B734" s="8">
        <v>0.62621076370822404</v>
      </c>
      <c r="C734" s="8">
        <v>2.7182102188712299E-2</v>
      </c>
    </row>
    <row r="735" spans="1:3" x14ac:dyDescent="0.2">
      <c r="A735" s="8" t="s">
        <v>2232</v>
      </c>
      <c r="B735" s="8">
        <v>0.62617817957819699</v>
      </c>
      <c r="C735" s="8">
        <v>4.91978763058682E-2</v>
      </c>
    </row>
    <row r="736" spans="1:3" x14ac:dyDescent="0.2">
      <c r="A736" s="8" t="s">
        <v>2233</v>
      </c>
      <c r="B736" s="8">
        <v>0.62592570919958601</v>
      </c>
      <c r="C736" s="8">
        <v>6.3083566243719198E-3</v>
      </c>
    </row>
    <row r="737" spans="1:3" x14ac:dyDescent="0.2">
      <c r="A737" s="8" t="s">
        <v>2234</v>
      </c>
      <c r="B737" s="8">
        <v>0.62461123178831601</v>
      </c>
      <c r="C737" s="9">
        <v>7.2984806876654295E-5</v>
      </c>
    </row>
    <row r="738" spans="1:3" x14ac:dyDescent="0.2">
      <c r="A738" s="8" t="s">
        <v>2235</v>
      </c>
      <c r="B738" s="8">
        <v>0.62460654713605901</v>
      </c>
      <c r="C738" s="8">
        <v>3.0105181466569701E-2</v>
      </c>
    </row>
    <row r="739" spans="1:3" x14ac:dyDescent="0.2">
      <c r="A739" s="8" t="s">
        <v>2236</v>
      </c>
      <c r="B739" s="8">
        <v>0.62438017338659102</v>
      </c>
      <c r="C739" s="9">
        <v>6.9422459256166205E-5</v>
      </c>
    </row>
    <row r="740" spans="1:3" x14ac:dyDescent="0.2">
      <c r="A740" s="8" t="s">
        <v>2237</v>
      </c>
      <c r="B740" s="8">
        <v>0.62333374449859502</v>
      </c>
      <c r="C740" s="8">
        <v>1.41659192174981E-2</v>
      </c>
    </row>
    <row r="741" spans="1:3" x14ac:dyDescent="0.2">
      <c r="A741" s="8" t="s">
        <v>2238</v>
      </c>
      <c r="B741" s="8">
        <v>0.62307427357626299</v>
      </c>
      <c r="C741" s="8">
        <v>8.7012519657766203E-3</v>
      </c>
    </row>
    <row r="742" spans="1:3" x14ac:dyDescent="0.2">
      <c r="A742" s="8" t="s">
        <v>2239</v>
      </c>
      <c r="B742" s="8">
        <v>0.62302309369626996</v>
      </c>
      <c r="C742" s="8">
        <v>1.1856130498944799E-3</v>
      </c>
    </row>
    <row r="743" spans="1:3" x14ac:dyDescent="0.2">
      <c r="A743" s="8" t="s">
        <v>2240</v>
      </c>
      <c r="B743" s="8">
        <v>0.62281958394394399</v>
      </c>
      <c r="C743" s="8">
        <v>4.73819150513533E-2</v>
      </c>
    </row>
    <row r="744" spans="1:3" x14ac:dyDescent="0.2">
      <c r="A744" s="8" t="s">
        <v>2241</v>
      </c>
      <c r="B744" s="8">
        <v>0.62250020972658904</v>
      </c>
      <c r="C744" s="8">
        <v>1.6086320821522799E-2</v>
      </c>
    </row>
    <row r="745" spans="1:3" x14ac:dyDescent="0.2">
      <c r="A745" s="8" t="s">
        <v>2242</v>
      </c>
      <c r="B745" s="8">
        <v>0.62226293441451996</v>
      </c>
      <c r="C745" s="8">
        <v>2.6585916815134399E-3</v>
      </c>
    </row>
    <row r="746" spans="1:3" x14ac:dyDescent="0.2">
      <c r="A746" s="8" t="s">
        <v>2243</v>
      </c>
      <c r="B746" s="8">
        <v>0.622186302503968</v>
      </c>
      <c r="C746" s="8">
        <v>1.21685513652344E-4</v>
      </c>
    </row>
    <row r="747" spans="1:3" x14ac:dyDescent="0.2">
      <c r="A747" s="8" t="s">
        <v>2244</v>
      </c>
      <c r="B747" s="8">
        <v>0.62213225417899598</v>
      </c>
      <c r="C747" s="8">
        <v>7.9962304863728604E-3</v>
      </c>
    </row>
    <row r="748" spans="1:3" x14ac:dyDescent="0.2">
      <c r="A748" s="8" t="s">
        <v>2245</v>
      </c>
      <c r="B748" s="8">
        <v>0.62053658466510697</v>
      </c>
      <c r="C748" s="8">
        <v>3.2695598639527902E-2</v>
      </c>
    </row>
    <row r="749" spans="1:3" x14ac:dyDescent="0.2">
      <c r="A749" s="8" t="s">
        <v>2246</v>
      </c>
      <c r="B749" s="8">
        <v>0.62049983380009699</v>
      </c>
      <c r="C749" s="8">
        <v>5.6455616070148597E-3</v>
      </c>
    </row>
    <row r="750" spans="1:3" x14ac:dyDescent="0.2">
      <c r="A750" s="8" t="s">
        <v>2247</v>
      </c>
      <c r="B750" s="8">
        <v>0.61962013133340299</v>
      </c>
      <c r="C750" s="9">
        <v>1.84713467776256E-5</v>
      </c>
    </row>
    <row r="751" spans="1:3" x14ac:dyDescent="0.2">
      <c r="A751" s="8" t="s">
        <v>2248</v>
      </c>
      <c r="B751" s="8">
        <v>0.61945692441659095</v>
      </c>
      <c r="C751" s="8">
        <v>8.0148620813333803E-3</v>
      </c>
    </row>
    <row r="752" spans="1:3" x14ac:dyDescent="0.2">
      <c r="A752" s="8" t="s">
        <v>2249</v>
      </c>
      <c r="B752" s="8">
        <v>0.61936391619113096</v>
      </c>
      <c r="C752" s="8">
        <v>3.0756063749596399E-2</v>
      </c>
    </row>
    <row r="753" spans="1:3" x14ac:dyDescent="0.2">
      <c r="A753" s="8" t="s">
        <v>2250</v>
      </c>
      <c r="B753" s="8">
        <v>0.61926099910988497</v>
      </c>
      <c r="C753" s="8">
        <v>3.0100702673556802E-4</v>
      </c>
    </row>
    <row r="754" spans="1:3" x14ac:dyDescent="0.2">
      <c r="A754" s="8" t="s">
        <v>2251</v>
      </c>
      <c r="B754" s="8">
        <v>0.61882927626696704</v>
      </c>
      <c r="C754" s="9">
        <v>1.84054560755743E-5</v>
      </c>
    </row>
    <row r="755" spans="1:3" x14ac:dyDescent="0.2">
      <c r="A755" s="8" t="s">
        <v>2252</v>
      </c>
      <c r="B755" s="8">
        <v>0.61860617699561904</v>
      </c>
      <c r="C755" s="8">
        <v>3.2579876981337001E-3</v>
      </c>
    </row>
    <row r="756" spans="1:3" x14ac:dyDescent="0.2">
      <c r="A756" s="8" t="s">
        <v>2253</v>
      </c>
      <c r="B756" s="8">
        <v>0.61715229341297495</v>
      </c>
      <c r="C756" s="9">
        <v>8.2789350862032905E-5</v>
      </c>
    </row>
    <row r="757" spans="1:3" x14ac:dyDescent="0.2">
      <c r="A757" s="8" t="s">
        <v>2254</v>
      </c>
      <c r="B757" s="8">
        <v>0.61712320018366495</v>
      </c>
      <c r="C757" s="8">
        <v>1.5096246160704201E-2</v>
      </c>
    </row>
    <row r="758" spans="1:3" x14ac:dyDescent="0.2">
      <c r="A758" s="8" t="s">
        <v>2255</v>
      </c>
      <c r="B758" s="8">
        <v>0.61656830712500998</v>
      </c>
      <c r="C758" s="8">
        <v>1.0012628313909399E-4</v>
      </c>
    </row>
    <row r="759" spans="1:3" x14ac:dyDescent="0.2">
      <c r="A759" s="8" t="s">
        <v>2256</v>
      </c>
      <c r="B759" s="8">
        <v>0.61656754252603396</v>
      </c>
      <c r="C759" s="8">
        <v>5.7393513699228E-3</v>
      </c>
    </row>
    <row r="760" spans="1:3" x14ac:dyDescent="0.2">
      <c r="A760" s="8" t="s">
        <v>2257</v>
      </c>
      <c r="B760" s="8">
        <v>0.61603873521385599</v>
      </c>
      <c r="C760" s="8">
        <v>3.93110960757765E-2</v>
      </c>
    </row>
    <row r="761" spans="1:3" x14ac:dyDescent="0.2">
      <c r="A761" s="8" t="s">
        <v>2258</v>
      </c>
      <c r="B761" s="8">
        <v>0.61496878372547203</v>
      </c>
      <c r="C761" s="8">
        <v>1.2197162542482601E-3</v>
      </c>
    </row>
    <row r="762" spans="1:3" x14ac:dyDescent="0.2">
      <c r="A762" s="8" t="s">
        <v>2259</v>
      </c>
      <c r="B762" s="8">
        <v>0.61422760497741602</v>
      </c>
      <c r="C762" s="8">
        <v>2.6684022483994201E-2</v>
      </c>
    </row>
    <row r="763" spans="1:3" x14ac:dyDescent="0.2">
      <c r="A763" s="8" t="s">
        <v>2260</v>
      </c>
      <c r="B763" s="8">
        <v>0.61397276621448604</v>
      </c>
      <c r="C763" s="8">
        <v>3.1056638637432899E-2</v>
      </c>
    </row>
    <row r="764" spans="1:3" x14ac:dyDescent="0.2">
      <c r="A764" s="8" t="s">
        <v>2261</v>
      </c>
      <c r="B764" s="8">
        <v>0.61351839653062101</v>
      </c>
      <c r="C764" s="8">
        <v>9.3571829685971507E-3</v>
      </c>
    </row>
    <row r="765" spans="1:3" x14ac:dyDescent="0.2">
      <c r="A765" s="8" t="s">
        <v>2262</v>
      </c>
      <c r="B765" s="8">
        <v>0.61327077868411195</v>
      </c>
      <c r="C765" s="8">
        <v>2.7262188314757901E-4</v>
      </c>
    </row>
    <row r="766" spans="1:3" x14ac:dyDescent="0.2">
      <c r="A766" s="8" t="s">
        <v>2263</v>
      </c>
      <c r="B766" s="8">
        <v>0.61183957376868803</v>
      </c>
      <c r="C766" s="8">
        <v>1.9863280200112601E-2</v>
      </c>
    </row>
    <row r="767" spans="1:3" x14ac:dyDescent="0.2">
      <c r="A767" s="8" t="s">
        <v>2264</v>
      </c>
      <c r="B767" s="8">
        <v>0.610644064583025</v>
      </c>
      <c r="C767" s="8">
        <v>2.60833628472597E-3</v>
      </c>
    </row>
    <row r="768" spans="1:3" x14ac:dyDescent="0.2">
      <c r="A768" s="8" t="s">
        <v>2265</v>
      </c>
      <c r="B768" s="8">
        <v>0.61057959549833996</v>
      </c>
      <c r="C768" s="8">
        <v>2.79699115870518E-2</v>
      </c>
    </row>
    <row r="769" spans="1:3" x14ac:dyDescent="0.2">
      <c r="A769" s="8" t="s">
        <v>2266</v>
      </c>
      <c r="B769" s="8">
        <v>0.610508767964132</v>
      </c>
      <c r="C769" s="8">
        <v>4.7513684625939703E-2</v>
      </c>
    </row>
    <row r="770" spans="1:3" x14ac:dyDescent="0.2">
      <c r="A770" s="8" t="s">
        <v>2267</v>
      </c>
      <c r="B770" s="8">
        <v>0.61050041279602996</v>
      </c>
      <c r="C770" s="8">
        <v>3.2422642989708998E-4</v>
      </c>
    </row>
    <row r="771" spans="1:3" x14ac:dyDescent="0.2">
      <c r="A771" s="8" t="s">
        <v>2268</v>
      </c>
      <c r="B771" s="8">
        <v>0.61037201653251605</v>
      </c>
      <c r="C771" s="8">
        <v>5.7192751183192097E-3</v>
      </c>
    </row>
    <row r="772" spans="1:3" x14ac:dyDescent="0.2">
      <c r="A772" s="8" t="s">
        <v>2269</v>
      </c>
      <c r="B772" s="8">
        <v>0.60880085651964999</v>
      </c>
      <c r="C772" s="8">
        <v>9.7741637294072297E-3</v>
      </c>
    </row>
    <row r="773" spans="1:3" x14ac:dyDescent="0.2">
      <c r="A773" s="8" t="s">
        <v>2270</v>
      </c>
      <c r="B773" s="8">
        <v>0.60879971808970301</v>
      </c>
      <c r="C773" s="9">
        <v>9.1762102527183297E-5</v>
      </c>
    </row>
    <row r="774" spans="1:3" x14ac:dyDescent="0.2">
      <c r="A774" s="8" t="s">
        <v>2271</v>
      </c>
      <c r="B774" s="8">
        <v>0.60863184297283102</v>
      </c>
      <c r="C774" s="8">
        <v>4.04041092991557E-4</v>
      </c>
    </row>
    <row r="775" spans="1:3" x14ac:dyDescent="0.2">
      <c r="A775" s="8" t="s">
        <v>2272</v>
      </c>
      <c r="B775" s="8">
        <v>0.608369417988047</v>
      </c>
      <c r="C775" s="9">
        <v>3.9296591111986896E-6</v>
      </c>
    </row>
    <row r="776" spans="1:3" x14ac:dyDescent="0.2">
      <c r="A776" s="8" t="s">
        <v>2273</v>
      </c>
      <c r="B776" s="8">
        <v>0.60793992183449896</v>
      </c>
      <c r="C776" s="8">
        <v>4.9461024087589102E-2</v>
      </c>
    </row>
    <row r="777" spans="1:3" x14ac:dyDescent="0.2">
      <c r="A777" s="8" t="s">
        <v>2274</v>
      </c>
      <c r="B777" s="8">
        <v>0.60672940067594205</v>
      </c>
      <c r="C777" s="8">
        <v>1.23813229874047E-2</v>
      </c>
    </row>
    <row r="778" spans="1:3" x14ac:dyDescent="0.2">
      <c r="A778" s="8" t="s">
        <v>2275</v>
      </c>
      <c r="B778" s="8">
        <v>0.60667544929876405</v>
      </c>
      <c r="C778" s="8">
        <v>9.5459291990232205E-4</v>
      </c>
    </row>
    <row r="779" spans="1:3" x14ac:dyDescent="0.2">
      <c r="A779" s="8" t="s">
        <v>2276</v>
      </c>
      <c r="B779" s="8">
        <v>0.60455151388463602</v>
      </c>
      <c r="C779" s="8">
        <v>1.3702550761295999E-3</v>
      </c>
    </row>
    <row r="780" spans="1:3" x14ac:dyDescent="0.2">
      <c r="A780" s="8" t="s">
        <v>2277</v>
      </c>
      <c r="B780" s="8">
        <v>0.60450743704431598</v>
      </c>
      <c r="C780" s="8">
        <v>1.7132010306530301E-2</v>
      </c>
    </row>
    <row r="781" spans="1:3" x14ac:dyDescent="0.2">
      <c r="A781" s="8" t="s">
        <v>2278</v>
      </c>
      <c r="B781" s="8">
        <v>0.60446681983106698</v>
      </c>
      <c r="C781" s="8">
        <v>4.56013064744387E-4</v>
      </c>
    </row>
    <row r="782" spans="1:3" x14ac:dyDescent="0.2">
      <c r="A782" s="8" t="s">
        <v>2279</v>
      </c>
      <c r="B782" s="8">
        <v>0.60301857300914596</v>
      </c>
      <c r="C782" s="8">
        <v>1.0303301140855901E-2</v>
      </c>
    </row>
    <row r="783" spans="1:3" x14ac:dyDescent="0.2">
      <c r="A783" s="8" t="s">
        <v>2280</v>
      </c>
      <c r="B783" s="8">
        <v>0.60230502932171004</v>
      </c>
      <c r="C783" s="8">
        <v>3.0198520560644301E-2</v>
      </c>
    </row>
    <row r="784" spans="1:3" x14ac:dyDescent="0.2">
      <c r="A784" s="8" t="s">
        <v>2281</v>
      </c>
      <c r="B784" s="8">
        <v>0.602180626260435</v>
      </c>
      <c r="C784" s="9">
        <v>5.4157092532706398E-6</v>
      </c>
    </row>
    <row r="785" spans="1:3" x14ac:dyDescent="0.2">
      <c r="A785" s="8" t="s">
        <v>2282</v>
      </c>
      <c r="B785" s="8">
        <v>0.60193629023168405</v>
      </c>
      <c r="C785" s="9">
        <v>9.0348051484381601E-5</v>
      </c>
    </row>
    <row r="786" spans="1:3" x14ac:dyDescent="0.2">
      <c r="A786" s="8" t="s">
        <v>2283</v>
      </c>
      <c r="B786" s="8">
        <v>0.60168948777341902</v>
      </c>
      <c r="C786" s="8">
        <v>7.8366156128331296E-3</v>
      </c>
    </row>
    <row r="787" spans="1:3" x14ac:dyDescent="0.2">
      <c r="A787" s="8" t="s">
        <v>2284</v>
      </c>
      <c r="B787" s="8">
        <v>0.60068714170764903</v>
      </c>
      <c r="C787" s="8">
        <v>3.17711476609651E-3</v>
      </c>
    </row>
    <row r="788" spans="1:3" x14ac:dyDescent="0.2">
      <c r="A788" s="8" t="s">
        <v>2285</v>
      </c>
      <c r="B788" s="8">
        <v>0.60050610203286903</v>
      </c>
      <c r="C788" s="8">
        <v>5.5013814305615799E-3</v>
      </c>
    </row>
    <row r="789" spans="1:3" x14ac:dyDescent="0.2">
      <c r="A789" s="8" t="s">
        <v>2286</v>
      </c>
      <c r="B789" s="8">
        <v>0.59997719697395102</v>
      </c>
      <c r="C789" s="8">
        <v>4.3403371868671797E-2</v>
      </c>
    </row>
    <row r="790" spans="1:3" x14ac:dyDescent="0.2">
      <c r="A790" s="8" t="s">
        <v>2287</v>
      </c>
      <c r="B790" s="8">
        <v>0.59961281716624304</v>
      </c>
      <c r="C790" s="8">
        <v>6.7538183341055496E-3</v>
      </c>
    </row>
    <row r="791" spans="1:3" x14ac:dyDescent="0.2">
      <c r="A791" s="8" t="s">
        <v>2288</v>
      </c>
      <c r="B791" s="8">
        <v>0.59942371039945896</v>
      </c>
      <c r="C791" s="8">
        <v>1.08732813337973E-4</v>
      </c>
    </row>
    <row r="792" spans="1:3" x14ac:dyDescent="0.2">
      <c r="A792" s="8" t="s">
        <v>2289</v>
      </c>
      <c r="B792" s="8">
        <v>0.59938413535943302</v>
      </c>
      <c r="C792" s="8">
        <v>2.5660181714151901E-2</v>
      </c>
    </row>
    <row r="793" spans="1:3" x14ac:dyDescent="0.2">
      <c r="A793" s="8" t="s">
        <v>2290</v>
      </c>
      <c r="B793" s="8">
        <v>0.59894433089462595</v>
      </c>
      <c r="C793" s="8">
        <v>1.9443584233297499E-2</v>
      </c>
    </row>
    <row r="794" spans="1:3" x14ac:dyDescent="0.2">
      <c r="A794" s="8" t="s">
        <v>2291</v>
      </c>
      <c r="B794" s="8">
        <v>0.59651671076435298</v>
      </c>
      <c r="C794" s="8">
        <v>3.7464734280760303E-2</v>
      </c>
    </row>
    <row r="795" spans="1:3" x14ac:dyDescent="0.2">
      <c r="A795" s="8" t="s">
        <v>2292</v>
      </c>
      <c r="B795" s="8">
        <v>0.59558691464871605</v>
      </c>
      <c r="C795" s="8">
        <v>3.4530725366173097E-2</v>
      </c>
    </row>
    <row r="796" spans="1:3" x14ac:dyDescent="0.2">
      <c r="A796" s="8" t="s">
        <v>2293</v>
      </c>
      <c r="B796" s="8">
        <v>0.59551011417172695</v>
      </c>
      <c r="C796" s="8">
        <v>2.5512665578738202E-4</v>
      </c>
    </row>
    <row r="797" spans="1:3" x14ac:dyDescent="0.2">
      <c r="A797" s="8" t="s">
        <v>2294</v>
      </c>
      <c r="B797" s="8">
        <v>0.59474089738295999</v>
      </c>
      <c r="C797" s="8">
        <v>3.0037592195955899E-2</v>
      </c>
    </row>
    <row r="798" spans="1:3" x14ac:dyDescent="0.2">
      <c r="A798" s="8" t="s">
        <v>2295</v>
      </c>
      <c r="B798" s="8">
        <v>0.59454245067662603</v>
      </c>
      <c r="C798" s="8">
        <v>2.5065273439082098E-3</v>
      </c>
    </row>
    <row r="799" spans="1:3" x14ac:dyDescent="0.2">
      <c r="A799" s="8" t="s">
        <v>2296</v>
      </c>
      <c r="B799" s="8">
        <v>0.59452005807994901</v>
      </c>
      <c r="C799" s="8">
        <v>1.21639433793574E-2</v>
      </c>
    </row>
    <row r="800" spans="1:3" x14ac:dyDescent="0.2">
      <c r="A800" s="8" t="s">
        <v>2297</v>
      </c>
      <c r="B800" s="8">
        <v>0.59431993574861297</v>
      </c>
      <c r="C800" s="8">
        <v>1.5880427179122401E-3</v>
      </c>
    </row>
    <row r="801" spans="1:3" x14ac:dyDescent="0.2">
      <c r="A801" s="8" t="s">
        <v>2298</v>
      </c>
      <c r="B801" s="8">
        <v>0.59399112283218003</v>
      </c>
      <c r="C801" s="8">
        <v>8.40585248370687E-4</v>
      </c>
    </row>
    <row r="802" spans="1:3" x14ac:dyDescent="0.2">
      <c r="A802" s="8" t="s">
        <v>2299</v>
      </c>
      <c r="B802" s="8">
        <v>0.593746991363724</v>
      </c>
      <c r="C802" s="8">
        <v>2.0397467899925099E-2</v>
      </c>
    </row>
    <row r="803" spans="1:3" x14ac:dyDescent="0.2">
      <c r="A803" s="8" t="s">
        <v>2300</v>
      </c>
      <c r="B803" s="8">
        <v>0.59351396447349503</v>
      </c>
      <c r="C803" s="8">
        <v>1.01199511296848E-4</v>
      </c>
    </row>
    <row r="804" spans="1:3" x14ac:dyDescent="0.2">
      <c r="A804" s="8" t="s">
        <v>2301</v>
      </c>
      <c r="B804" s="8">
        <v>0.59315160905529196</v>
      </c>
      <c r="C804" s="8">
        <v>2.5091479081009302E-3</v>
      </c>
    </row>
    <row r="805" spans="1:3" x14ac:dyDescent="0.2">
      <c r="A805" s="8" t="s">
        <v>2302</v>
      </c>
      <c r="B805" s="8">
        <v>0.59291826411610804</v>
      </c>
      <c r="C805" s="8">
        <v>1.3216346716857799E-2</v>
      </c>
    </row>
    <row r="806" spans="1:3" x14ac:dyDescent="0.2">
      <c r="A806" s="8" t="s">
        <v>2303</v>
      </c>
      <c r="B806" s="8">
        <v>0.59284937998896503</v>
      </c>
      <c r="C806" s="8">
        <v>1.9704842459180999E-2</v>
      </c>
    </row>
    <row r="807" spans="1:3" x14ac:dyDescent="0.2">
      <c r="A807" s="8" t="s">
        <v>2304</v>
      </c>
      <c r="B807" s="8">
        <v>0.59265270320532404</v>
      </c>
      <c r="C807" s="8">
        <v>6.5586715556335796E-4</v>
      </c>
    </row>
    <row r="808" spans="1:3" x14ac:dyDescent="0.2">
      <c r="A808" s="8" t="s">
        <v>2305</v>
      </c>
      <c r="B808" s="8">
        <v>0.59145435546755099</v>
      </c>
      <c r="C808" s="8">
        <v>1.1722064174847101E-3</v>
      </c>
    </row>
    <row r="809" spans="1:3" x14ac:dyDescent="0.2">
      <c r="A809" s="8" t="s">
        <v>2306</v>
      </c>
      <c r="B809" s="8">
        <v>0.59063747287639701</v>
      </c>
      <c r="C809" s="8">
        <v>9.0731823719793908E-3</v>
      </c>
    </row>
    <row r="810" spans="1:3" x14ac:dyDescent="0.2">
      <c r="A810" s="8" t="s">
        <v>2307</v>
      </c>
      <c r="B810" s="8">
        <v>0.59056263357778704</v>
      </c>
      <c r="C810" s="8">
        <v>2.3708891777510298E-2</v>
      </c>
    </row>
    <row r="811" spans="1:3" x14ac:dyDescent="0.2">
      <c r="A811" s="8" t="s">
        <v>2308</v>
      </c>
      <c r="B811" s="8">
        <v>0.59028265651295797</v>
      </c>
      <c r="C811" s="8">
        <v>1.9602609392887299E-2</v>
      </c>
    </row>
    <row r="812" spans="1:3" x14ac:dyDescent="0.2">
      <c r="A812" s="8" t="s">
        <v>2309</v>
      </c>
      <c r="B812" s="8">
        <v>0.590250110910295</v>
      </c>
      <c r="C812" s="8">
        <v>2.9054769710284301E-2</v>
      </c>
    </row>
    <row r="813" spans="1:3" x14ac:dyDescent="0.2">
      <c r="A813" s="8" t="s">
        <v>2310</v>
      </c>
      <c r="B813" s="8">
        <v>0.58961119458593003</v>
      </c>
      <c r="C813" s="8">
        <v>1.6699471931016E-3</v>
      </c>
    </row>
    <row r="814" spans="1:3" x14ac:dyDescent="0.2">
      <c r="A814" s="8" t="s">
        <v>2311</v>
      </c>
      <c r="B814" s="8">
        <v>0.58926989794660201</v>
      </c>
      <c r="C814" s="8">
        <v>3.38379938254375E-3</v>
      </c>
    </row>
    <row r="815" spans="1:3" x14ac:dyDescent="0.2">
      <c r="A815" s="8" t="s">
        <v>2312</v>
      </c>
      <c r="B815" s="8">
        <v>0.58743290352299704</v>
      </c>
      <c r="C815" s="8">
        <v>2.99328159389125E-3</v>
      </c>
    </row>
    <row r="816" spans="1:3" x14ac:dyDescent="0.2">
      <c r="A816" s="8" t="s">
        <v>2313</v>
      </c>
      <c r="B816" s="8">
        <v>0.58694428971041901</v>
      </c>
      <c r="C816" s="8">
        <v>1.01174609804926E-2</v>
      </c>
    </row>
    <row r="817" spans="1:3" x14ac:dyDescent="0.2">
      <c r="A817" s="8" t="s">
        <v>2314</v>
      </c>
      <c r="B817" s="8">
        <v>0.586243491482074</v>
      </c>
      <c r="C817" s="8">
        <v>1.8059801227902801E-2</v>
      </c>
    </row>
    <row r="818" spans="1:3" x14ac:dyDescent="0.2">
      <c r="A818" s="8" t="s">
        <v>2315</v>
      </c>
      <c r="B818" s="8">
        <v>0.58577460669800496</v>
      </c>
      <c r="C818" s="8">
        <v>1.00476721322591E-2</v>
      </c>
    </row>
    <row r="819" spans="1:3" x14ac:dyDescent="0.2">
      <c r="A819" s="8" t="s">
        <v>2316</v>
      </c>
      <c r="B819" s="8">
        <v>0.58494770214980596</v>
      </c>
      <c r="C819" s="8">
        <v>5.3320182958553003E-3</v>
      </c>
    </row>
    <row r="820" spans="1:3" x14ac:dyDescent="0.2">
      <c r="A820" s="8" t="s">
        <v>2317</v>
      </c>
      <c r="B820" s="8">
        <v>0.58491282685074297</v>
      </c>
      <c r="C820" s="8">
        <v>1.1959656270862701E-3</v>
      </c>
    </row>
    <row r="821" spans="1:3" x14ac:dyDescent="0.2">
      <c r="A821" s="8" t="s">
        <v>2318</v>
      </c>
      <c r="B821" s="8">
        <v>0.58488425682767498</v>
      </c>
      <c r="C821" s="8">
        <v>7.0758812179710202E-4</v>
      </c>
    </row>
    <row r="822" spans="1:3" x14ac:dyDescent="0.2">
      <c r="A822" s="8" t="s">
        <v>2319</v>
      </c>
      <c r="B822" s="8">
        <v>0.58444110571459396</v>
      </c>
      <c r="C822" s="8">
        <v>2.2159394422975001E-2</v>
      </c>
    </row>
    <row r="823" spans="1:3" x14ac:dyDescent="0.2">
      <c r="A823" s="8" t="s">
        <v>2320</v>
      </c>
      <c r="B823" s="8">
        <v>0.58441572250631402</v>
      </c>
      <c r="C823" s="8">
        <v>1.7237239979167501E-4</v>
      </c>
    </row>
    <row r="824" spans="1:3" x14ac:dyDescent="0.2">
      <c r="A824" s="8" t="s">
        <v>2321</v>
      </c>
      <c r="B824" s="8">
        <v>0.58370641056773398</v>
      </c>
      <c r="C824" s="8">
        <v>2.2502548058976501E-2</v>
      </c>
    </row>
    <row r="825" spans="1:3" x14ac:dyDescent="0.2">
      <c r="A825" s="8" t="s">
        <v>2322</v>
      </c>
      <c r="B825" s="8">
        <v>0.58305503595430597</v>
      </c>
      <c r="C825" s="8">
        <v>1.4013473128951401E-4</v>
      </c>
    </row>
    <row r="826" spans="1:3" x14ac:dyDescent="0.2">
      <c r="A826" s="8" t="s">
        <v>2323</v>
      </c>
      <c r="B826" s="8">
        <v>0.58298562102697604</v>
      </c>
      <c r="C826" s="8">
        <v>1.24418949902972E-2</v>
      </c>
    </row>
    <row r="827" spans="1:3" x14ac:dyDescent="0.2">
      <c r="A827" s="8" t="s">
        <v>2324</v>
      </c>
      <c r="B827" s="8">
        <v>0.58172514259611696</v>
      </c>
      <c r="C827" s="8">
        <v>3.1682445507035299E-2</v>
      </c>
    </row>
    <row r="828" spans="1:3" x14ac:dyDescent="0.2">
      <c r="A828" s="8" t="s">
        <v>2325</v>
      </c>
      <c r="B828" s="8">
        <v>0.58162969808275</v>
      </c>
      <c r="C828" s="8">
        <v>3.56112585075995E-3</v>
      </c>
    </row>
    <row r="829" spans="1:3" x14ac:dyDescent="0.2">
      <c r="A829" s="8" t="s">
        <v>2326</v>
      </c>
      <c r="B829" s="8">
        <v>0.58080606999745898</v>
      </c>
      <c r="C829" s="8">
        <v>1.96406638843921E-2</v>
      </c>
    </row>
    <row r="830" spans="1:3" x14ac:dyDescent="0.2">
      <c r="A830" s="8" t="s">
        <v>2327</v>
      </c>
      <c r="B830" s="8">
        <v>0.58056931420878299</v>
      </c>
      <c r="C830" s="8">
        <v>5.4402092533224096E-3</v>
      </c>
    </row>
    <row r="831" spans="1:3" x14ac:dyDescent="0.2">
      <c r="A831" s="8" t="s">
        <v>2328</v>
      </c>
      <c r="B831" s="8">
        <v>0.57987640671861096</v>
      </c>
      <c r="C831" s="8">
        <v>7.4202923795919501E-3</v>
      </c>
    </row>
    <row r="832" spans="1:3" x14ac:dyDescent="0.2">
      <c r="A832" s="8" t="s">
        <v>2329</v>
      </c>
      <c r="B832" s="8">
        <v>0.57958428263836004</v>
      </c>
      <c r="C832" s="8">
        <v>1.2138551550782901E-3</v>
      </c>
    </row>
    <row r="833" spans="1:3" x14ac:dyDescent="0.2">
      <c r="A833" s="8" t="s">
        <v>2330</v>
      </c>
      <c r="B833" s="8">
        <v>0.57915089470721404</v>
      </c>
      <c r="C833" s="8">
        <v>4.2451098046479797E-3</v>
      </c>
    </row>
    <row r="834" spans="1:3" x14ac:dyDescent="0.2">
      <c r="A834" s="8" t="s">
        <v>2331</v>
      </c>
      <c r="B834" s="8">
        <v>0.57809742805012598</v>
      </c>
      <c r="C834" s="8">
        <v>1.1791081654085E-2</v>
      </c>
    </row>
    <row r="835" spans="1:3" x14ac:dyDescent="0.2">
      <c r="A835" s="8" t="s">
        <v>2332</v>
      </c>
      <c r="B835" s="8">
        <v>0.57787313643680305</v>
      </c>
      <c r="C835" s="8">
        <v>2.3338639016836E-4</v>
      </c>
    </row>
    <row r="836" spans="1:3" x14ac:dyDescent="0.2">
      <c r="A836" s="8" t="s">
        <v>2333</v>
      </c>
      <c r="B836" s="8">
        <v>0.57748570603073501</v>
      </c>
      <c r="C836" s="8">
        <v>2.2085121558110101E-3</v>
      </c>
    </row>
    <row r="837" spans="1:3" x14ac:dyDescent="0.2">
      <c r="A837" s="8" t="s">
        <v>2334</v>
      </c>
      <c r="B837" s="8">
        <v>0.57677147012098895</v>
      </c>
      <c r="C837" s="8">
        <v>2.27334256403122E-3</v>
      </c>
    </row>
    <row r="838" spans="1:3" x14ac:dyDescent="0.2">
      <c r="A838" s="8" t="s">
        <v>2335</v>
      </c>
      <c r="B838" s="8">
        <v>0.57652341521405004</v>
      </c>
      <c r="C838" s="8">
        <v>2.59907724229307E-2</v>
      </c>
    </row>
    <row r="839" spans="1:3" x14ac:dyDescent="0.2">
      <c r="A839" s="8" t="s">
        <v>2336</v>
      </c>
      <c r="B839" s="8">
        <v>0.57636565958611197</v>
      </c>
      <c r="C839" s="8">
        <v>4.73819150513533E-2</v>
      </c>
    </row>
    <row r="840" spans="1:3" x14ac:dyDescent="0.2">
      <c r="A840" s="8" t="s">
        <v>2337</v>
      </c>
      <c r="B840" s="8">
        <v>0.57533565357197602</v>
      </c>
      <c r="C840" s="8">
        <v>2.47308742886161E-2</v>
      </c>
    </row>
    <row r="841" spans="1:3" x14ac:dyDescent="0.2">
      <c r="A841" s="8" t="s">
        <v>2338</v>
      </c>
      <c r="B841" s="8">
        <v>0.57517843087325404</v>
      </c>
      <c r="C841" s="9">
        <v>8.7129684363637394E-6</v>
      </c>
    </row>
    <row r="842" spans="1:3" x14ac:dyDescent="0.2">
      <c r="A842" s="8" t="s">
        <v>2339</v>
      </c>
      <c r="B842" s="8">
        <v>0.57507513896259399</v>
      </c>
      <c r="C842" s="8">
        <v>3.1922626240982101E-3</v>
      </c>
    </row>
    <row r="843" spans="1:3" x14ac:dyDescent="0.2">
      <c r="A843" s="8" t="s">
        <v>2340</v>
      </c>
      <c r="B843" s="8">
        <v>0.57345522896800905</v>
      </c>
      <c r="C843" s="8">
        <v>5.8813979603357901E-3</v>
      </c>
    </row>
    <row r="844" spans="1:3" x14ac:dyDescent="0.2">
      <c r="A844" s="8" t="s">
        <v>2341</v>
      </c>
      <c r="B844" s="8">
        <v>0.573438183848753</v>
      </c>
      <c r="C844" s="8">
        <v>1.14355416589329E-3</v>
      </c>
    </row>
    <row r="845" spans="1:3" x14ac:dyDescent="0.2">
      <c r="A845" s="8" t="s">
        <v>2342</v>
      </c>
      <c r="B845" s="8">
        <v>0.57333928987359895</v>
      </c>
      <c r="C845" s="8">
        <v>2.0228555890089199E-2</v>
      </c>
    </row>
    <row r="846" spans="1:3" x14ac:dyDescent="0.2">
      <c r="A846" s="8" t="s">
        <v>2343</v>
      </c>
      <c r="B846" s="8">
        <v>0.57321378673531298</v>
      </c>
      <c r="C846" s="8">
        <v>6.1694441241690002E-3</v>
      </c>
    </row>
    <row r="847" spans="1:3" x14ac:dyDescent="0.2">
      <c r="A847" s="8" t="s">
        <v>2344</v>
      </c>
      <c r="B847" s="8">
        <v>0.57243214224584604</v>
      </c>
      <c r="C847" s="9">
        <v>6.8869163472843302E-5</v>
      </c>
    </row>
    <row r="848" spans="1:3" x14ac:dyDescent="0.2">
      <c r="A848" s="8" t="s">
        <v>2345</v>
      </c>
      <c r="B848" s="8">
        <v>0.57218226705252295</v>
      </c>
      <c r="C848" s="8">
        <v>1.7237239979167501E-4</v>
      </c>
    </row>
    <row r="849" spans="1:3" x14ac:dyDescent="0.2">
      <c r="A849" s="8" t="s">
        <v>2346</v>
      </c>
      <c r="B849" s="8">
        <v>0.57212276306322996</v>
      </c>
      <c r="C849" s="8">
        <v>1.49435021273758E-2</v>
      </c>
    </row>
    <row r="850" spans="1:3" x14ac:dyDescent="0.2">
      <c r="A850" s="8" t="s">
        <v>2347</v>
      </c>
      <c r="B850" s="8">
        <v>0.57208296106107903</v>
      </c>
      <c r="C850" s="8">
        <v>4.2349010137901601E-3</v>
      </c>
    </row>
    <row r="851" spans="1:3" x14ac:dyDescent="0.2">
      <c r="A851" s="8" t="s">
        <v>2348</v>
      </c>
      <c r="B851" s="8">
        <v>0.57186391227973299</v>
      </c>
      <c r="C851" s="8">
        <v>3.4985233315754298E-3</v>
      </c>
    </row>
    <row r="852" spans="1:3" x14ac:dyDescent="0.2">
      <c r="A852" s="8" t="s">
        <v>2349</v>
      </c>
      <c r="B852" s="8">
        <v>0.57158735170443198</v>
      </c>
      <c r="C852" s="8">
        <v>2.3989899065830701E-3</v>
      </c>
    </row>
    <row r="853" spans="1:3" x14ac:dyDescent="0.2">
      <c r="A853" s="8" t="s">
        <v>2350</v>
      </c>
      <c r="B853" s="8">
        <v>0.57157939141187597</v>
      </c>
      <c r="C853" s="8">
        <v>3.1656350352988603E-2</v>
      </c>
    </row>
    <row r="854" spans="1:3" x14ac:dyDescent="0.2">
      <c r="A854" s="8" t="s">
        <v>2351</v>
      </c>
      <c r="B854" s="8">
        <v>0.57102623054512203</v>
      </c>
      <c r="C854" s="8">
        <v>3.9860990150377502E-4</v>
      </c>
    </row>
    <row r="855" spans="1:3" x14ac:dyDescent="0.2">
      <c r="A855" s="8" t="s">
        <v>2352</v>
      </c>
      <c r="B855" s="8">
        <v>0.57058441618196698</v>
      </c>
      <c r="C855" s="8">
        <v>9.1559681553332606E-3</v>
      </c>
    </row>
    <row r="856" spans="1:3" x14ac:dyDescent="0.2">
      <c r="A856" s="8" t="s">
        <v>2353</v>
      </c>
      <c r="B856" s="8">
        <v>0.57038941665485399</v>
      </c>
      <c r="C856" s="8">
        <v>1.1051097057384999E-3</v>
      </c>
    </row>
    <row r="857" spans="1:3" x14ac:dyDescent="0.2">
      <c r="A857" s="8" t="s">
        <v>2354</v>
      </c>
      <c r="B857" s="8">
        <v>0.56997068263467598</v>
      </c>
      <c r="C857" s="8">
        <v>8.7143633453309697E-3</v>
      </c>
    </row>
    <row r="858" spans="1:3" x14ac:dyDescent="0.2">
      <c r="A858" s="8" t="s">
        <v>2355</v>
      </c>
      <c r="B858" s="8">
        <v>0.56939553508035901</v>
      </c>
      <c r="C858" s="8">
        <v>1.2393366402039E-3</v>
      </c>
    </row>
    <row r="859" spans="1:3" x14ac:dyDescent="0.2">
      <c r="A859" s="8" t="s">
        <v>2356</v>
      </c>
      <c r="B859" s="8">
        <v>0.56899306004730599</v>
      </c>
      <c r="C859" s="8">
        <v>4.8640973040708198E-2</v>
      </c>
    </row>
    <row r="860" spans="1:3" x14ac:dyDescent="0.2">
      <c r="A860" s="8" t="s">
        <v>2357</v>
      </c>
      <c r="B860" s="8">
        <v>0.56898192610616105</v>
      </c>
      <c r="C860" s="9">
        <v>8.4315333288162295E-5</v>
      </c>
    </row>
    <row r="861" spans="1:3" x14ac:dyDescent="0.2">
      <c r="A861" s="8" t="s">
        <v>2358</v>
      </c>
      <c r="B861" s="8">
        <v>0.56849606254101404</v>
      </c>
      <c r="C861" s="8">
        <v>1.0309702030762801E-2</v>
      </c>
    </row>
    <row r="862" spans="1:3" x14ac:dyDescent="0.2">
      <c r="A862" s="8" t="s">
        <v>2359</v>
      </c>
      <c r="B862" s="8">
        <v>0.56808338365712596</v>
      </c>
      <c r="C862" s="8">
        <v>6.2339771545064102E-3</v>
      </c>
    </row>
    <row r="863" spans="1:3" x14ac:dyDescent="0.2">
      <c r="A863" s="8" t="s">
        <v>2360</v>
      </c>
      <c r="B863" s="8">
        <v>0.56775056908949895</v>
      </c>
      <c r="C863" s="8">
        <v>1.9356870796148201E-2</v>
      </c>
    </row>
    <row r="864" spans="1:3" x14ac:dyDescent="0.2">
      <c r="A864" s="8" t="s">
        <v>2361</v>
      </c>
      <c r="B864" s="8">
        <v>0.56725487572567301</v>
      </c>
      <c r="C864" s="8">
        <v>2.51910224571309E-2</v>
      </c>
    </row>
    <row r="865" spans="1:3" x14ac:dyDescent="0.2">
      <c r="A865" s="8" t="s">
        <v>2362</v>
      </c>
      <c r="B865" s="8">
        <v>0.56719752755044295</v>
      </c>
      <c r="C865" s="8">
        <v>1.5253534819024899E-2</v>
      </c>
    </row>
    <row r="866" spans="1:3" x14ac:dyDescent="0.2">
      <c r="A866" s="8" t="s">
        <v>2363</v>
      </c>
      <c r="B866" s="8">
        <v>0.56658683803404897</v>
      </c>
      <c r="C866" s="9">
        <v>4.39983754666743E-5</v>
      </c>
    </row>
    <row r="867" spans="1:3" x14ac:dyDescent="0.2">
      <c r="A867" s="8" t="s">
        <v>2364</v>
      </c>
      <c r="B867" s="8">
        <v>0.56524612167484301</v>
      </c>
      <c r="C867" s="8">
        <v>5.0763725019239503E-4</v>
      </c>
    </row>
    <row r="868" spans="1:3" x14ac:dyDescent="0.2">
      <c r="A868" s="8" t="s">
        <v>2365</v>
      </c>
      <c r="B868" s="8">
        <v>0.56493416569996602</v>
      </c>
      <c r="C868" s="8">
        <v>4.3645670306165897E-3</v>
      </c>
    </row>
    <row r="869" spans="1:3" x14ac:dyDescent="0.2">
      <c r="A869" s="8" t="s">
        <v>2366</v>
      </c>
      <c r="B869" s="8">
        <v>0.56389450614002301</v>
      </c>
      <c r="C869" s="8">
        <v>8.4077604413827301E-4</v>
      </c>
    </row>
    <row r="870" spans="1:3" x14ac:dyDescent="0.2">
      <c r="A870" s="8" t="s">
        <v>2367</v>
      </c>
      <c r="B870" s="8">
        <v>0.56326431996098802</v>
      </c>
      <c r="C870" s="8">
        <v>3.1640519703762797E-2</v>
      </c>
    </row>
    <row r="871" spans="1:3" x14ac:dyDescent="0.2">
      <c r="A871" s="8" t="s">
        <v>2368</v>
      </c>
      <c r="B871" s="8">
        <v>0.56315338050191599</v>
      </c>
      <c r="C871" s="8">
        <v>4.6660365418360203E-2</v>
      </c>
    </row>
    <row r="872" spans="1:3" x14ac:dyDescent="0.2">
      <c r="A872" s="8" t="s">
        <v>2369</v>
      </c>
      <c r="B872" s="8">
        <v>0.56306056700538998</v>
      </c>
      <c r="C872" s="8">
        <v>3.4208814959973001E-2</v>
      </c>
    </row>
    <row r="873" spans="1:3" x14ac:dyDescent="0.2">
      <c r="A873" s="8" t="s">
        <v>2370</v>
      </c>
      <c r="B873" s="8">
        <v>0.56236940204831998</v>
      </c>
      <c r="C873" s="8">
        <v>1.44384903772703E-2</v>
      </c>
    </row>
    <row r="874" spans="1:3" x14ac:dyDescent="0.2">
      <c r="A874" s="8" t="s">
        <v>2371</v>
      </c>
      <c r="B874" s="8">
        <v>0.56192730549830405</v>
      </c>
      <c r="C874" s="9">
        <v>4.6643555496174301E-5</v>
      </c>
    </row>
    <row r="875" spans="1:3" x14ac:dyDescent="0.2">
      <c r="A875" s="8" t="s">
        <v>2372</v>
      </c>
      <c r="B875" s="8">
        <v>0.56192617864099703</v>
      </c>
      <c r="C875" s="8">
        <v>2.5148651387348599E-2</v>
      </c>
    </row>
    <row r="876" spans="1:3" x14ac:dyDescent="0.2">
      <c r="A876" s="8" t="s">
        <v>2373</v>
      </c>
      <c r="B876" s="8">
        <v>0.561704551803624</v>
      </c>
      <c r="C876" s="8">
        <v>1.44943201767079E-2</v>
      </c>
    </row>
    <row r="877" spans="1:3" x14ac:dyDescent="0.2">
      <c r="A877" s="8" t="s">
        <v>2374</v>
      </c>
      <c r="B877" s="8">
        <v>0.55983317617680695</v>
      </c>
      <c r="C877" s="8">
        <v>1.1347736498206199E-2</v>
      </c>
    </row>
    <row r="878" spans="1:3" x14ac:dyDescent="0.2">
      <c r="A878" s="8" t="s">
        <v>2375</v>
      </c>
      <c r="B878" s="8">
        <v>0.55934189357730502</v>
      </c>
      <c r="C878" s="8">
        <v>1.6520379175812699E-3</v>
      </c>
    </row>
    <row r="879" spans="1:3" x14ac:dyDescent="0.2">
      <c r="A879" s="8" t="s">
        <v>2376</v>
      </c>
      <c r="B879" s="8">
        <v>0.55910625909395995</v>
      </c>
      <c r="C879" s="8">
        <v>1.21157521148107E-3</v>
      </c>
    </row>
    <row r="880" spans="1:3" x14ac:dyDescent="0.2">
      <c r="A880" s="8" t="s">
        <v>2377</v>
      </c>
      <c r="B880" s="8">
        <v>0.55856717133052902</v>
      </c>
      <c r="C880" s="8">
        <v>3.93110960757765E-2</v>
      </c>
    </row>
    <row r="881" spans="1:3" x14ac:dyDescent="0.2">
      <c r="A881" s="8" t="s">
        <v>2378</v>
      </c>
      <c r="B881" s="8">
        <v>0.55716676905710605</v>
      </c>
      <c r="C881" s="8">
        <v>2.7255387507396098E-3</v>
      </c>
    </row>
    <row r="882" spans="1:3" x14ac:dyDescent="0.2">
      <c r="A882" s="8" t="s">
        <v>2379</v>
      </c>
      <c r="B882" s="8">
        <v>0.55694364339092295</v>
      </c>
      <c r="C882" s="8">
        <v>7.4178894204116304E-3</v>
      </c>
    </row>
    <row r="883" spans="1:3" x14ac:dyDescent="0.2">
      <c r="A883" s="8" t="s">
        <v>2380</v>
      </c>
      <c r="B883" s="8">
        <v>0.55683962974733103</v>
      </c>
      <c r="C883" s="8">
        <v>8.09776133071579E-3</v>
      </c>
    </row>
    <row r="884" spans="1:3" x14ac:dyDescent="0.2">
      <c r="A884" s="8" t="s">
        <v>2381</v>
      </c>
      <c r="B884" s="8">
        <v>0.55674372797115801</v>
      </c>
      <c r="C884" s="8">
        <v>4.73191535868732E-3</v>
      </c>
    </row>
    <row r="885" spans="1:3" x14ac:dyDescent="0.2">
      <c r="A885" s="8" t="s">
        <v>2382</v>
      </c>
      <c r="B885" s="8">
        <v>0.55672995950412096</v>
      </c>
      <c r="C885" s="8">
        <v>3.0087387454809101E-4</v>
      </c>
    </row>
    <row r="886" spans="1:3" x14ac:dyDescent="0.2">
      <c r="A886" s="8" t="s">
        <v>2383</v>
      </c>
      <c r="B886" s="8">
        <v>0.55569145912773799</v>
      </c>
      <c r="C886" s="8">
        <v>3.7878711250845E-3</v>
      </c>
    </row>
    <row r="887" spans="1:3" x14ac:dyDescent="0.2">
      <c r="A887" s="8" t="s">
        <v>2384</v>
      </c>
      <c r="B887" s="8">
        <v>0.55496748825327502</v>
      </c>
      <c r="C887" s="8">
        <v>9.3571829685971507E-3</v>
      </c>
    </row>
    <row r="888" spans="1:3" x14ac:dyDescent="0.2">
      <c r="A888" s="8" t="s">
        <v>2385</v>
      </c>
      <c r="B888" s="8">
        <v>0.55447483385079299</v>
      </c>
      <c r="C888" s="8">
        <v>1.38129213154082E-2</v>
      </c>
    </row>
    <row r="889" spans="1:3" x14ac:dyDescent="0.2">
      <c r="A889" s="8" t="s">
        <v>2386</v>
      </c>
      <c r="B889" s="8">
        <v>0.55297263593983104</v>
      </c>
      <c r="C889" s="8">
        <v>2.1687993962601299E-4</v>
      </c>
    </row>
    <row r="890" spans="1:3" x14ac:dyDescent="0.2">
      <c r="A890" s="8" t="s">
        <v>2387</v>
      </c>
      <c r="B890" s="8">
        <v>0.55278149875119298</v>
      </c>
      <c r="C890" s="8">
        <v>1.70538451835271E-3</v>
      </c>
    </row>
    <row r="891" spans="1:3" x14ac:dyDescent="0.2">
      <c r="A891" s="8" t="s">
        <v>2388</v>
      </c>
      <c r="B891" s="8">
        <v>0.55250364483078596</v>
      </c>
      <c r="C891" s="8">
        <v>4.3807815974211499E-4</v>
      </c>
    </row>
    <row r="892" spans="1:3" x14ac:dyDescent="0.2">
      <c r="A892" s="8" t="s">
        <v>2389</v>
      </c>
      <c r="B892" s="8">
        <v>0.55172258178140099</v>
      </c>
      <c r="C892" s="8">
        <v>3.0903505486685199E-4</v>
      </c>
    </row>
    <row r="893" spans="1:3" x14ac:dyDescent="0.2">
      <c r="A893" s="8" t="s">
        <v>2390</v>
      </c>
      <c r="B893" s="8">
        <v>0.55158070698741701</v>
      </c>
      <c r="C893" s="9">
        <v>2.8239506682296998E-5</v>
      </c>
    </row>
    <row r="894" spans="1:3" x14ac:dyDescent="0.2">
      <c r="A894" s="8" t="s">
        <v>2391</v>
      </c>
      <c r="B894" s="8">
        <v>0.55042635164682596</v>
      </c>
      <c r="C894" s="8">
        <v>3.9337139536077897E-2</v>
      </c>
    </row>
    <row r="895" spans="1:3" x14ac:dyDescent="0.2">
      <c r="A895" s="8" t="s">
        <v>2392</v>
      </c>
      <c r="B895" s="8">
        <v>0.54984697014226902</v>
      </c>
      <c r="C895" s="8">
        <v>2.65036663308123E-2</v>
      </c>
    </row>
    <row r="896" spans="1:3" x14ac:dyDescent="0.2">
      <c r="A896" s="8" t="s">
        <v>2393</v>
      </c>
      <c r="B896" s="8">
        <v>0.54975772243514198</v>
      </c>
      <c r="C896" s="8">
        <v>4.8539451399727498E-2</v>
      </c>
    </row>
    <row r="897" spans="1:3" x14ac:dyDescent="0.2">
      <c r="A897" s="8" t="s">
        <v>2394</v>
      </c>
      <c r="B897" s="8">
        <v>0.54945953553765103</v>
      </c>
      <c r="C897" s="8">
        <v>3.1668343881630703E-4</v>
      </c>
    </row>
    <row r="898" spans="1:3" x14ac:dyDescent="0.2">
      <c r="A898" s="8" t="s">
        <v>2395</v>
      </c>
      <c r="B898" s="8">
        <v>0.54883682509505505</v>
      </c>
      <c r="C898" s="8">
        <v>4.00001800268023E-4</v>
      </c>
    </row>
    <row r="899" spans="1:3" x14ac:dyDescent="0.2">
      <c r="A899" s="8" t="s">
        <v>2396</v>
      </c>
      <c r="B899" s="8">
        <v>0.54882511786546595</v>
      </c>
      <c r="C899" s="8">
        <v>2.6273873911083299E-2</v>
      </c>
    </row>
    <row r="900" spans="1:3" x14ac:dyDescent="0.2">
      <c r="A900" s="8" t="s">
        <v>2397</v>
      </c>
      <c r="B900" s="8">
        <v>0.54860494661049097</v>
      </c>
      <c r="C900" s="8">
        <v>1.04585593414377E-3</v>
      </c>
    </row>
    <row r="901" spans="1:3" x14ac:dyDescent="0.2">
      <c r="A901" s="8" t="s">
        <v>2398</v>
      </c>
      <c r="B901" s="8">
        <v>0.54795482217747904</v>
      </c>
      <c r="C901" s="8">
        <v>6.4389596227895001E-4</v>
      </c>
    </row>
    <row r="902" spans="1:3" x14ac:dyDescent="0.2">
      <c r="A902" s="8" t="s">
        <v>2399</v>
      </c>
      <c r="B902" s="8">
        <v>0.54783209364471697</v>
      </c>
      <c r="C902" s="8">
        <v>2.5608010303747701E-3</v>
      </c>
    </row>
    <row r="903" spans="1:3" x14ac:dyDescent="0.2">
      <c r="A903" s="8" t="s">
        <v>2400</v>
      </c>
      <c r="B903" s="8">
        <v>0.54732788393301901</v>
      </c>
      <c r="C903" s="8">
        <v>8.5296184846865705E-4</v>
      </c>
    </row>
    <row r="904" spans="1:3" x14ac:dyDescent="0.2">
      <c r="A904" s="8" t="s">
        <v>2401</v>
      </c>
      <c r="B904" s="8">
        <v>0.54636438560624101</v>
      </c>
      <c r="C904" s="8">
        <v>3.7156670578811501E-3</v>
      </c>
    </row>
    <row r="905" spans="1:3" x14ac:dyDescent="0.2">
      <c r="A905" s="8" t="s">
        <v>2402</v>
      </c>
      <c r="B905" s="8">
        <v>0.545005580809658</v>
      </c>
      <c r="C905" s="8">
        <v>1.0994644237012101E-2</v>
      </c>
    </row>
    <row r="906" spans="1:3" x14ac:dyDescent="0.2">
      <c r="A906" s="8" t="s">
        <v>2403</v>
      </c>
      <c r="B906" s="8">
        <v>0.54468845457372295</v>
      </c>
      <c r="C906" s="8">
        <v>6.5831941951020596E-4</v>
      </c>
    </row>
    <row r="907" spans="1:3" x14ac:dyDescent="0.2">
      <c r="A907" s="8" t="s">
        <v>2404</v>
      </c>
      <c r="B907" s="8">
        <v>0.54304408605926602</v>
      </c>
      <c r="C907" s="9">
        <v>9.2212462172402905E-5</v>
      </c>
    </row>
    <row r="908" spans="1:3" x14ac:dyDescent="0.2">
      <c r="A908" s="8" t="s">
        <v>2405</v>
      </c>
      <c r="B908" s="8">
        <v>0.54287977817303001</v>
      </c>
      <c r="C908" s="9">
        <v>2.3718401749764301E-5</v>
      </c>
    </row>
    <row r="909" spans="1:3" x14ac:dyDescent="0.2">
      <c r="A909" s="8" t="s">
        <v>2406</v>
      </c>
      <c r="B909" s="8">
        <v>0.542573259378064</v>
      </c>
      <c r="C909" s="8">
        <v>3.3504615020885201E-4</v>
      </c>
    </row>
    <row r="910" spans="1:3" x14ac:dyDescent="0.2">
      <c r="A910" s="8" t="s">
        <v>2407</v>
      </c>
      <c r="B910" s="8">
        <v>0.54243976536710004</v>
      </c>
      <c r="C910" s="8">
        <v>4.3319345147724399E-3</v>
      </c>
    </row>
    <row r="911" spans="1:3" x14ac:dyDescent="0.2">
      <c r="A911" s="8" t="s">
        <v>2408</v>
      </c>
      <c r="B911" s="8">
        <v>0.54187841249897595</v>
      </c>
      <c r="C911" s="8">
        <v>4.5737595780213003E-3</v>
      </c>
    </row>
    <row r="912" spans="1:3" x14ac:dyDescent="0.2">
      <c r="A912" s="8" t="s">
        <v>2409</v>
      </c>
      <c r="B912" s="8">
        <v>0.53897530621435796</v>
      </c>
      <c r="C912" s="8">
        <v>3.60778639402125E-2</v>
      </c>
    </row>
    <row r="913" spans="1:3" x14ac:dyDescent="0.2">
      <c r="A913" s="8" t="s">
        <v>2410</v>
      </c>
      <c r="B913" s="8">
        <v>0.53659980289655096</v>
      </c>
      <c r="C913" s="8">
        <v>2.9735424590101801E-2</v>
      </c>
    </row>
    <row r="914" spans="1:3" x14ac:dyDescent="0.2">
      <c r="A914" s="8" t="s">
        <v>2411</v>
      </c>
      <c r="B914" s="8">
        <v>0.53616927371915402</v>
      </c>
      <c r="C914" s="8">
        <v>3.3000986377637099E-3</v>
      </c>
    </row>
    <row r="915" spans="1:3" x14ac:dyDescent="0.2">
      <c r="A915" s="8" t="s">
        <v>2412</v>
      </c>
      <c r="B915" s="8">
        <v>0.53602948061045597</v>
      </c>
      <c r="C915" s="8">
        <v>4.4213788234331901E-4</v>
      </c>
    </row>
    <row r="916" spans="1:3" x14ac:dyDescent="0.2">
      <c r="A916" s="8" t="s">
        <v>2413</v>
      </c>
      <c r="B916" s="8">
        <v>0.53598166139232795</v>
      </c>
      <c r="C916" s="8">
        <v>1.83448873256912E-4</v>
      </c>
    </row>
    <row r="917" spans="1:3" x14ac:dyDescent="0.2">
      <c r="A917" s="8" t="s">
        <v>2414</v>
      </c>
      <c r="B917" s="8">
        <v>0.53490998408647905</v>
      </c>
      <c r="C917" s="8">
        <v>2.5725938309134E-2</v>
      </c>
    </row>
    <row r="918" spans="1:3" x14ac:dyDescent="0.2">
      <c r="A918" s="8" t="s">
        <v>2415</v>
      </c>
      <c r="B918" s="8">
        <v>0.53488374442916198</v>
      </c>
      <c r="C918" s="8">
        <v>4.9884775711603997E-2</v>
      </c>
    </row>
    <row r="919" spans="1:3" x14ac:dyDescent="0.2">
      <c r="A919" s="8" t="s">
        <v>2416</v>
      </c>
      <c r="B919" s="8">
        <v>0.53444424830812898</v>
      </c>
      <c r="C919" s="8">
        <v>3.46540140466746E-3</v>
      </c>
    </row>
    <row r="920" spans="1:3" x14ac:dyDescent="0.2">
      <c r="A920" s="8" t="s">
        <v>2417</v>
      </c>
      <c r="B920" s="8">
        <v>0.53347139752281003</v>
      </c>
      <c r="C920" s="8">
        <v>4.34320218305366E-4</v>
      </c>
    </row>
    <row r="921" spans="1:3" x14ac:dyDescent="0.2">
      <c r="A921" s="8" t="s">
        <v>2418</v>
      </c>
      <c r="B921" s="8">
        <v>0.53301699776822697</v>
      </c>
      <c r="C921" s="8">
        <v>6.9674517663983299E-4</v>
      </c>
    </row>
    <row r="922" spans="1:3" x14ac:dyDescent="0.2">
      <c r="A922" s="8" t="s">
        <v>2419</v>
      </c>
      <c r="B922" s="8">
        <v>0.53300828368862896</v>
      </c>
      <c r="C922" s="9">
        <v>7.93510462293373E-5</v>
      </c>
    </row>
    <row r="923" spans="1:3" x14ac:dyDescent="0.2">
      <c r="A923" s="8" t="s">
        <v>2420</v>
      </c>
      <c r="B923" s="8">
        <v>0.53232205896982598</v>
      </c>
      <c r="C923" s="8">
        <v>5.08411111683607E-3</v>
      </c>
    </row>
    <row r="924" spans="1:3" x14ac:dyDescent="0.2">
      <c r="A924" s="8" t="s">
        <v>2421</v>
      </c>
      <c r="B924" s="8">
        <v>0.53207327502652702</v>
      </c>
      <c r="C924" s="8">
        <v>2.5071770579323999E-2</v>
      </c>
    </row>
    <row r="925" spans="1:3" x14ac:dyDescent="0.2">
      <c r="A925" s="8" t="s">
        <v>2422</v>
      </c>
      <c r="B925" s="8">
        <v>0.53191902957275705</v>
      </c>
      <c r="C925" s="8">
        <v>2.5252074323294299E-3</v>
      </c>
    </row>
    <row r="926" spans="1:3" x14ac:dyDescent="0.2">
      <c r="A926" s="8" t="s">
        <v>2423</v>
      </c>
      <c r="B926" s="8">
        <v>0.53065656870754396</v>
      </c>
      <c r="C926" s="9">
        <v>7.0510900304557103E-5</v>
      </c>
    </row>
    <row r="927" spans="1:3" x14ac:dyDescent="0.2">
      <c r="A927" s="8" t="s">
        <v>2424</v>
      </c>
      <c r="B927" s="8">
        <v>0.53052836843051199</v>
      </c>
      <c r="C927" s="8">
        <v>1.27861480885504E-2</v>
      </c>
    </row>
    <row r="928" spans="1:3" x14ac:dyDescent="0.2">
      <c r="A928" s="8" t="s">
        <v>2425</v>
      </c>
      <c r="B928" s="8">
        <v>0.53044411418842696</v>
      </c>
      <c r="C928" s="8">
        <v>6.5731578355812898E-4</v>
      </c>
    </row>
    <row r="929" spans="1:3" x14ac:dyDescent="0.2">
      <c r="A929" s="8" t="s">
        <v>2426</v>
      </c>
      <c r="B929" s="8">
        <v>0.52961451694710204</v>
      </c>
      <c r="C929" s="8">
        <v>3.5320496747721801E-2</v>
      </c>
    </row>
    <row r="930" spans="1:3" x14ac:dyDescent="0.2">
      <c r="A930" s="8" t="s">
        <v>2427</v>
      </c>
      <c r="B930" s="8">
        <v>0.52911665875675395</v>
      </c>
      <c r="C930" s="8">
        <v>1.1930873027648301E-4</v>
      </c>
    </row>
    <row r="931" spans="1:3" x14ac:dyDescent="0.2">
      <c r="A931" s="8" t="s">
        <v>2428</v>
      </c>
      <c r="B931" s="8">
        <v>0.52776955113035195</v>
      </c>
      <c r="C931" s="8">
        <v>7.6597547202809004E-3</v>
      </c>
    </row>
    <row r="932" spans="1:3" x14ac:dyDescent="0.2">
      <c r="A932" s="8" t="s">
        <v>2429</v>
      </c>
      <c r="B932" s="8">
        <v>0.527058262370104</v>
      </c>
      <c r="C932" s="8">
        <v>1.5376277028973999E-2</v>
      </c>
    </row>
    <row r="933" spans="1:3" x14ac:dyDescent="0.2">
      <c r="A933" s="8" t="s">
        <v>2430</v>
      </c>
      <c r="B933" s="8">
        <v>0.52661964606598399</v>
      </c>
      <c r="C933" s="8">
        <v>1.1413928851224701E-3</v>
      </c>
    </row>
    <row r="934" spans="1:3" x14ac:dyDescent="0.2">
      <c r="A934" s="8" t="s">
        <v>2431</v>
      </c>
      <c r="B934" s="8">
        <v>0.52596682092818703</v>
      </c>
      <c r="C934" s="8">
        <v>1.94270755266932E-4</v>
      </c>
    </row>
    <row r="935" spans="1:3" x14ac:dyDescent="0.2">
      <c r="A935" s="8" t="s">
        <v>2432</v>
      </c>
      <c r="B935" s="8">
        <v>0.52564607319668699</v>
      </c>
      <c r="C935" s="8">
        <v>2.08283597761083E-2</v>
      </c>
    </row>
    <row r="936" spans="1:3" x14ac:dyDescent="0.2">
      <c r="A936" s="8" t="s">
        <v>2433</v>
      </c>
      <c r="B936" s="8">
        <v>0.52499562069320005</v>
      </c>
      <c r="C936" s="8">
        <v>4.3625242450898204E-3</v>
      </c>
    </row>
    <row r="937" spans="1:3" x14ac:dyDescent="0.2">
      <c r="A937" s="8" t="s">
        <v>2434</v>
      </c>
      <c r="B937" s="8">
        <v>0.52461539458856499</v>
      </c>
      <c r="C937" s="8">
        <v>3.95250716718785E-4</v>
      </c>
    </row>
    <row r="938" spans="1:3" x14ac:dyDescent="0.2">
      <c r="A938" s="8" t="s">
        <v>2435</v>
      </c>
      <c r="B938" s="8">
        <v>0.52358234194476905</v>
      </c>
      <c r="C938" s="8">
        <v>3.8694454163141299E-3</v>
      </c>
    </row>
    <row r="939" spans="1:3" x14ac:dyDescent="0.2">
      <c r="A939" s="8" t="s">
        <v>2436</v>
      </c>
      <c r="B939" s="8">
        <v>0.52321841240044897</v>
      </c>
      <c r="C939" s="8">
        <v>8.4203078668487101E-4</v>
      </c>
    </row>
    <row r="940" spans="1:3" x14ac:dyDescent="0.2">
      <c r="A940" s="8" t="s">
        <v>2437</v>
      </c>
      <c r="B940" s="8">
        <v>0.52262949536520598</v>
      </c>
      <c r="C940" s="8">
        <v>6.1194824764522504E-4</v>
      </c>
    </row>
    <row r="941" spans="1:3" x14ac:dyDescent="0.2">
      <c r="A941" s="8" t="s">
        <v>2438</v>
      </c>
      <c r="B941" s="8">
        <v>0.52259022069855798</v>
      </c>
      <c r="C941" s="8">
        <v>8.7980738864081708E-3</v>
      </c>
    </row>
    <row r="942" spans="1:3" x14ac:dyDescent="0.2">
      <c r="A942" s="8" t="s">
        <v>2439</v>
      </c>
      <c r="B942" s="8">
        <v>0.52185782028168004</v>
      </c>
      <c r="C942" s="8">
        <v>5.5222651317566101E-3</v>
      </c>
    </row>
    <row r="943" spans="1:3" x14ac:dyDescent="0.2">
      <c r="A943" s="8" t="s">
        <v>2440</v>
      </c>
      <c r="B943" s="8">
        <v>0.51987762561262196</v>
      </c>
      <c r="C943" s="8">
        <v>3.0123194087757599E-2</v>
      </c>
    </row>
    <row r="944" spans="1:3" x14ac:dyDescent="0.2">
      <c r="A944" s="8" t="s">
        <v>2441</v>
      </c>
      <c r="B944" s="8">
        <v>0.51982561784165904</v>
      </c>
      <c r="C944" s="8">
        <v>1.33864866510289E-2</v>
      </c>
    </row>
    <row r="945" spans="1:3" x14ac:dyDescent="0.2">
      <c r="A945" s="8" t="s">
        <v>2442</v>
      </c>
      <c r="B945" s="8">
        <v>0.51949966424683602</v>
      </c>
      <c r="C945" s="8">
        <v>1.0201221593542199E-4</v>
      </c>
    </row>
    <row r="946" spans="1:3" x14ac:dyDescent="0.2">
      <c r="A946" s="8" t="s">
        <v>2443</v>
      </c>
      <c r="B946" s="8">
        <v>0.51934365089355194</v>
      </c>
      <c r="C946" s="8">
        <v>1.09242852063783E-2</v>
      </c>
    </row>
    <row r="947" spans="1:3" x14ac:dyDescent="0.2">
      <c r="A947" s="8" t="s">
        <v>2444</v>
      </c>
      <c r="B947" s="8">
        <v>0.51926640208483799</v>
      </c>
      <c r="C947" s="8">
        <v>1.74269550213292E-2</v>
      </c>
    </row>
    <row r="948" spans="1:3" x14ac:dyDescent="0.2">
      <c r="A948" s="8" t="s">
        <v>2445</v>
      </c>
      <c r="B948" s="8">
        <v>0.519171267295088</v>
      </c>
      <c r="C948" s="8">
        <v>3.1229943464242099E-2</v>
      </c>
    </row>
    <row r="949" spans="1:3" x14ac:dyDescent="0.2">
      <c r="A949" s="8" t="s">
        <v>2446</v>
      </c>
      <c r="B949" s="8">
        <v>0.51860465850340398</v>
      </c>
      <c r="C949" s="8">
        <v>4.8989529368315295E-4</v>
      </c>
    </row>
    <row r="950" spans="1:3" x14ac:dyDescent="0.2">
      <c r="A950" s="8" t="s">
        <v>2447</v>
      </c>
      <c r="B950" s="8">
        <v>0.518591206526268</v>
      </c>
      <c r="C950" s="8">
        <v>1.01901662926054E-2</v>
      </c>
    </row>
    <row r="951" spans="1:3" x14ac:dyDescent="0.2">
      <c r="A951" s="8" t="s">
        <v>2448</v>
      </c>
      <c r="B951" s="8">
        <v>0.518307405279814</v>
      </c>
      <c r="C951" s="8">
        <v>1.89044554209077E-3</v>
      </c>
    </row>
    <row r="952" spans="1:3" x14ac:dyDescent="0.2">
      <c r="A952" s="8" t="s">
        <v>2449</v>
      </c>
      <c r="B952" s="8">
        <v>0.51807930411199898</v>
      </c>
      <c r="C952" s="8">
        <v>1.377037637371E-2</v>
      </c>
    </row>
    <row r="953" spans="1:3" x14ac:dyDescent="0.2">
      <c r="A953" s="8" t="s">
        <v>2450</v>
      </c>
      <c r="B953" s="8">
        <v>0.51798098334462395</v>
      </c>
      <c r="C953" s="8">
        <v>1.33800305331798E-2</v>
      </c>
    </row>
    <row r="954" spans="1:3" x14ac:dyDescent="0.2">
      <c r="A954" s="8" t="s">
        <v>2451</v>
      </c>
      <c r="B954" s="8">
        <v>0.517461351102806</v>
      </c>
      <c r="C954" s="8">
        <v>2.2308670242133299E-2</v>
      </c>
    </row>
    <row r="955" spans="1:3" x14ac:dyDescent="0.2">
      <c r="A955" s="8" t="s">
        <v>2452</v>
      </c>
      <c r="B955" s="8">
        <v>0.51742738768608898</v>
      </c>
      <c r="C955" s="8">
        <v>1.2384927765990801E-2</v>
      </c>
    </row>
    <row r="956" spans="1:3" x14ac:dyDescent="0.2">
      <c r="A956" s="8" t="s">
        <v>2453</v>
      </c>
      <c r="B956" s="8">
        <v>0.51705322056941105</v>
      </c>
      <c r="C956" s="8">
        <v>4.1814856163666397E-2</v>
      </c>
    </row>
    <row r="957" spans="1:3" x14ac:dyDescent="0.2">
      <c r="A957" s="8" t="s">
        <v>2454</v>
      </c>
      <c r="B957" s="8">
        <v>0.51702921196832696</v>
      </c>
      <c r="C957" s="8">
        <v>2.63465454310292E-3</v>
      </c>
    </row>
    <row r="958" spans="1:3" x14ac:dyDescent="0.2">
      <c r="A958" s="8" t="s">
        <v>2455</v>
      </c>
      <c r="B958" s="8">
        <v>0.51700963342917405</v>
      </c>
      <c r="C958" s="9">
        <v>2.3219136031845601E-5</v>
      </c>
    </row>
    <row r="959" spans="1:3" x14ac:dyDescent="0.2">
      <c r="A959" s="8" t="s">
        <v>2456</v>
      </c>
      <c r="B959" s="8">
        <v>0.51667945756179001</v>
      </c>
      <c r="C959" s="8">
        <v>2.8652769372978299E-2</v>
      </c>
    </row>
    <row r="960" spans="1:3" x14ac:dyDescent="0.2">
      <c r="A960" s="8" t="s">
        <v>2457</v>
      </c>
      <c r="B960" s="8">
        <v>0.516601829642518</v>
      </c>
      <c r="C960" s="8">
        <v>3.3250976685865902E-4</v>
      </c>
    </row>
    <row r="961" spans="1:3" x14ac:dyDescent="0.2">
      <c r="A961" s="8" t="s">
        <v>2458</v>
      </c>
      <c r="B961" s="8">
        <v>0.51633902989236002</v>
      </c>
      <c r="C961" s="9">
        <v>9.0317704742272795E-5</v>
      </c>
    </row>
    <row r="962" spans="1:3" x14ac:dyDescent="0.2">
      <c r="A962" s="8" t="s">
        <v>2459</v>
      </c>
      <c r="B962" s="8">
        <v>0.51489099614428102</v>
      </c>
      <c r="C962" s="8">
        <v>2.2865935107416798E-3</v>
      </c>
    </row>
    <row r="963" spans="1:3" x14ac:dyDescent="0.2">
      <c r="A963" s="8" t="s">
        <v>2460</v>
      </c>
      <c r="B963" s="8">
        <v>0.51467058442115998</v>
      </c>
      <c r="C963" s="8">
        <v>4.5572480769933602E-2</v>
      </c>
    </row>
    <row r="964" spans="1:3" x14ac:dyDescent="0.2">
      <c r="A964" s="8" t="s">
        <v>2461</v>
      </c>
      <c r="B964" s="8">
        <v>0.51452904901815999</v>
      </c>
      <c r="C964" s="8">
        <v>2.6898453483339201E-2</v>
      </c>
    </row>
    <row r="965" spans="1:3" x14ac:dyDescent="0.2">
      <c r="A965" s="8" t="s">
        <v>2462</v>
      </c>
      <c r="B965" s="8">
        <v>0.51435509891154096</v>
      </c>
      <c r="C965" s="8">
        <v>1.3393839738239299E-3</v>
      </c>
    </row>
    <row r="966" spans="1:3" x14ac:dyDescent="0.2">
      <c r="A966" s="8" t="s">
        <v>2463</v>
      </c>
      <c r="B966" s="8">
        <v>0.51364903714753596</v>
      </c>
      <c r="C966" s="8">
        <v>2.2116062910451501E-2</v>
      </c>
    </row>
    <row r="967" spans="1:3" x14ac:dyDescent="0.2">
      <c r="A967" s="8" t="s">
        <v>2464</v>
      </c>
      <c r="B967" s="8">
        <v>0.51335469835494696</v>
      </c>
      <c r="C967" s="9">
        <v>8.2946136165320096E-5</v>
      </c>
    </row>
    <row r="968" spans="1:3" x14ac:dyDescent="0.2">
      <c r="A968" s="8" t="s">
        <v>2465</v>
      </c>
      <c r="B968" s="8">
        <v>0.51309652182157295</v>
      </c>
      <c r="C968" s="8">
        <v>3.2072940271713202E-2</v>
      </c>
    </row>
    <row r="969" spans="1:3" x14ac:dyDescent="0.2">
      <c r="A969" s="8" t="s">
        <v>2466</v>
      </c>
      <c r="B969" s="8">
        <v>0.51282409337497104</v>
      </c>
      <c r="C969" s="9">
        <v>9.5068660362680206E-5</v>
      </c>
    </row>
    <row r="970" spans="1:3" x14ac:dyDescent="0.2">
      <c r="A970" s="8" t="s">
        <v>2467</v>
      </c>
      <c r="B970" s="8">
        <v>0.51271614158688295</v>
      </c>
      <c r="C970" s="8">
        <v>1.44095873316492E-3</v>
      </c>
    </row>
    <row r="971" spans="1:3" x14ac:dyDescent="0.2">
      <c r="A971" s="8" t="s">
        <v>2468</v>
      </c>
      <c r="B971" s="8">
        <v>0.51249332424956295</v>
      </c>
      <c r="C971" s="8">
        <v>7.6040173790523002E-3</v>
      </c>
    </row>
    <row r="972" spans="1:3" x14ac:dyDescent="0.2">
      <c r="A972" s="8" t="s">
        <v>2469</v>
      </c>
      <c r="B972" s="8">
        <v>0.51201964190294103</v>
      </c>
      <c r="C972" s="8">
        <v>1.21685513652344E-4</v>
      </c>
    </row>
    <row r="973" spans="1:3" x14ac:dyDescent="0.2">
      <c r="A973" s="8" t="s">
        <v>2470</v>
      </c>
      <c r="B973" s="8">
        <v>0.51146125272750598</v>
      </c>
      <c r="C973" s="8">
        <v>1.44650612230611E-2</v>
      </c>
    </row>
    <row r="974" spans="1:3" x14ac:dyDescent="0.2">
      <c r="A974" s="8" t="s">
        <v>2471</v>
      </c>
      <c r="B974" s="8">
        <v>0.51121979478325597</v>
      </c>
      <c r="C974" s="8">
        <v>2.2502548058976501E-2</v>
      </c>
    </row>
    <row r="975" spans="1:3" x14ac:dyDescent="0.2">
      <c r="A975" s="8" t="s">
        <v>2472</v>
      </c>
      <c r="B975" s="8">
        <v>0.51091137929450103</v>
      </c>
      <c r="C975" s="8">
        <v>5.6455616070148597E-3</v>
      </c>
    </row>
    <row r="976" spans="1:3" x14ac:dyDescent="0.2">
      <c r="A976" s="8" t="s">
        <v>2473</v>
      </c>
      <c r="B976" s="8">
        <v>0.51050903785690305</v>
      </c>
      <c r="C976" s="8">
        <v>9.7127170677380505E-3</v>
      </c>
    </row>
    <row r="977" spans="1:3" x14ac:dyDescent="0.2">
      <c r="A977" s="8" t="s">
        <v>2474</v>
      </c>
      <c r="B977" s="8">
        <v>0.51046530230602805</v>
      </c>
      <c r="C977" s="9">
        <v>9.2212462172402905E-5</v>
      </c>
    </row>
    <row r="978" spans="1:3" x14ac:dyDescent="0.2">
      <c r="A978" s="8" t="s">
        <v>2475</v>
      </c>
      <c r="B978" s="8">
        <v>0.51038834331834104</v>
      </c>
      <c r="C978" s="8">
        <v>2.2245891481930902E-2</v>
      </c>
    </row>
    <row r="979" spans="1:3" x14ac:dyDescent="0.2">
      <c r="A979" s="8" t="s">
        <v>2476</v>
      </c>
      <c r="B979" s="8">
        <v>0.51016660089668497</v>
      </c>
      <c r="C979" s="8">
        <v>6.9596972546083699E-3</v>
      </c>
    </row>
    <row r="980" spans="1:3" x14ac:dyDescent="0.2">
      <c r="A980" s="8" t="s">
        <v>2477</v>
      </c>
      <c r="B980" s="8">
        <v>0.51011213384119103</v>
      </c>
      <c r="C980" s="8">
        <v>3.79777468303824E-3</v>
      </c>
    </row>
    <row r="981" spans="1:3" x14ac:dyDescent="0.2">
      <c r="A981" s="8" t="s">
        <v>2478</v>
      </c>
      <c r="B981" s="8">
        <v>0.51004610464887001</v>
      </c>
      <c r="C981" s="8">
        <v>2.02439494050414E-2</v>
      </c>
    </row>
    <row r="982" spans="1:3" x14ac:dyDescent="0.2">
      <c r="A982" s="8" t="s">
        <v>2479</v>
      </c>
      <c r="B982" s="8">
        <v>0.50961064303415904</v>
      </c>
      <c r="C982" s="8">
        <v>5.5937182909748398E-3</v>
      </c>
    </row>
    <row r="983" spans="1:3" x14ac:dyDescent="0.2">
      <c r="A983" s="8" t="s">
        <v>2480</v>
      </c>
      <c r="B983" s="8">
        <v>0.50959112390430406</v>
      </c>
      <c r="C983" s="9">
        <v>9.3911849444551593E-5</v>
      </c>
    </row>
    <row r="984" spans="1:3" x14ac:dyDescent="0.2">
      <c r="A984" s="8" t="s">
        <v>2481</v>
      </c>
      <c r="B984" s="8">
        <v>0.50924473116714797</v>
      </c>
      <c r="C984" s="8">
        <v>3.6142315780825003E-2</v>
      </c>
    </row>
    <row r="985" spans="1:3" x14ac:dyDescent="0.2">
      <c r="A985" s="8" t="s">
        <v>2482</v>
      </c>
      <c r="B985" s="8">
        <v>0.50902318916870504</v>
      </c>
      <c r="C985" s="8">
        <v>2.66103073895839E-2</v>
      </c>
    </row>
    <row r="986" spans="1:3" x14ac:dyDescent="0.2">
      <c r="A986" s="8" t="s">
        <v>2483</v>
      </c>
      <c r="B986" s="8">
        <v>0.50878907436168896</v>
      </c>
      <c r="C986" s="8">
        <v>2.7518128660598601E-4</v>
      </c>
    </row>
    <row r="987" spans="1:3" x14ac:dyDescent="0.2">
      <c r="A987" s="8" t="s">
        <v>2484</v>
      </c>
      <c r="B987" s="8">
        <v>0.50870331758375997</v>
      </c>
      <c r="C987" s="8">
        <v>2.1646693574917898E-3</v>
      </c>
    </row>
    <row r="988" spans="1:3" x14ac:dyDescent="0.2">
      <c r="A988" s="8" t="s">
        <v>2485</v>
      </c>
      <c r="B988" s="8">
        <v>0.50783239873775798</v>
      </c>
      <c r="C988" s="8">
        <v>1.21685513652344E-4</v>
      </c>
    </row>
    <row r="989" spans="1:3" x14ac:dyDescent="0.2">
      <c r="A989" s="8" t="s">
        <v>2486</v>
      </c>
      <c r="B989" s="8">
        <v>0.50765050281702595</v>
      </c>
      <c r="C989" s="8">
        <v>5.1387793961540197E-3</v>
      </c>
    </row>
    <row r="990" spans="1:3" x14ac:dyDescent="0.2">
      <c r="A990" s="8" t="s">
        <v>2487</v>
      </c>
      <c r="B990" s="8">
        <v>0.50737646669416003</v>
      </c>
      <c r="C990" s="8">
        <v>3.2986487446346499E-3</v>
      </c>
    </row>
    <row r="991" spans="1:3" x14ac:dyDescent="0.2">
      <c r="A991" s="8" t="s">
        <v>2488</v>
      </c>
      <c r="B991" s="8">
        <v>0.50669232453260005</v>
      </c>
      <c r="C991" s="8">
        <v>1.3276104437205099E-4</v>
      </c>
    </row>
    <row r="992" spans="1:3" x14ac:dyDescent="0.2">
      <c r="A992" s="8" t="s">
        <v>2489</v>
      </c>
      <c r="B992" s="8">
        <v>0.50666212531171195</v>
      </c>
      <c r="C992" s="8">
        <v>3.0670626677765699E-3</v>
      </c>
    </row>
    <row r="993" spans="1:3" x14ac:dyDescent="0.2">
      <c r="A993" s="8" t="s">
        <v>2490</v>
      </c>
      <c r="B993" s="8">
        <v>0.50651840552573402</v>
      </c>
      <c r="C993" s="8">
        <v>5.3209166609409096E-4</v>
      </c>
    </row>
    <row r="994" spans="1:3" x14ac:dyDescent="0.2">
      <c r="A994" s="8" t="s">
        <v>2491</v>
      </c>
      <c r="B994" s="8">
        <v>0.50624591047719303</v>
      </c>
      <c r="C994" s="8">
        <v>5.3576820749003098E-3</v>
      </c>
    </row>
    <row r="995" spans="1:3" x14ac:dyDescent="0.2">
      <c r="A995" s="8" t="s">
        <v>2492</v>
      </c>
      <c r="B995" s="8">
        <v>0.505694851920789</v>
      </c>
      <c r="C995" s="9">
        <v>5.6504765739325002E-5</v>
      </c>
    </row>
    <row r="996" spans="1:3" x14ac:dyDescent="0.2">
      <c r="A996" s="8" t="s">
        <v>2493</v>
      </c>
      <c r="B996" s="8">
        <v>0.50559176198613098</v>
      </c>
      <c r="C996" s="9">
        <v>9.9066094724254102E-6</v>
      </c>
    </row>
    <row r="997" spans="1:3" x14ac:dyDescent="0.2">
      <c r="A997" s="8" t="s">
        <v>2494</v>
      </c>
      <c r="B997" s="8">
        <v>0.50485954263515698</v>
      </c>
      <c r="C997" s="8">
        <v>2.9980170436300899E-2</v>
      </c>
    </row>
    <row r="998" spans="1:3" x14ac:dyDescent="0.2">
      <c r="A998" s="8" t="s">
        <v>2495</v>
      </c>
      <c r="B998" s="8">
        <v>0.50479082544558895</v>
      </c>
      <c r="C998" s="8">
        <v>1.75980250953024E-3</v>
      </c>
    </row>
    <row r="999" spans="1:3" x14ac:dyDescent="0.2">
      <c r="A999" s="8" t="s">
        <v>2496</v>
      </c>
      <c r="B999" s="8">
        <v>0.50430244247441902</v>
      </c>
      <c r="C999" s="8">
        <v>5.6214336797614098E-3</v>
      </c>
    </row>
    <row r="1000" spans="1:3" x14ac:dyDescent="0.2">
      <c r="A1000" s="8" t="s">
        <v>2497</v>
      </c>
      <c r="B1000" s="8">
        <v>0.50424767723782704</v>
      </c>
      <c r="C1000" s="8">
        <v>1.48624868241797E-2</v>
      </c>
    </row>
    <row r="1001" spans="1:3" x14ac:dyDescent="0.2">
      <c r="A1001" s="8" t="s">
        <v>2498</v>
      </c>
      <c r="B1001" s="8">
        <v>0.50411389923581595</v>
      </c>
      <c r="C1001" s="8">
        <v>3.3266146819417398E-2</v>
      </c>
    </row>
    <row r="1002" spans="1:3" x14ac:dyDescent="0.2">
      <c r="A1002" s="8" t="s">
        <v>2499</v>
      </c>
      <c r="B1002" s="8">
        <v>0.50407849351074396</v>
      </c>
      <c r="C1002" s="9">
        <v>1.02135544862458E-5</v>
      </c>
    </row>
    <row r="1003" spans="1:3" x14ac:dyDescent="0.2">
      <c r="A1003" s="8" t="s">
        <v>2500</v>
      </c>
      <c r="B1003" s="8">
        <v>0.50402348620327597</v>
      </c>
      <c r="C1003" s="8">
        <v>1.30506600270309E-2</v>
      </c>
    </row>
    <row r="1004" spans="1:3" x14ac:dyDescent="0.2">
      <c r="A1004" s="8" t="s">
        <v>2501</v>
      </c>
      <c r="B1004" s="8">
        <v>0.503962008828999</v>
      </c>
      <c r="C1004" s="8">
        <v>4.3306860467354902E-4</v>
      </c>
    </row>
    <row r="1005" spans="1:3" x14ac:dyDescent="0.2">
      <c r="A1005" s="8" t="s">
        <v>2502</v>
      </c>
      <c r="B1005" s="8">
        <v>0.50348915136975503</v>
      </c>
      <c r="C1005" s="8">
        <v>2.1238747632267101E-3</v>
      </c>
    </row>
    <row r="1006" spans="1:3" x14ac:dyDescent="0.2">
      <c r="A1006" s="8" t="s">
        <v>2503</v>
      </c>
      <c r="B1006" s="8">
        <v>0.50284992190293898</v>
      </c>
      <c r="C1006" s="8">
        <v>5.9125715994091097E-4</v>
      </c>
    </row>
    <row r="1007" spans="1:3" x14ac:dyDescent="0.2">
      <c r="A1007" s="8" t="s">
        <v>2504</v>
      </c>
      <c r="B1007" s="8">
        <v>0.50263693930118702</v>
      </c>
      <c r="C1007" s="8">
        <v>8.9606795105396306E-3</v>
      </c>
    </row>
    <row r="1008" spans="1:3" x14ac:dyDescent="0.2">
      <c r="A1008" s="8" t="s">
        <v>2505</v>
      </c>
      <c r="B1008" s="8">
        <v>0.50133240076632601</v>
      </c>
      <c r="C1008" s="8">
        <v>1.7107016247050599E-4</v>
      </c>
    </row>
    <row r="1009" spans="1:3" x14ac:dyDescent="0.2">
      <c r="A1009" s="8" t="s">
        <v>2506</v>
      </c>
      <c r="B1009" s="8">
        <v>0.50131000640744605</v>
      </c>
      <c r="C1009" s="8">
        <v>2.02439494050414E-2</v>
      </c>
    </row>
    <row r="1010" spans="1:3" x14ac:dyDescent="0.2">
      <c r="A1010" s="8" t="s">
        <v>2507</v>
      </c>
      <c r="B1010" s="8">
        <v>0.50082198616130902</v>
      </c>
      <c r="C1010" s="8">
        <v>1.67934329147056E-2</v>
      </c>
    </row>
    <row r="1011" spans="1:3" x14ac:dyDescent="0.2">
      <c r="A1011" s="8" t="s">
        <v>2508</v>
      </c>
      <c r="B1011" s="8">
        <v>0.50029438598726494</v>
      </c>
      <c r="C1011" s="8">
        <v>2.5444570503903102E-4</v>
      </c>
    </row>
    <row r="1012" spans="1:3" x14ac:dyDescent="0.2">
      <c r="A1012" s="8" t="s">
        <v>2509</v>
      </c>
      <c r="B1012" s="8">
        <v>0.50015717765478496</v>
      </c>
      <c r="C1012" s="8">
        <v>4.2514511424634402E-3</v>
      </c>
    </row>
    <row r="1013" spans="1:3" x14ac:dyDescent="0.2">
      <c r="A1013" s="8" t="s">
        <v>2510</v>
      </c>
      <c r="B1013" s="8">
        <v>0.49996783576933801</v>
      </c>
      <c r="C1013" s="8">
        <v>2.1557956688389501E-2</v>
      </c>
    </row>
    <row r="1014" spans="1:3" x14ac:dyDescent="0.2">
      <c r="A1014" s="8" t="s">
        <v>2511</v>
      </c>
      <c r="B1014" s="8">
        <v>0.499915421742814</v>
      </c>
      <c r="C1014" s="8">
        <v>1.7237239979167501E-4</v>
      </c>
    </row>
    <row r="1015" spans="1:3" x14ac:dyDescent="0.2">
      <c r="A1015" s="8" t="s">
        <v>2512</v>
      </c>
      <c r="B1015" s="8">
        <v>0.49964608025271701</v>
      </c>
      <c r="C1015" s="8">
        <v>1.2491448566166199E-2</v>
      </c>
    </row>
    <row r="1016" spans="1:3" x14ac:dyDescent="0.2">
      <c r="A1016" s="8" t="s">
        <v>2513</v>
      </c>
      <c r="B1016" s="8">
        <v>0.49911342561726502</v>
      </c>
      <c r="C1016" s="8">
        <v>2.9606706683424001E-2</v>
      </c>
    </row>
    <row r="1017" spans="1:3" x14ac:dyDescent="0.2">
      <c r="A1017" s="8" t="s">
        <v>2514</v>
      </c>
      <c r="B1017" s="8">
        <v>0.49895778002783098</v>
      </c>
      <c r="C1017" s="8">
        <v>3.12221120936601E-2</v>
      </c>
    </row>
    <row r="1018" spans="1:3" x14ac:dyDescent="0.2">
      <c r="A1018" s="8" t="s">
        <v>2515</v>
      </c>
      <c r="B1018" s="8">
        <v>0.49776193203942198</v>
      </c>
      <c r="C1018" s="8">
        <v>2.4277085886295999E-2</v>
      </c>
    </row>
    <row r="1019" spans="1:3" x14ac:dyDescent="0.2">
      <c r="A1019" s="8" t="s">
        <v>2516</v>
      </c>
      <c r="B1019" s="8">
        <v>0.49609081286864198</v>
      </c>
      <c r="C1019" s="9">
        <v>2.85393663119191E-5</v>
      </c>
    </row>
    <row r="1020" spans="1:3" x14ac:dyDescent="0.2">
      <c r="A1020" s="8" t="s">
        <v>2517</v>
      </c>
      <c r="B1020" s="8">
        <v>0.49532938768725998</v>
      </c>
      <c r="C1020" s="9">
        <v>4.7777855028792104E-6</v>
      </c>
    </row>
    <row r="1021" spans="1:3" x14ac:dyDescent="0.2">
      <c r="A1021" s="8" t="s">
        <v>2518</v>
      </c>
      <c r="B1021" s="8">
        <v>0.49531803608034097</v>
      </c>
      <c r="C1021" s="8">
        <v>1.1582987294731501E-2</v>
      </c>
    </row>
    <row r="1022" spans="1:3" x14ac:dyDescent="0.2">
      <c r="A1022" s="8" t="s">
        <v>2519</v>
      </c>
      <c r="B1022" s="8">
        <v>0.49501560727065402</v>
      </c>
      <c r="C1022" s="8">
        <v>6.5831941951020596E-4</v>
      </c>
    </row>
    <row r="1023" spans="1:3" x14ac:dyDescent="0.2">
      <c r="A1023" s="8" t="s">
        <v>2520</v>
      </c>
      <c r="B1023" s="8">
        <v>0.49460058467345602</v>
      </c>
      <c r="C1023" s="8">
        <v>1.97922422840095E-3</v>
      </c>
    </row>
    <row r="1024" spans="1:3" x14ac:dyDescent="0.2">
      <c r="A1024" s="8" t="s">
        <v>2521</v>
      </c>
      <c r="B1024" s="8">
        <v>0.49421781229085698</v>
      </c>
      <c r="C1024" s="8">
        <v>4.5443714643349703E-2</v>
      </c>
    </row>
    <row r="1025" spans="1:3" x14ac:dyDescent="0.2">
      <c r="A1025" s="8" t="s">
        <v>2522</v>
      </c>
      <c r="B1025" s="8">
        <v>0.49397495519722801</v>
      </c>
      <c r="C1025" s="8">
        <v>1.6202047279781601E-2</v>
      </c>
    </row>
    <row r="1026" spans="1:3" x14ac:dyDescent="0.2">
      <c r="A1026" s="8" t="s">
        <v>2523</v>
      </c>
      <c r="B1026" s="8">
        <v>0.49352049427245898</v>
      </c>
      <c r="C1026" s="8">
        <v>6.3268955361033398E-4</v>
      </c>
    </row>
    <row r="1027" spans="1:3" x14ac:dyDescent="0.2">
      <c r="A1027" s="8" t="s">
        <v>2524</v>
      </c>
      <c r="B1027" s="8">
        <v>0.49276591546610699</v>
      </c>
      <c r="C1027" s="8">
        <v>4.3050796126831002E-4</v>
      </c>
    </row>
    <row r="1028" spans="1:3" x14ac:dyDescent="0.2">
      <c r="A1028" s="8" t="s">
        <v>2525</v>
      </c>
      <c r="B1028" s="8">
        <v>0.49238248726773898</v>
      </c>
      <c r="C1028" s="8">
        <v>1.0494238570483601E-2</v>
      </c>
    </row>
    <row r="1029" spans="1:3" x14ac:dyDescent="0.2">
      <c r="A1029" s="8" t="s">
        <v>2526</v>
      </c>
      <c r="B1029" s="8">
        <v>0.492320907657958</v>
      </c>
      <c r="C1029" s="8">
        <v>2.17432786241804E-2</v>
      </c>
    </row>
    <row r="1030" spans="1:3" x14ac:dyDescent="0.2">
      <c r="A1030" s="8" t="s">
        <v>2527</v>
      </c>
      <c r="B1030" s="8">
        <v>0.49222737599031002</v>
      </c>
      <c r="C1030" s="8">
        <v>1.4426261404262E-2</v>
      </c>
    </row>
    <row r="1031" spans="1:3" x14ac:dyDescent="0.2">
      <c r="A1031" s="8" t="s">
        <v>2528</v>
      </c>
      <c r="B1031" s="8">
        <v>0.49208633092847198</v>
      </c>
      <c r="C1031" s="8">
        <v>1.1739826757544999E-3</v>
      </c>
    </row>
    <row r="1032" spans="1:3" x14ac:dyDescent="0.2">
      <c r="A1032" s="8" t="s">
        <v>2529</v>
      </c>
      <c r="B1032" s="8">
        <v>0.491941645787148</v>
      </c>
      <c r="C1032" s="9">
        <v>6.4275818076591404E-5</v>
      </c>
    </row>
    <row r="1033" spans="1:3" x14ac:dyDescent="0.2">
      <c r="A1033" s="8" t="s">
        <v>2530</v>
      </c>
      <c r="B1033" s="8">
        <v>0.491235802349206</v>
      </c>
      <c r="C1033" s="8">
        <v>4.22519001299674E-2</v>
      </c>
    </row>
    <row r="1034" spans="1:3" x14ac:dyDescent="0.2">
      <c r="A1034" s="8" t="s">
        <v>2531</v>
      </c>
      <c r="B1034" s="8">
        <v>0.49118446626998102</v>
      </c>
      <c r="C1034" s="9">
        <v>6.2424883284622795E-5</v>
      </c>
    </row>
    <row r="1035" spans="1:3" x14ac:dyDescent="0.2">
      <c r="A1035" s="8" t="s">
        <v>2532</v>
      </c>
      <c r="B1035" s="8">
        <v>0.48826165348570899</v>
      </c>
      <c r="C1035" s="8">
        <v>7.8936712909206497E-4</v>
      </c>
    </row>
    <row r="1036" spans="1:3" x14ac:dyDescent="0.2">
      <c r="A1036" s="8" t="s">
        <v>2533</v>
      </c>
      <c r="B1036" s="8">
        <v>0.48805510225950999</v>
      </c>
      <c r="C1036" s="8">
        <v>2.8155442029194201E-3</v>
      </c>
    </row>
    <row r="1037" spans="1:3" x14ac:dyDescent="0.2">
      <c r="A1037" s="8" t="s">
        <v>2534</v>
      </c>
      <c r="B1037" s="8">
        <v>0.48764357291388999</v>
      </c>
      <c r="C1037" s="9">
        <v>1.7898388565496301E-5</v>
      </c>
    </row>
    <row r="1038" spans="1:3" x14ac:dyDescent="0.2">
      <c r="A1038" s="8" t="s">
        <v>2535</v>
      </c>
      <c r="B1038" s="8">
        <v>0.48719328381580101</v>
      </c>
      <c r="C1038" s="8">
        <v>3.1081344017495501E-3</v>
      </c>
    </row>
    <row r="1039" spans="1:3" x14ac:dyDescent="0.2">
      <c r="A1039" s="8" t="s">
        <v>2536</v>
      </c>
      <c r="B1039" s="8">
        <v>0.48692085469219598</v>
      </c>
      <c r="C1039" s="9">
        <v>6.9971365053190406E-5</v>
      </c>
    </row>
    <row r="1040" spans="1:3" x14ac:dyDescent="0.2">
      <c r="A1040" s="8" t="s">
        <v>2537</v>
      </c>
      <c r="B1040" s="8">
        <v>0.48592380964231702</v>
      </c>
      <c r="C1040" s="8">
        <v>5.3440304104109503E-4</v>
      </c>
    </row>
    <row r="1041" spans="1:3" x14ac:dyDescent="0.2">
      <c r="A1041" s="8" t="s">
        <v>2538</v>
      </c>
      <c r="B1041" s="8">
        <v>0.48589598107114701</v>
      </c>
      <c r="C1041" s="8">
        <v>1.87139548846752E-3</v>
      </c>
    </row>
    <row r="1042" spans="1:3" x14ac:dyDescent="0.2">
      <c r="A1042" s="8" t="s">
        <v>2539</v>
      </c>
      <c r="B1042" s="8">
        <v>0.48509502741899002</v>
      </c>
      <c r="C1042" s="8">
        <v>2.0416280067335198E-2</v>
      </c>
    </row>
    <row r="1043" spans="1:3" x14ac:dyDescent="0.2">
      <c r="A1043" s="8" t="s">
        <v>2540</v>
      </c>
      <c r="B1043" s="8">
        <v>0.48403082416584597</v>
      </c>
      <c r="C1043" s="8">
        <v>2.0869612047108299E-2</v>
      </c>
    </row>
    <row r="1044" spans="1:3" x14ac:dyDescent="0.2">
      <c r="A1044" s="8" t="s">
        <v>2541</v>
      </c>
      <c r="B1044" s="8">
        <v>0.48342784695760599</v>
      </c>
      <c r="C1044" s="9">
        <v>7.7304216229330899E-5</v>
      </c>
    </row>
    <row r="1045" spans="1:3" x14ac:dyDescent="0.2">
      <c r="A1045" s="8" t="s">
        <v>2542</v>
      </c>
      <c r="B1045" s="8">
        <v>0.48324064126313199</v>
      </c>
      <c r="C1045" s="9">
        <v>7.2061232615967694E-5</v>
      </c>
    </row>
    <row r="1046" spans="1:3" x14ac:dyDescent="0.2">
      <c r="A1046" s="8" t="s">
        <v>2543</v>
      </c>
      <c r="B1046" s="8">
        <v>0.48304340588980199</v>
      </c>
      <c r="C1046" s="8">
        <v>1.04585593414377E-3</v>
      </c>
    </row>
    <row r="1047" spans="1:3" x14ac:dyDescent="0.2">
      <c r="A1047" s="8" t="s">
        <v>2544</v>
      </c>
      <c r="B1047" s="8">
        <v>0.48265062413229598</v>
      </c>
      <c r="C1047" s="8">
        <v>4.71024526158396E-4</v>
      </c>
    </row>
    <row r="1048" spans="1:3" x14ac:dyDescent="0.2">
      <c r="A1048" s="8" t="s">
        <v>2545</v>
      </c>
      <c r="B1048" s="8">
        <v>0.48121838953346702</v>
      </c>
      <c r="C1048" s="8">
        <v>1.29035666507866E-2</v>
      </c>
    </row>
    <row r="1049" spans="1:3" x14ac:dyDescent="0.2">
      <c r="A1049" s="8" t="s">
        <v>2546</v>
      </c>
      <c r="B1049" s="8">
        <v>0.48045856171267198</v>
      </c>
      <c r="C1049" s="8">
        <v>2.99328159389125E-3</v>
      </c>
    </row>
    <row r="1050" spans="1:3" x14ac:dyDescent="0.2">
      <c r="A1050" s="8" t="s">
        <v>2547</v>
      </c>
      <c r="B1050" s="8">
        <v>0.48028775571286197</v>
      </c>
      <c r="C1050" s="8">
        <v>2.3930389776886298E-3</v>
      </c>
    </row>
    <row r="1051" spans="1:3" x14ac:dyDescent="0.2">
      <c r="A1051" s="8" t="s">
        <v>2548</v>
      </c>
      <c r="B1051" s="8">
        <v>0.48004025776979697</v>
      </c>
      <c r="C1051" s="8">
        <v>3.4516002995008902E-3</v>
      </c>
    </row>
    <row r="1052" spans="1:3" x14ac:dyDescent="0.2">
      <c r="A1052" s="8" t="s">
        <v>2549</v>
      </c>
      <c r="B1052" s="8">
        <v>0.48002598091624599</v>
      </c>
      <c r="C1052" s="8">
        <v>1.8187630256041899E-2</v>
      </c>
    </row>
    <row r="1053" spans="1:3" x14ac:dyDescent="0.2">
      <c r="A1053" s="8" t="s">
        <v>2550</v>
      </c>
      <c r="B1053" s="8">
        <v>0.47971971888942699</v>
      </c>
      <c r="C1053" s="8">
        <v>3.6310878151726698E-2</v>
      </c>
    </row>
    <row r="1054" spans="1:3" x14ac:dyDescent="0.2">
      <c r="A1054" s="8" t="s">
        <v>2551</v>
      </c>
      <c r="B1054" s="8">
        <v>0.47830331012502902</v>
      </c>
      <c r="C1054" s="8">
        <v>3.79565066430839E-2</v>
      </c>
    </row>
    <row r="1055" spans="1:3" x14ac:dyDescent="0.2">
      <c r="A1055" s="8" t="s">
        <v>2552</v>
      </c>
      <c r="B1055" s="8">
        <v>0.477331369432275</v>
      </c>
      <c r="C1055" s="8">
        <v>2.8525928082465701E-3</v>
      </c>
    </row>
    <row r="1056" spans="1:3" x14ac:dyDescent="0.2">
      <c r="A1056" s="8" t="s">
        <v>2553</v>
      </c>
      <c r="B1056" s="8">
        <v>0.47704550628215298</v>
      </c>
      <c r="C1056" s="8">
        <v>1.35163411106793E-2</v>
      </c>
    </row>
    <row r="1057" spans="1:3" x14ac:dyDescent="0.2">
      <c r="A1057" s="8" t="s">
        <v>2554</v>
      </c>
      <c r="B1057" s="8">
        <v>0.47635283227010999</v>
      </c>
      <c r="C1057" s="8">
        <v>9.8627360606295504E-3</v>
      </c>
    </row>
    <row r="1058" spans="1:3" x14ac:dyDescent="0.2">
      <c r="A1058" s="8" t="s">
        <v>2555</v>
      </c>
      <c r="B1058" s="8">
        <v>0.475670798518459</v>
      </c>
      <c r="C1058" s="8">
        <v>2.0420507787904801E-3</v>
      </c>
    </row>
    <row r="1059" spans="1:3" x14ac:dyDescent="0.2">
      <c r="A1059" s="8" t="s">
        <v>2556</v>
      </c>
      <c r="B1059" s="8">
        <v>0.47565270830029999</v>
      </c>
      <c r="C1059" s="8">
        <v>3.45121782704093E-3</v>
      </c>
    </row>
    <row r="1060" spans="1:3" x14ac:dyDescent="0.2">
      <c r="A1060" s="8" t="s">
        <v>2557</v>
      </c>
      <c r="B1060" s="8">
        <v>0.47550804385995699</v>
      </c>
      <c r="C1060" s="8">
        <v>6.3988616212403099E-4</v>
      </c>
    </row>
    <row r="1061" spans="1:3" x14ac:dyDescent="0.2">
      <c r="A1061" s="8" t="s">
        <v>2558</v>
      </c>
      <c r="B1061" s="8">
        <v>0.47542342642986801</v>
      </c>
      <c r="C1061" s="8">
        <v>1.2112995450830199E-2</v>
      </c>
    </row>
    <row r="1062" spans="1:3" x14ac:dyDescent="0.2">
      <c r="A1062" s="8" t="s">
        <v>2559</v>
      </c>
      <c r="B1062" s="8">
        <v>0.47462151002207797</v>
      </c>
      <c r="C1062" s="8">
        <v>3.6194504643462E-4</v>
      </c>
    </row>
    <row r="1063" spans="1:3" x14ac:dyDescent="0.2">
      <c r="A1063" s="8" t="s">
        <v>2560</v>
      </c>
      <c r="B1063" s="8">
        <v>0.47426928350269199</v>
      </c>
      <c r="C1063" s="8">
        <v>1.23225856330839E-2</v>
      </c>
    </row>
    <row r="1064" spans="1:3" x14ac:dyDescent="0.2">
      <c r="A1064" s="8" t="s">
        <v>2561</v>
      </c>
      <c r="B1064" s="8">
        <v>0.47421580550744502</v>
      </c>
      <c r="C1064" s="8">
        <v>1.75010847751902E-2</v>
      </c>
    </row>
    <row r="1065" spans="1:3" x14ac:dyDescent="0.2">
      <c r="A1065" s="8" t="s">
        <v>2562</v>
      </c>
      <c r="B1065" s="8">
        <v>0.47381499264149102</v>
      </c>
      <c r="C1065" s="8">
        <v>4.2355639455362399E-3</v>
      </c>
    </row>
    <row r="1066" spans="1:3" x14ac:dyDescent="0.2">
      <c r="A1066" s="8" t="s">
        <v>2563</v>
      </c>
      <c r="B1066" s="8">
        <v>0.47379398634240699</v>
      </c>
      <c r="C1066" s="8">
        <v>1.6884478702965999E-2</v>
      </c>
    </row>
    <row r="1067" spans="1:3" x14ac:dyDescent="0.2">
      <c r="A1067" s="8" t="s">
        <v>2564</v>
      </c>
      <c r="B1067" s="8">
        <v>0.47369533678102099</v>
      </c>
      <c r="C1067" s="8">
        <v>4.00001800268023E-4</v>
      </c>
    </row>
    <row r="1068" spans="1:3" x14ac:dyDescent="0.2">
      <c r="A1068" s="8" t="s">
        <v>2565</v>
      </c>
      <c r="B1068" s="8">
        <v>0.47362278444316502</v>
      </c>
      <c r="C1068" s="8">
        <v>2.63465454310292E-3</v>
      </c>
    </row>
    <row r="1069" spans="1:3" x14ac:dyDescent="0.2">
      <c r="A1069" s="8" t="s">
        <v>2566</v>
      </c>
      <c r="B1069" s="8">
        <v>0.47313634058663701</v>
      </c>
      <c r="C1069" s="8">
        <v>2.36779425973224E-2</v>
      </c>
    </row>
    <row r="1070" spans="1:3" x14ac:dyDescent="0.2">
      <c r="A1070" s="8" t="s">
        <v>2567</v>
      </c>
      <c r="B1070" s="8">
        <v>0.47234446637925798</v>
      </c>
      <c r="C1070" s="8">
        <v>8.1404702745360696E-3</v>
      </c>
    </row>
    <row r="1071" spans="1:3" x14ac:dyDescent="0.2">
      <c r="A1071" s="8" t="s">
        <v>2568</v>
      </c>
      <c r="B1071" s="8">
        <v>0.47193076128495698</v>
      </c>
      <c r="C1071" s="8">
        <v>3.15955499534906E-2</v>
      </c>
    </row>
    <row r="1072" spans="1:3" x14ac:dyDescent="0.2">
      <c r="A1072" s="8" t="s">
        <v>2569</v>
      </c>
      <c r="B1072" s="8">
        <v>0.47174264249937897</v>
      </c>
      <c r="C1072" s="8">
        <v>1.6167578198488901E-3</v>
      </c>
    </row>
    <row r="1073" spans="1:3" x14ac:dyDescent="0.2">
      <c r="A1073" s="8" t="s">
        <v>2570</v>
      </c>
      <c r="B1073" s="8">
        <v>0.47123426406367802</v>
      </c>
      <c r="C1073" s="8">
        <v>3.5966704549761602E-3</v>
      </c>
    </row>
    <row r="1074" spans="1:3" x14ac:dyDescent="0.2">
      <c r="A1074" s="8" t="s">
        <v>2571</v>
      </c>
      <c r="B1074" s="8">
        <v>0.46950084498517403</v>
      </c>
      <c r="C1074" s="8">
        <v>5.3440304104109503E-4</v>
      </c>
    </row>
    <row r="1075" spans="1:3" x14ac:dyDescent="0.2">
      <c r="A1075" s="8" t="s">
        <v>2572</v>
      </c>
      <c r="B1075" s="8">
        <v>0.46919423000502802</v>
      </c>
      <c r="C1075" s="8">
        <v>5.3137982081076398E-4</v>
      </c>
    </row>
    <row r="1076" spans="1:3" x14ac:dyDescent="0.2">
      <c r="A1076" s="8" t="s">
        <v>2573</v>
      </c>
      <c r="B1076" s="8">
        <v>0.469094923946829</v>
      </c>
      <c r="C1076" s="8">
        <v>9.3571829685971507E-3</v>
      </c>
    </row>
    <row r="1077" spans="1:3" x14ac:dyDescent="0.2">
      <c r="A1077" s="8" t="s">
        <v>2574</v>
      </c>
      <c r="B1077" s="8">
        <v>0.46855865972253302</v>
      </c>
      <c r="C1077" s="8">
        <v>1.4765518283401499E-3</v>
      </c>
    </row>
    <row r="1078" spans="1:3" x14ac:dyDescent="0.2">
      <c r="A1078" s="8" t="s">
        <v>2575</v>
      </c>
      <c r="B1078" s="8">
        <v>0.46821884811970799</v>
      </c>
      <c r="C1078" s="8">
        <v>1.3944236148310699E-2</v>
      </c>
    </row>
    <row r="1079" spans="1:3" x14ac:dyDescent="0.2">
      <c r="A1079" s="8" t="s">
        <v>2576</v>
      </c>
      <c r="B1079" s="8">
        <v>0.46792652075324997</v>
      </c>
      <c r="C1079" s="8">
        <v>4.6594343960757699E-2</v>
      </c>
    </row>
    <row r="1080" spans="1:3" x14ac:dyDescent="0.2">
      <c r="A1080" s="8" t="s">
        <v>2577</v>
      </c>
      <c r="B1080" s="8">
        <v>0.46781970486260999</v>
      </c>
      <c r="C1080" s="8">
        <v>4.5737595780213003E-3</v>
      </c>
    </row>
    <row r="1081" spans="1:3" x14ac:dyDescent="0.2">
      <c r="A1081" s="8" t="s">
        <v>2578</v>
      </c>
      <c r="B1081" s="8">
        <v>0.46754005754907502</v>
      </c>
      <c r="C1081" s="8">
        <v>2.0869612047108299E-2</v>
      </c>
    </row>
    <row r="1082" spans="1:3" x14ac:dyDescent="0.2">
      <c r="A1082" s="8" t="s">
        <v>2579</v>
      </c>
      <c r="B1082" s="8">
        <v>0.46750965997208599</v>
      </c>
      <c r="C1082" s="8">
        <v>5.0346263360784701E-3</v>
      </c>
    </row>
    <row r="1083" spans="1:3" x14ac:dyDescent="0.2">
      <c r="A1083" s="8" t="s">
        <v>2580</v>
      </c>
      <c r="B1083" s="8">
        <v>0.46693875889296299</v>
      </c>
      <c r="C1083" s="8">
        <v>1.9501441415384201E-3</v>
      </c>
    </row>
    <row r="1084" spans="1:3" x14ac:dyDescent="0.2">
      <c r="A1084" s="8" t="s">
        <v>2581</v>
      </c>
      <c r="B1084" s="8">
        <v>0.46691586874155599</v>
      </c>
      <c r="C1084" s="8">
        <v>2.92675444586399E-2</v>
      </c>
    </row>
    <row r="1085" spans="1:3" x14ac:dyDescent="0.2">
      <c r="A1085" s="8" t="s">
        <v>2582</v>
      </c>
      <c r="B1085" s="8">
        <v>0.46645669430256598</v>
      </c>
      <c r="C1085" s="8">
        <v>3.07734764933673E-3</v>
      </c>
    </row>
    <row r="1086" spans="1:3" x14ac:dyDescent="0.2">
      <c r="A1086" s="8" t="s">
        <v>2583</v>
      </c>
      <c r="B1086" s="8">
        <v>0.466405380233054</v>
      </c>
      <c r="C1086" s="8">
        <v>9.2901439424015204E-3</v>
      </c>
    </row>
    <row r="1087" spans="1:3" x14ac:dyDescent="0.2">
      <c r="A1087" s="8" t="s">
        <v>2584</v>
      </c>
      <c r="B1087" s="8">
        <v>0.46579396608072599</v>
      </c>
      <c r="C1087" s="8">
        <v>4.4828585543509901E-2</v>
      </c>
    </row>
    <row r="1088" spans="1:3" x14ac:dyDescent="0.2">
      <c r="A1088" s="8" t="s">
        <v>2585</v>
      </c>
      <c r="B1088" s="8">
        <v>0.46543087311888798</v>
      </c>
      <c r="C1088" s="8">
        <v>4.3365318563351601E-2</v>
      </c>
    </row>
    <row r="1089" spans="1:3" x14ac:dyDescent="0.2">
      <c r="A1089" s="8" t="s">
        <v>2586</v>
      </c>
      <c r="B1089" s="8">
        <v>0.46519973367853001</v>
      </c>
      <c r="C1089" s="8">
        <v>3.9170922262686597E-3</v>
      </c>
    </row>
    <row r="1090" spans="1:3" x14ac:dyDescent="0.2">
      <c r="A1090" s="8" t="s">
        <v>2587</v>
      </c>
      <c r="B1090" s="8">
        <v>0.46445058209506002</v>
      </c>
      <c r="C1090" s="8">
        <v>4.7809452801771003E-3</v>
      </c>
    </row>
    <row r="1091" spans="1:3" x14ac:dyDescent="0.2">
      <c r="A1091" s="8" t="s">
        <v>2588</v>
      </c>
      <c r="B1091" s="8">
        <v>0.46370058657847402</v>
      </c>
      <c r="C1091" s="9">
        <v>4.9404681976254802E-5</v>
      </c>
    </row>
    <row r="1092" spans="1:3" x14ac:dyDescent="0.2">
      <c r="A1092" s="8" t="s">
        <v>2589</v>
      </c>
      <c r="B1092" s="8">
        <v>0.46360064923997502</v>
      </c>
      <c r="C1092" s="8">
        <v>6.5425346091168802E-3</v>
      </c>
    </row>
    <row r="1093" spans="1:3" x14ac:dyDescent="0.2">
      <c r="A1093" s="8" t="s">
        <v>2590</v>
      </c>
      <c r="B1093" s="8">
        <v>0.46295526737665899</v>
      </c>
      <c r="C1093" s="9">
        <v>6.4213568446081496E-5</v>
      </c>
    </row>
    <row r="1094" spans="1:3" x14ac:dyDescent="0.2">
      <c r="A1094" s="8" t="s">
        <v>2591</v>
      </c>
      <c r="B1094" s="8">
        <v>0.46200657750323998</v>
      </c>
      <c r="C1094" s="8">
        <v>6.0835709027115201E-3</v>
      </c>
    </row>
    <row r="1095" spans="1:3" x14ac:dyDescent="0.2">
      <c r="A1095" s="8" t="s">
        <v>2592</v>
      </c>
      <c r="B1095" s="8">
        <v>0.46168057159992898</v>
      </c>
      <c r="C1095" s="8">
        <v>2.02864280907155E-3</v>
      </c>
    </row>
    <row r="1096" spans="1:3" x14ac:dyDescent="0.2">
      <c r="A1096" s="8" t="s">
        <v>2593</v>
      </c>
      <c r="B1096" s="8">
        <v>0.46156110640808601</v>
      </c>
      <c r="C1096" s="8">
        <v>2.6255688133334799E-4</v>
      </c>
    </row>
    <row r="1097" spans="1:3" x14ac:dyDescent="0.2">
      <c r="A1097" s="8" t="s">
        <v>2594</v>
      </c>
      <c r="B1097" s="8">
        <v>0.46122501972756802</v>
      </c>
      <c r="C1097" s="8">
        <v>1.9256356930987899E-3</v>
      </c>
    </row>
    <row r="1098" spans="1:3" x14ac:dyDescent="0.2">
      <c r="A1098" s="8" t="s">
        <v>2595</v>
      </c>
      <c r="B1098" s="8">
        <v>0.46115532643810703</v>
      </c>
      <c r="C1098" s="8">
        <v>6.6525875759956502E-3</v>
      </c>
    </row>
    <row r="1099" spans="1:3" x14ac:dyDescent="0.2">
      <c r="A1099" s="8" t="s">
        <v>2596</v>
      </c>
      <c r="B1099" s="8">
        <v>0.46113351413942699</v>
      </c>
      <c r="C1099" s="8">
        <v>1.3152676061180301E-2</v>
      </c>
    </row>
    <row r="1100" spans="1:3" x14ac:dyDescent="0.2">
      <c r="A1100" s="8" t="s">
        <v>2597</v>
      </c>
      <c r="B1100" s="8">
        <v>0.460510512513644</v>
      </c>
      <c r="C1100" s="9">
        <v>1.02135544862458E-5</v>
      </c>
    </row>
    <row r="1101" spans="1:3" x14ac:dyDescent="0.2">
      <c r="A1101" s="8" t="s">
        <v>2598</v>
      </c>
      <c r="B1101" s="8">
        <v>0.45887784923227398</v>
      </c>
      <c r="C1101" s="8">
        <v>2.7644109898112001E-2</v>
      </c>
    </row>
    <row r="1102" spans="1:3" x14ac:dyDescent="0.2">
      <c r="A1102" s="8" t="s">
        <v>2599</v>
      </c>
      <c r="B1102" s="8">
        <v>0.45788811244112099</v>
      </c>
      <c r="C1102" s="8">
        <v>8.4034866063965197E-3</v>
      </c>
    </row>
    <row r="1103" spans="1:3" x14ac:dyDescent="0.2">
      <c r="A1103" s="8" t="s">
        <v>2600</v>
      </c>
      <c r="B1103" s="8">
        <v>0.45623025819693702</v>
      </c>
      <c r="C1103" s="8">
        <v>4.54895325160877E-2</v>
      </c>
    </row>
    <row r="1104" spans="1:3" x14ac:dyDescent="0.2">
      <c r="A1104" s="8" t="s">
        <v>2601</v>
      </c>
      <c r="B1104" s="8">
        <v>0.45540920851504402</v>
      </c>
      <c r="C1104" s="8">
        <v>1.5136113457176701E-2</v>
      </c>
    </row>
    <row r="1105" spans="1:3" x14ac:dyDescent="0.2">
      <c r="A1105" s="8" t="s">
        <v>2602</v>
      </c>
      <c r="B1105" s="8">
        <v>0.45512811919353402</v>
      </c>
      <c r="C1105" s="8">
        <v>5.6459062328265601E-3</v>
      </c>
    </row>
    <row r="1106" spans="1:3" x14ac:dyDescent="0.2">
      <c r="A1106" s="8" t="s">
        <v>2603</v>
      </c>
      <c r="B1106" s="8">
        <v>0.453978865995467</v>
      </c>
      <c r="C1106" s="8">
        <v>1.8753300411303499E-2</v>
      </c>
    </row>
    <row r="1107" spans="1:3" x14ac:dyDescent="0.2">
      <c r="A1107" s="8" t="s">
        <v>2604</v>
      </c>
      <c r="B1107" s="8">
        <v>0.45393290934428299</v>
      </c>
      <c r="C1107" s="8">
        <v>7.8496466073062199E-4</v>
      </c>
    </row>
    <row r="1108" spans="1:3" x14ac:dyDescent="0.2">
      <c r="A1108" s="8" t="s">
        <v>2605</v>
      </c>
      <c r="B1108" s="8">
        <v>0.45392534007837798</v>
      </c>
      <c r="C1108" s="8">
        <v>3.871598145309E-2</v>
      </c>
    </row>
    <row r="1109" spans="1:3" x14ac:dyDescent="0.2">
      <c r="A1109" s="8" t="s">
        <v>2606</v>
      </c>
      <c r="B1109" s="8">
        <v>0.45220799848651799</v>
      </c>
      <c r="C1109" s="8">
        <v>2.13931991896084E-2</v>
      </c>
    </row>
    <row r="1110" spans="1:3" x14ac:dyDescent="0.2">
      <c r="A1110" s="8" t="s">
        <v>2607</v>
      </c>
      <c r="B1110" s="8">
        <v>0.452029738604659</v>
      </c>
      <c r="C1110" s="8">
        <v>2.9396508960040601E-2</v>
      </c>
    </row>
    <row r="1111" spans="1:3" x14ac:dyDescent="0.2">
      <c r="A1111" s="8" t="s">
        <v>2608</v>
      </c>
      <c r="B1111" s="8">
        <v>0.45185741482366198</v>
      </c>
      <c r="C1111" s="8">
        <v>5.0196586880985198E-3</v>
      </c>
    </row>
    <row r="1112" spans="1:3" x14ac:dyDescent="0.2">
      <c r="A1112" s="8" t="s">
        <v>2609</v>
      </c>
      <c r="B1112" s="8">
        <v>0.45129808083428402</v>
      </c>
      <c r="C1112" s="8">
        <v>4.9123622775276102E-3</v>
      </c>
    </row>
    <row r="1113" spans="1:3" x14ac:dyDescent="0.2">
      <c r="A1113" s="8" t="s">
        <v>2610</v>
      </c>
      <c r="B1113" s="8">
        <v>0.45076647626771599</v>
      </c>
      <c r="C1113" s="8">
        <v>1.04139156311777E-4</v>
      </c>
    </row>
    <row r="1114" spans="1:3" x14ac:dyDescent="0.2">
      <c r="A1114" s="8" t="s">
        <v>2611</v>
      </c>
      <c r="B1114" s="8">
        <v>0.44929522151704698</v>
      </c>
      <c r="C1114" s="8">
        <v>7.4051938777579497E-3</v>
      </c>
    </row>
    <row r="1115" spans="1:3" x14ac:dyDescent="0.2">
      <c r="A1115" s="8" t="s">
        <v>2612</v>
      </c>
      <c r="B1115" s="8">
        <v>0.44922241263260798</v>
      </c>
      <c r="C1115" s="8">
        <v>4.0003687287602802E-3</v>
      </c>
    </row>
    <row r="1116" spans="1:3" x14ac:dyDescent="0.2">
      <c r="A1116" s="8" t="s">
        <v>2613</v>
      </c>
      <c r="B1116" s="8">
        <v>0.44901075543239899</v>
      </c>
      <c r="C1116" s="8">
        <v>3.1753575074469902E-2</v>
      </c>
    </row>
    <row r="1117" spans="1:3" x14ac:dyDescent="0.2">
      <c r="A1117" s="8" t="s">
        <v>2614</v>
      </c>
      <c r="B1117" s="8">
        <v>0.44810358603177503</v>
      </c>
      <c r="C1117" s="8">
        <v>1.27861480885504E-2</v>
      </c>
    </row>
    <row r="1118" spans="1:3" x14ac:dyDescent="0.2">
      <c r="A1118" s="8" t="s">
        <v>2615</v>
      </c>
      <c r="B1118" s="8">
        <v>0.44779906303994799</v>
      </c>
      <c r="C1118" s="8">
        <v>2.0518036982309001E-2</v>
      </c>
    </row>
    <row r="1119" spans="1:3" x14ac:dyDescent="0.2">
      <c r="A1119" s="8" t="s">
        <v>2616</v>
      </c>
      <c r="B1119" s="8">
        <v>0.44726052839015001</v>
      </c>
      <c r="C1119" s="8">
        <v>1.07780988179318E-2</v>
      </c>
    </row>
    <row r="1120" spans="1:3" x14ac:dyDescent="0.2">
      <c r="A1120" s="8" t="s">
        <v>2617</v>
      </c>
      <c r="B1120" s="8">
        <v>0.44698490593166201</v>
      </c>
      <c r="C1120" s="8">
        <v>3.1416025453968101E-4</v>
      </c>
    </row>
    <row r="1121" spans="1:3" x14ac:dyDescent="0.2">
      <c r="A1121" s="8" t="s">
        <v>2618</v>
      </c>
      <c r="B1121" s="8">
        <v>0.44635946385967801</v>
      </c>
      <c r="C1121" s="8">
        <v>2.8185793449758201E-4</v>
      </c>
    </row>
    <row r="1122" spans="1:3" x14ac:dyDescent="0.2">
      <c r="A1122" s="8" t="s">
        <v>2619</v>
      </c>
      <c r="B1122" s="8">
        <v>0.44611213382912301</v>
      </c>
      <c r="C1122" s="8">
        <v>2.05476014742321E-2</v>
      </c>
    </row>
    <row r="1123" spans="1:3" x14ac:dyDescent="0.2">
      <c r="A1123" s="8" t="s">
        <v>2620</v>
      </c>
      <c r="B1123" s="8">
        <v>0.44567488455124299</v>
      </c>
      <c r="C1123" s="8">
        <v>3.45240582537166E-2</v>
      </c>
    </row>
    <row r="1124" spans="1:3" x14ac:dyDescent="0.2">
      <c r="A1124" s="8" t="s">
        <v>2621</v>
      </c>
      <c r="B1124" s="8">
        <v>0.445408439031236</v>
      </c>
      <c r="C1124" s="8">
        <v>9.2683378583644405E-4</v>
      </c>
    </row>
    <row r="1125" spans="1:3" x14ac:dyDescent="0.2">
      <c r="A1125" s="8" t="s">
        <v>2622</v>
      </c>
      <c r="B1125" s="8">
        <v>0.44408305202222698</v>
      </c>
      <c r="C1125" s="9">
        <v>3.5685557461214398E-5</v>
      </c>
    </row>
    <row r="1126" spans="1:3" x14ac:dyDescent="0.2">
      <c r="A1126" s="8" t="s">
        <v>2623</v>
      </c>
      <c r="B1126" s="8">
        <v>0.44360691298230798</v>
      </c>
      <c r="C1126" s="8">
        <v>7.5751507753536998E-3</v>
      </c>
    </row>
    <row r="1127" spans="1:3" x14ac:dyDescent="0.2">
      <c r="A1127" s="8" t="s">
        <v>2624</v>
      </c>
      <c r="B1127" s="8">
        <v>0.44356518319281502</v>
      </c>
      <c r="C1127" s="8">
        <v>6.0927221182962297E-4</v>
      </c>
    </row>
    <row r="1128" spans="1:3" x14ac:dyDescent="0.2">
      <c r="A1128" s="8" t="s">
        <v>2625</v>
      </c>
      <c r="B1128" s="8">
        <v>0.44354170480759703</v>
      </c>
      <c r="C1128" s="8">
        <v>2.7182102188712299E-2</v>
      </c>
    </row>
    <row r="1129" spans="1:3" x14ac:dyDescent="0.2">
      <c r="A1129" s="8" t="s">
        <v>2626</v>
      </c>
      <c r="B1129" s="8">
        <v>0.44324475153710402</v>
      </c>
      <c r="C1129" s="8">
        <v>3.4102393685682998E-2</v>
      </c>
    </row>
    <row r="1130" spans="1:3" x14ac:dyDescent="0.2">
      <c r="A1130" s="8" t="s">
        <v>2627</v>
      </c>
      <c r="B1130" s="8">
        <v>0.44295108152951901</v>
      </c>
      <c r="C1130" s="8">
        <v>1.1871447905663499E-2</v>
      </c>
    </row>
    <row r="1131" spans="1:3" x14ac:dyDescent="0.2">
      <c r="A1131" s="8" t="s">
        <v>2628</v>
      </c>
      <c r="B1131" s="8">
        <v>0.44275704053084303</v>
      </c>
      <c r="C1131" s="8">
        <v>1.7733064705292501E-2</v>
      </c>
    </row>
    <row r="1132" spans="1:3" x14ac:dyDescent="0.2">
      <c r="A1132" s="8" t="s">
        <v>2629</v>
      </c>
      <c r="B1132" s="8">
        <v>0.44205683547841301</v>
      </c>
      <c r="C1132" s="8">
        <v>1.53263735808046E-2</v>
      </c>
    </row>
    <row r="1133" spans="1:3" x14ac:dyDescent="0.2">
      <c r="A1133" s="8" t="s">
        <v>2630</v>
      </c>
      <c r="B1133" s="8">
        <v>0.44187211206200699</v>
      </c>
      <c r="C1133" s="8">
        <v>2.0433501256999598E-2</v>
      </c>
    </row>
    <row r="1134" spans="1:3" x14ac:dyDescent="0.2">
      <c r="A1134" s="8" t="s">
        <v>2631</v>
      </c>
      <c r="B1134" s="8">
        <v>0.44118398287035299</v>
      </c>
      <c r="C1134" s="8">
        <v>2.2608879410547299E-2</v>
      </c>
    </row>
    <row r="1135" spans="1:3" x14ac:dyDescent="0.2">
      <c r="A1135" s="8" t="s">
        <v>2632</v>
      </c>
      <c r="B1135" s="8">
        <v>0.44090535009072701</v>
      </c>
      <c r="C1135" s="8">
        <v>6.1081038321801498E-4</v>
      </c>
    </row>
    <row r="1136" spans="1:3" x14ac:dyDescent="0.2">
      <c r="A1136" s="8" t="s">
        <v>2633</v>
      </c>
      <c r="B1136" s="8">
        <v>0.44058649279234202</v>
      </c>
      <c r="C1136" s="8">
        <v>6.1439287731866602E-4</v>
      </c>
    </row>
    <row r="1137" spans="1:3" x14ac:dyDescent="0.2">
      <c r="A1137" s="8" t="s">
        <v>2634</v>
      </c>
      <c r="B1137" s="8">
        <v>0.44017145590873402</v>
      </c>
      <c r="C1137" s="8">
        <v>6.1765109734644302E-3</v>
      </c>
    </row>
    <row r="1138" spans="1:3" x14ac:dyDescent="0.2">
      <c r="A1138" s="8" t="s">
        <v>2635</v>
      </c>
      <c r="B1138" s="8">
        <v>0.44008697943610903</v>
      </c>
      <c r="C1138" s="8">
        <v>3.6390980262335101E-3</v>
      </c>
    </row>
    <row r="1139" spans="1:3" x14ac:dyDescent="0.2">
      <c r="A1139" s="8" t="s">
        <v>2636</v>
      </c>
      <c r="B1139" s="8">
        <v>0.44007232487244102</v>
      </c>
      <c r="C1139" s="8">
        <v>4.19568765895545E-2</v>
      </c>
    </row>
    <row r="1140" spans="1:3" x14ac:dyDescent="0.2">
      <c r="A1140" s="8" t="s">
        <v>2637</v>
      </c>
      <c r="B1140" s="8">
        <v>0.43964156226458201</v>
      </c>
      <c r="C1140" s="8">
        <v>2.6492492348541799E-2</v>
      </c>
    </row>
    <row r="1141" spans="1:3" x14ac:dyDescent="0.2">
      <c r="A1141" s="8" t="s">
        <v>2638</v>
      </c>
      <c r="B1141" s="8">
        <v>0.43919478625116498</v>
      </c>
      <c r="C1141" s="8">
        <v>1.7261597550857301E-2</v>
      </c>
    </row>
    <row r="1142" spans="1:3" x14ac:dyDescent="0.2">
      <c r="A1142" s="8" t="s">
        <v>2639</v>
      </c>
      <c r="B1142" s="8">
        <v>0.43911179051988902</v>
      </c>
      <c r="C1142" s="8">
        <v>9.7741637294072297E-3</v>
      </c>
    </row>
    <row r="1143" spans="1:3" x14ac:dyDescent="0.2">
      <c r="A1143" s="8" t="s">
        <v>2640</v>
      </c>
      <c r="B1143" s="8">
        <v>0.43874693469588899</v>
      </c>
      <c r="C1143" s="9">
        <v>7.04433990608112E-5</v>
      </c>
    </row>
    <row r="1144" spans="1:3" x14ac:dyDescent="0.2">
      <c r="A1144" s="8" t="s">
        <v>2641</v>
      </c>
      <c r="B1144" s="8">
        <v>0.43810783189361102</v>
      </c>
      <c r="C1144" s="8">
        <v>6.3471057854099502E-3</v>
      </c>
    </row>
    <row r="1145" spans="1:3" x14ac:dyDescent="0.2">
      <c r="A1145" s="8" t="s">
        <v>2642</v>
      </c>
      <c r="B1145" s="8">
        <v>0.43786970132445502</v>
      </c>
      <c r="C1145" s="8">
        <v>2.94293721066699E-3</v>
      </c>
    </row>
    <row r="1146" spans="1:3" x14ac:dyDescent="0.2">
      <c r="A1146" s="8" t="s">
        <v>2643</v>
      </c>
      <c r="B1146" s="8">
        <v>0.43749582399328801</v>
      </c>
      <c r="C1146" s="8">
        <v>1.21862106515878E-2</v>
      </c>
    </row>
    <row r="1147" spans="1:3" x14ac:dyDescent="0.2">
      <c r="A1147" s="8" t="s">
        <v>2644</v>
      </c>
      <c r="B1147" s="8">
        <v>0.43632777741902701</v>
      </c>
      <c r="C1147" s="8">
        <v>4.6320119257941897E-2</v>
      </c>
    </row>
    <row r="1148" spans="1:3" x14ac:dyDescent="0.2">
      <c r="A1148" s="8" t="s">
        <v>2645</v>
      </c>
      <c r="B1148" s="8">
        <v>0.436124562740412</v>
      </c>
      <c r="C1148" s="8">
        <v>8.6537604610070502E-4</v>
      </c>
    </row>
    <row r="1149" spans="1:3" x14ac:dyDescent="0.2">
      <c r="A1149" s="8" t="s">
        <v>2646</v>
      </c>
      <c r="B1149" s="8">
        <v>0.43502666416097302</v>
      </c>
      <c r="C1149" s="8">
        <v>2.4496775726265698E-3</v>
      </c>
    </row>
    <row r="1150" spans="1:3" x14ac:dyDescent="0.2">
      <c r="A1150" s="8" t="s">
        <v>2647</v>
      </c>
      <c r="B1150" s="8">
        <v>0.43499465037990598</v>
      </c>
      <c r="C1150" s="8">
        <v>3.02895373757733E-3</v>
      </c>
    </row>
    <row r="1151" spans="1:3" x14ac:dyDescent="0.2">
      <c r="A1151" s="8" t="s">
        <v>2648</v>
      </c>
      <c r="B1151" s="8">
        <v>0.43490042805788398</v>
      </c>
      <c r="C1151" s="8">
        <v>3.9588914411152901E-3</v>
      </c>
    </row>
    <row r="1152" spans="1:3" x14ac:dyDescent="0.2">
      <c r="A1152" s="8" t="s">
        <v>2649</v>
      </c>
      <c r="B1152" s="8">
        <v>0.43469250614029098</v>
      </c>
      <c r="C1152" s="8">
        <v>6.2708571060475704E-3</v>
      </c>
    </row>
    <row r="1153" spans="1:3" x14ac:dyDescent="0.2">
      <c r="A1153" s="8" t="s">
        <v>2650</v>
      </c>
      <c r="B1153" s="8">
        <v>0.43448024405636698</v>
      </c>
      <c r="C1153" s="8">
        <v>1.25214339112216E-2</v>
      </c>
    </row>
    <row r="1154" spans="1:3" x14ac:dyDescent="0.2">
      <c r="A1154" s="8" t="s">
        <v>2651</v>
      </c>
      <c r="B1154" s="8">
        <v>0.43406815483528499</v>
      </c>
      <c r="C1154" s="8">
        <v>4.8611538008229503E-2</v>
      </c>
    </row>
    <row r="1155" spans="1:3" x14ac:dyDescent="0.2">
      <c r="A1155" s="8" t="s">
        <v>2652</v>
      </c>
      <c r="B1155" s="8">
        <v>0.43348654492073802</v>
      </c>
      <c r="C1155" s="8">
        <v>7.0758812179710202E-4</v>
      </c>
    </row>
    <row r="1156" spans="1:3" x14ac:dyDescent="0.2">
      <c r="A1156" s="8" t="s">
        <v>2653</v>
      </c>
      <c r="B1156" s="8">
        <v>0.43311256290583799</v>
      </c>
      <c r="C1156" s="8">
        <v>1.08732813337973E-4</v>
      </c>
    </row>
    <row r="1157" spans="1:3" x14ac:dyDescent="0.2">
      <c r="A1157" s="8" t="s">
        <v>2654</v>
      </c>
      <c r="B1157" s="8">
        <v>0.43181621927060998</v>
      </c>
      <c r="C1157" s="8">
        <v>5.5013814305615799E-3</v>
      </c>
    </row>
    <row r="1158" spans="1:3" x14ac:dyDescent="0.2">
      <c r="A1158" s="8" t="s">
        <v>2655</v>
      </c>
      <c r="B1158" s="8">
        <v>0.43005821692298402</v>
      </c>
      <c r="C1158" s="8">
        <v>1.7878347407106601E-2</v>
      </c>
    </row>
    <row r="1159" spans="1:3" x14ac:dyDescent="0.2">
      <c r="A1159" s="8" t="s">
        <v>2656</v>
      </c>
      <c r="B1159" s="8">
        <v>0.42996123324277102</v>
      </c>
      <c r="C1159" s="8">
        <v>8.3444551567040705E-3</v>
      </c>
    </row>
    <row r="1160" spans="1:3" x14ac:dyDescent="0.2">
      <c r="A1160" s="8" t="s">
        <v>2657</v>
      </c>
      <c r="B1160" s="8">
        <v>0.429173475237137</v>
      </c>
      <c r="C1160" s="8">
        <v>2.3772875412329201E-3</v>
      </c>
    </row>
    <row r="1161" spans="1:3" x14ac:dyDescent="0.2">
      <c r="A1161" s="8" t="s">
        <v>2658</v>
      </c>
      <c r="B1161" s="8">
        <v>0.428101371191976</v>
      </c>
      <c r="C1161" s="8">
        <v>4.6908633087341502E-3</v>
      </c>
    </row>
    <row r="1162" spans="1:3" x14ac:dyDescent="0.2">
      <c r="A1162" s="8" t="s">
        <v>2659</v>
      </c>
      <c r="B1162" s="8">
        <v>0.42750189665530802</v>
      </c>
      <c r="C1162" s="8">
        <v>3.3341115031518202E-2</v>
      </c>
    </row>
    <row r="1163" spans="1:3" x14ac:dyDescent="0.2">
      <c r="A1163" s="8" t="s">
        <v>2660</v>
      </c>
      <c r="B1163" s="8">
        <v>0.42738391915507701</v>
      </c>
      <c r="C1163" s="8">
        <v>8.2497276565183693E-3</v>
      </c>
    </row>
    <row r="1164" spans="1:3" x14ac:dyDescent="0.2">
      <c r="A1164" s="8" t="s">
        <v>2661</v>
      </c>
      <c r="B1164" s="8">
        <v>0.42680339411939</v>
      </c>
      <c r="C1164" s="8">
        <v>2.99073541549583E-2</v>
      </c>
    </row>
    <row r="1165" spans="1:3" x14ac:dyDescent="0.2">
      <c r="A1165" s="8" t="s">
        <v>2662</v>
      </c>
      <c r="B1165" s="8">
        <v>0.42526939318974</v>
      </c>
      <c r="C1165" s="8">
        <v>4.4075284868752397E-3</v>
      </c>
    </row>
    <row r="1166" spans="1:3" x14ac:dyDescent="0.2">
      <c r="A1166" s="8" t="s">
        <v>2663</v>
      </c>
      <c r="B1166" s="8">
        <v>0.42490355364166699</v>
      </c>
      <c r="C1166" s="8">
        <v>5.5759904545293996E-3</v>
      </c>
    </row>
    <row r="1167" spans="1:3" x14ac:dyDescent="0.2">
      <c r="A1167" s="8" t="s">
        <v>2664</v>
      </c>
      <c r="B1167" s="8">
        <v>0.42465915104090102</v>
      </c>
      <c r="C1167" s="8">
        <v>1.1413928851224701E-3</v>
      </c>
    </row>
    <row r="1168" spans="1:3" x14ac:dyDescent="0.2">
      <c r="A1168" s="8" t="s">
        <v>2665</v>
      </c>
      <c r="B1168" s="8">
        <v>0.423831658012431</v>
      </c>
      <c r="C1168" s="8">
        <v>4.3323498724823E-3</v>
      </c>
    </row>
    <row r="1169" spans="1:3" x14ac:dyDescent="0.2">
      <c r="A1169" s="8" t="s">
        <v>2666</v>
      </c>
      <c r="B1169" s="8">
        <v>0.42340502777543998</v>
      </c>
      <c r="C1169" s="8">
        <v>7.0126162093602298E-4</v>
      </c>
    </row>
    <row r="1170" spans="1:3" x14ac:dyDescent="0.2">
      <c r="A1170" s="8" t="s">
        <v>2667</v>
      </c>
      <c r="B1170" s="8">
        <v>0.42331600047940399</v>
      </c>
      <c r="C1170" s="8">
        <v>7.0758812179710202E-4</v>
      </c>
    </row>
    <row r="1171" spans="1:3" x14ac:dyDescent="0.2">
      <c r="A1171" s="8" t="s">
        <v>2668</v>
      </c>
      <c r="B1171" s="8">
        <v>0.42251627317429902</v>
      </c>
      <c r="C1171" s="8">
        <v>2.3163949320915301E-3</v>
      </c>
    </row>
    <row r="1172" spans="1:3" x14ac:dyDescent="0.2">
      <c r="A1172" s="8" t="s">
        <v>2669</v>
      </c>
      <c r="B1172" s="8">
        <v>0.42204581551768799</v>
      </c>
      <c r="C1172" s="8">
        <v>6.1589253585101304E-3</v>
      </c>
    </row>
    <row r="1173" spans="1:3" x14ac:dyDescent="0.2">
      <c r="A1173" s="8" t="s">
        <v>2670</v>
      </c>
      <c r="B1173" s="8">
        <v>0.42133768211393302</v>
      </c>
      <c r="C1173" s="8">
        <v>1.23495978998714E-3</v>
      </c>
    </row>
    <row r="1174" spans="1:3" x14ac:dyDescent="0.2">
      <c r="A1174" s="8" t="s">
        <v>2671</v>
      </c>
      <c r="B1174" s="8">
        <v>0.42121899288379799</v>
      </c>
      <c r="C1174" s="8">
        <v>2.4606192743858602E-3</v>
      </c>
    </row>
    <row r="1175" spans="1:3" x14ac:dyDescent="0.2">
      <c r="A1175" s="8" t="s">
        <v>2672</v>
      </c>
      <c r="B1175" s="8">
        <v>0.420418627022344</v>
      </c>
      <c r="C1175" s="8">
        <v>4.9720795680704102E-2</v>
      </c>
    </row>
    <row r="1176" spans="1:3" x14ac:dyDescent="0.2">
      <c r="A1176" s="8" t="s">
        <v>2673</v>
      </c>
      <c r="B1176" s="8">
        <v>0.420382842113254</v>
      </c>
      <c r="C1176" s="8">
        <v>3.07507882581083E-2</v>
      </c>
    </row>
    <row r="1177" spans="1:3" x14ac:dyDescent="0.2">
      <c r="A1177" s="8" t="s">
        <v>2674</v>
      </c>
      <c r="B1177" s="8">
        <v>0.41970061951132898</v>
      </c>
      <c r="C1177" s="8">
        <v>7.0758812179710202E-4</v>
      </c>
    </row>
    <row r="1178" spans="1:3" x14ac:dyDescent="0.2">
      <c r="A1178" s="8" t="s">
        <v>2675</v>
      </c>
      <c r="B1178" s="8">
        <v>0.41963380384587301</v>
      </c>
      <c r="C1178" s="8">
        <v>2.58518936553147E-3</v>
      </c>
    </row>
    <row r="1179" spans="1:3" x14ac:dyDescent="0.2">
      <c r="A1179" s="8" t="s">
        <v>2676</v>
      </c>
      <c r="B1179" s="8">
        <v>0.41955916115810499</v>
      </c>
      <c r="C1179" s="8">
        <v>5.0763725019239503E-4</v>
      </c>
    </row>
    <row r="1180" spans="1:3" x14ac:dyDescent="0.2">
      <c r="A1180" s="8" t="s">
        <v>2677</v>
      </c>
      <c r="B1180" s="8">
        <v>0.41826275416544301</v>
      </c>
      <c r="C1180" s="8">
        <v>2.9121854059202801E-2</v>
      </c>
    </row>
    <row r="1181" spans="1:3" x14ac:dyDescent="0.2">
      <c r="A1181" s="8" t="s">
        <v>2678</v>
      </c>
      <c r="B1181" s="8">
        <v>0.41809218210813298</v>
      </c>
      <c r="C1181" s="8">
        <v>7.7151312989823099E-4</v>
      </c>
    </row>
    <row r="1182" spans="1:3" x14ac:dyDescent="0.2">
      <c r="A1182" s="8" t="s">
        <v>2679</v>
      </c>
      <c r="B1182" s="8">
        <v>0.41792526763426702</v>
      </c>
      <c r="C1182" s="8">
        <v>2.0518036982309001E-2</v>
      </c>
    </row>
    <row r="1183" spans="1:3" x14ac:dyDescent="0.2">
      <c r="A1183" s="8" t="s">
        <v>2680</v>
      </c>
      <c r="B1183" s="8">
        <v>0.41783625681796799</v>
      </c>
      <c r="C1183" s="8">
        <v>2.8284008648801599E-2</v>
      </c>
    </row>
    <row r="1184" spans="1:3" x14ac:dyDescent="0.2">
      <c r="A1184" s="8" t="s">
        <v>2681</v>
      </c>
      <c r="B1184" s="8">
        <v>0.41757280701956101</v>
      </c>
      <c r="C1184" s="8">
        <v>1.05508523234957E-2</v>
      </c>
    </row>
    <row r="1185" spans="1:3" x14ac:dyDescent="0.2">
      <c r="A1185" s="8" t="s">
        <v>2682</v>
      </c>
      <c r="B1185" s="8">
        <v>0.41730611018984098</v>
      </c>
      <c r="C1185" s="8">
        <v>1.1789404752497899E-3</v>
      </c>
    </row>
    <row r="1186" spans="1:3" x14ac:dyDescent="0.2">
      <c r="A1186" s="8" t="s">
        <v>2683</v>
      </c>
      <c r="B1186" s="8">
        <v>0.41715304379500701</v>
      </c>
      <c r="C1186" s="8">
        <v>1.7129994935451899E-4</v>
      </c>
    </row>
    <row r="1187" spans="1:3" x14ac:dyDescent="0.2">
      <c r="A1187" s="8" t="s">
        <v>2684</v>
      </c>
      <c r="B1187" s="8">
        <v>0.41629551822616101</v>
      </c>
      <c r="C1187" s="8">
        <v>5.18038708205269E-3</v>
      </c>
    </row>
    <row r="1188" spans="1:3" x14ac:dyDescent="0.2">
      <c r="A1188" s="8" t="s">
        <v>2685</v>
      </c>
      <c r="B1188" s="8">
        <v>0.41615136279940301</v>
      </c>
      <c r="C1188" s="8">
        <v>2.3888774691370001E-2</v>
      </c>
    </row>
    <row r="1189" spans="1:3" x14ac:dyDescent="0.2">
      <c r="A1189" s="8" t="s">
        <v>2686</v>
      </c>
      <c r="B1189" s="8">
        <v>0.41552613132511901</v>
      </c>
      <c r="C1189" s="8">
        <v>9.4437467252855099E-3</v>
      </c>
    </row>
    <row r="1190" spans="1:3" x14ac:dyDescent="0.2">
      <c r="A1190" s="8" t="s">
        <v>2687</v>
      </c>
      <c r="B1190" s="8">
        <v>0.415281351908519</v>
      </c>
      <c r="C1190" s="8">
        <v>4.5812497813107296E-3</v>
      </c>
    </row>
    <row r="1191" spans="1:3" x14ac:dyDescent="0.2">
      <c r="A1191" s="8" t="s">
        <v>2688</v>
      </c>
      <c r="B1191" s="8">
        <v>0.41483959220937899</v>
      </c>
      <c r="C1191" s="8">
        <v>2.4490807883979799E-2</v>
      </c>
    </row>
    <row r="1192" spans="1:3" x14ac:dyDescent="0.2">
      <c r="A1192" s="8" t="s">
        <v>2689</v>
      </c>
      <c r="B1192" s="8">
        <v>0.41464667500307201</v>
      </c>
      <c r="C1192" s="8">
        <v>1.3635330579471101E-3</v>
      </c>
    </row>
    <row r="1193" spans="1:3" x14ac:dyDescent="0.2">
      <c r="A1193" s="8" t="s">
        <v>2690</v>
      </c>
      <c r="B1193" s="8">
        <v>0.41403101437913598</v>
      </c>
      <c r="C1193" s="8">
        <v>9.1506340861268105E-4</v>
      </c>
    </row>
    <row r="1194" spans="1:3" x14ac:dyDescent="0.2">
      <c r="A1194" s="8" t="s">
        <v>2691</v>
      </c>
      <c r="B1194" s="8">
        <v>0.41121372147005503</v>
      </c>
      <c r="C1194" s="8">
        <v>2.2162141988436902E-2</v>
      </c>
    </row>
    <row r="1195" spans="1:3" x14ac:dyDescent="0.2">
      <c r="A1195" s="8" t="s">
        <v>2692</v>
      </c>
      <c r="B1195" s="8">
        <v>0.41116710177662003</v>
      </c>
      <c r="C1195" s="8">
        <v>4.9244160514220602E-3</v>
      </c>
    </row>
    <row r="1196" spans="1:3" x14ac:dyDescent="0.2">
      <c r="A1196" s="8" t="s">
        <v>2693</v>
      </c>
      <c r="B1196" s="8">
        <v>0.411107924398253</v>
      </c>
      <c r="C1196" s="8">
        <v>1.4282014964283199E-3</v>
      </c>
    </row>
    <row r="1197" spans="1:3" x14ac:dyDescent="0.2">
      <c r="A1197" s="8" t="s">
        <v>2694</v>
      </c>
      <c r="B1197" s="8">
        <v>0.41057192270189002</v>
      </c>
      <c r="C1197" s="8">
        <v>9.2221188293214996E-4</v>
      </c>
    </row>
    <row r="1198" spans="1:3" x14ac:dyDescent="0.2">
      <c r="A1198" s="8" t="s">
        <v>2695</v>
      </c>
      <c r="B1198" s="8">
        <v>0.410399290690866</v>
      </c>
      <c r="C1198" s="8">
        <v>7.31515421518993E-3</v>
      </c>
    </row>
    <row r="1199" spans="1:3" x14ac:dyDescent="0.2">
      <c r="A1199" s="8" t="s">
        <v>2696</v>
      </c>
      <c r="B1199" s="8">
        <v>0.41012365560653002</v>
      </c>
      <c r="C1199" s="8">
        <v>1.6706649080356201E-2</v>
      </c>
    </row>
    <row r="1200" spans="1:3" x14ac:dyDescent="0.2">
      <c r="A1200" s="8" t="s">
        <v>2697</v>
      </c>
      <c r="B1200" s="8">
        <v>0.40999946551531102</v>
      </c>
      <c r="C1200" s="8">
        <v>7.4568315586566103E-3</v>
      </c>
    </row>
    <row r="1201" spans="1:3" x14ac:dyDescent="0.2">
      <c r="A1201" s="8" t="s">
        <v>2698</v>
      </c>
      <c r="B1201" s="8">
        <v>0.40970126926754002</v>
      </c>
      <c r="C1201" s="8">
        <v>5.5506623416733203E-3</v>
      </c>
    </row>
    <row r="1202" spans="1:3" x14ac:dyDescent="0.2">
      <c r="A1202" s="8" t="s">
        <v>2699</v>
      </c>
      <c r="B1202" s="8">
        <v>0.408403788570945</v>
      </c>
      <c r="C1202" s="8">
        <v>2.0415369810928099E-3</v>
      </c>
    </row>
    <row r="1203" spans="1:3" x14ac:dyDescent="0.2">
      <c r="A1203" s="8" t="s">
        <v>2700</v>
      </c>
      <c r="B1203" s="8">
        <v>0.40740762069553799</v>
      </c>
      <c r="C1203" s="8">
        <v>2.5091479081009302E-3</v>
      </c>
    </row>
    <row r="1204" spans="1:3" x14ac:dyDescent="0.2">
      <c r="A1204" s="8" t="s">
        <v>2701</v>
      </c>
      <c r="B1204" s="8">
        <v>0.40684477228575699</v>
      </c>
      <c r="C1204" s="8">
        <v>4.7230713180510503E-2</v>
      </c>
    </row>
    <row r="1205" spans="1:3" x14ac:dyDescent="0.2">
      <c r="A1205" s="8" t="s">
        <v>2702</v>
      </c>
      <c r="B1205" s="8">
        <v>0.40658318620534001</v>
      </c>
      <c r="C1205" s="8">
        <v>8.4971314468641999E-3</v>
      </c>
    </row>
    <row r="1206" spans="1:3" x14ac:dyDescent="0.2">
      <c r="A1206" s="8" t="s">
        <v>2703</v>
      </c>
      <c r="B1206" s="8">
        <v>0.40630867954232103</v>
      </c>
      <c r="C1206" s="8">
        <v>3.2506408918257399E-4</v>
      </c>
    </row>
    <row r="1207" spans="1:3" x14ac:dyDescent="0.2">
      <c r="A1207" s="8" t="s">
        <v>2704</v>
      </c>
      <c r="B1207" s="8">
        <v>0.406171312223645</v>
      </c>
      <c r="C1207" s="8">
        <v>1.4836942728175E-3</v>
      </c>
    </row>
    <row r="1208" spans="1:3" x14ac:dyDescent="0.2">
      <c r="A1208" s="8" t="s">
        <v>2705</v>
      </c>
      <c r="B1208" s="8">
        <v>0.405755426121233</v>
      </c>
      <c r="C1208" s="8">
        <v>2.1224818386425499E-2</v>
      </c>
    </row>
    <row r="1209" spans="1:3" x14ac:dyDescent="0.2">
      <c r="A1209" s="8" t="s">
        <v>2706</v>
      </c>
      <c r="B1209" s="8">
        <v>0.40564234661368997</v>
      </c>
      <c r="C1209" s="8">
        <v>5.01286032284787E-3</v>
      </c>
    </row>
    <row r="1210" spans="1:3" x14ac:dyDescent="0.2">
      <c r="A1210" s="8" t="s">
        <v>2707</v>
      </c>
      <c r="B1210" s="8">
        <v>0.405240930647709</v>
      </c>
      <c r="C1210" s="8">
        <v>1.1524534610481601E-3</v>
      </c>
    </row>
    <row r="1211" spans="1:3" x14ac:dyDescent="0.2">
      <c r="A1211" s="8" t="s">
        <v>2708</v>
      </c>
      <c r="B1211" s="8">
        <v>0.40501130329631901</v>
      </c>
      <c r="C1211" s="8">
        <v>2.4718068224202201E-2</v>
      </c>
    </row>
    <row r="1212" spans="1:3" x14ac:dyDescent="0.2">
      <c r="A1212" s="8" t="s">
        <v>2709</v>
      </c>
      <c r="B1212" s="8">
        <v>0.40357076066948999</v>
      </c>
      <c r="C1212" s="8">
        <v>2.6547024038684901E-2</v>
      </c>
    </row>
    <row r="1213" spans="1:3" x14ac:dyDescent="0.2">
      <c r="A1213" s="8" t="s">
        <v>2710</v>
      </c>
      <c r="B1213" s="8">
        <v>0.403457303732013</v>
      </c>
      <c r="C1213" s="8">
        <v>3.3535151331526403E-2</v>
      </c>
    </row>
    <row r="1214" spans="1:3" x14ac:dyDescent="0.2">
      <c r="A1214" s="8" t="s">
        <v>2711</v>
      </c>
      <c r="B1214" s="8">
        <v>0.403365616279938</v>
      </c>
      <c r="C1214" s="8">
        <v>5.8005753771976599E-3</v>
      </c>
    </row>
    <row r="1215" spans="1:3" x14ac:dyDescent="0.2">
      <c r="A1215" s="8" t="s">
        <v>2712</v>
      </c>
      <c r="B1215" s="8">
        <v>0.40273093409327898</v>
      </c>
      <c r="C1215" s="8">
        <v>1.7643037980851001E-2</v>
      </c>
    </row>
    <row r="1216" spans="1:3" x14ac:dyDescent="0.2">
      <c r="A1216" s="8" t="s">
        <v>2713</v>
      </c>
      <c r="B1216" s="8">
        <v>0.40238070648049501</v>
      </c>
      <c r="C1216" s="8">
        <v>8.5813794085920006E-3</v>
      </c>
    </row>
    <row r="1217" spans="1:3" x14ac:dyDescent="0.2">
      <c r="A1217" s="8" t="s">
        <v>2714</v>
      </c>
      <c r="B1217" s="8">
        <v>0.40195483498798901</v>
      </c>
      <c r="C1217" s="8">
        <v>1.3481436951726799E-2</v>
      </c>
    </row>
    <row r="1218" spans="1:3" x14ac:dyDescent="0.2">
      <c r="A1218" s="8" t="s">
        <v>2715</v>
      </c>
      <c r="B1218" s="8">
        <v>0.40184898141012998</v>
      </c>
      <c r="C1218" s="9">
        <v>4.9404681976254802E-5</v>
      </c>
    </row>
    <row r="1219" spans="1:3" x14ac:dyDescent="0.2">
      <c r="A1219" s="8" t="s">
        <v>2716</v>
      </c>
      <c r="B1219" s="8">
        <v>0.40131082804253698</v>
      </c>
      <c r="C1219" s="8">
        <v>6.5366561421570197E-3</v>
      </c>
    </row>
    <row r="1220" spans="1:3" x14ac:dyDescent="0.2">
      <c r="A1220" s="8" t="s">
        <v>2717</v>
      </c>
      <c r="B1220" s="8">
        <v>0.40074210289793</v>
      </c>
      <c r="C1220" s="8">
        <v>1.1316619020879E-2</v>
      </c>
    </row>
    <row r="1221" spans="1:3" x14ac:dyDescent="0.2">
      <c r="A1221" s="8" t="s">
        <v>2718</v>
      </c>
      <c r="B1221" s="8">
        <v>0.40070698393565202</v>
      </c>
      <c r="C1221" s="8">
        <v>3.0603896472827601E-3</v>
      </c>
    </row>
    <row r="1222" spans="1:3" x14ac:dyDescent="0.2">
      <c r="A1222" s="8" t="s">
        <v>2719</v>
      </c>
      <c r="B1222" s="8">
        <v>0.400691744262056</v>
      </c>
      <c r="C1222" s="9">
        <v>4.39983754666743E-5</v>
      </c>
    </row>
    <row r="1223" spans="1:3" x14ac:dyDescent="0.2">
      <c r="A1223" s="8" t="s">
        <v>2720</v>
      </c>
      <c r="B1223" s="8">
        <v>0.39956744437106101</v>
      </c>
      <c r="C1223" s="8">
        <v>4.2501526589797202E-2</v>
      </c>
    </row>
    <row r="1224" spans="1:3" x14ac:dyDescent="0.2">
      <c r="A1224" s="8" t="s">
        <v>2721</v>
      </c>
      <c r="B1224" s="8">
        <v>0.39921401629810399</v>
      </c>
      <c r="C1224" s="8">
        <v>2.1572745579694901E-2</v>
      </c>
    </row>
    <row r="1225" spans="1:3" x14ac:dyDescent="0.2">
      <c r="A1225" s="8" t="s">
        <v>2722</v>
      </c>
      <c r="B1225" s="8">
        <v>0.398989035101874</v>
      </c>
      <c r="C1225" s="9">
        <v>4.2183273715676602E-5</v>
      </c>
    </row>
    <row r="1226" spans="1:3" x14ac:dyDescent="0.2">
      <c r="A1226" s="8" t="s">
        <v>2723</v>
      </c>
      <c r="B1226" s="8">
        <v>0.39877456964583402</v>
      </c>
      <c r="C1226" s="8">
        <v>3.1775228294764299E-2</v>
      </c>
    </row>
    <row r="1227" spans="1:3" x14ac:dyDescent="0.2">
      <c r="A1227" s="8" t="s">
        <v>2724</v>
      </c>
      <c r="B1227" s="8">
        <v>0.39860374463690201</v>
      </c>
      <c r="C1227" s="8">
        <v>3.17711476609651E-3</v>
      </c>
    </row>
    <row r="1228" spans="1:3" x14ac:dyDescent="0.2">
      <c r="A1228" s="8" t="s">
        <v>2725</v>
      </c>
      <c r="B1228" s="8">
        <v>0.3981172237501</v>
      </c>
      <c r="C1228" s="8">
        <v>6.3693622143602396E-3</v>
      </c>
    </row>
    <row r="1229" spans="1:3" x14ac:dyDescent="0.2">
      <c r="A1229" s="8" t="s">
        <v>2726</v>
      </c>
      <c r="B1229" s="8">
        <v>0.39773526440561902</v>
      </c>
      <c r="C1229" s="8">
        <v>1.5044613978909299E-2</v>
      </c>
    </row>
    <row r="1230" spans="1:3" x14ac:dyDescent="0.2">
      <c r="A1230" s="8" t="s">
        <v>2727</v>
      </c>
      <c r="B1230" s="8">
        <v>0.39772786489281797</v>
      </c>
      <c r="C1230" s="8">
        <v>9.3623287967885499E-4</v>
      </c>
    </row>
    <row r="1231" spans="1:3" x14ac:dyDescent="0.2">
      <c r="A1231" s="8" t="s">
        <v>2728</v>
      </c>
      <c r="B1231" s="8">
        <v>0.39760192479981199</v>
      </c>
      <c r="C1231" s="8">
        <v>8.3251990884566397E-4</v>
      </c>
    </row>
    <row r="1232" spans="1:3" x14ac:dyDescent="0.2">
      <c r="A1232" s="8" t="s">
        <v>2729</v>
      </c>
      <c r="B1232" s="8">
        <v>0.397560030433737</v>
      </c>
      <c r="C1232" s="8">
        <v>2.00140265248356E-3</v>
      </c>
    </row>
    <row r="1233" spans="1:3" x14ac:dyDescent="0.2">
      <c r="A1233" s="8" t="s">
        <v>2730</v>
      </c>
      <c r="B1233" s="8">
        <v>0.396571651608913</v>
      </c>
      <c r="C1233" s="8">
        <v>4.2451098046479797E-3</v>
      </c>
    </row>
    <row r="1234" spans="1:3" x14ac:dyDescent="0.2">
      <c r="A1234" s="8" t="s">
        <v>2731</v>
      </c>
      <c r="B1234" s="8">
        <v>0.39638056038428798</v>
      </c>
      <c r="C1234" s="8">
        <v>1.5935486141965698E-2</v>
      </c>
    </row>
    <row r="1235" spans="1:3" x14ac:dyDescent="0.2">
      <c r="A1235" s="8" t="s">
        <v>2732</v>
      </c>
      <c r="B1235" s="8">
        <v>0.39491823720716601</v>
      </c>
      <c r="C1235" s="8">
        <v>2.1186353689827402E-2</v>
      </c>
    </row>
    <row r="1236" spans="1:3" x14ac:dyDescent="0.2">
      <c r="A1236" s="8" t="s">
        <v>2733</v>
      </c>
      <c r="B1236" s="8">
        <v>0.39487487088627998</v>
      </c>
      <c r="C1236" s="8">
        <v>5.7289473865442201E-3</v>
      </c>
    </row>
    <row r="1237" spans="1:3" x14ac:dyDescent="0.2">
      <c r="A1237" s="8" t="s">
        <v>2734</v>
      </c>
      <c r="B1237" s="8">
        <v>0.39416717364924903</v>
      </c>
      <c r="C1237" s="8">
        <v>2.53123034633773E-3</v>
      </c>
    </row>
    <row r="1238" spans="1:3" x14ac:dyDescent="0.2">
      <c r="A1238" s="8" t="s">
        <v>2735</v>
      </c>
      <c r="B1238" s="8">
        <v>0.39402551924283702</v>
      </c>
      <c r="C1238" s="8">
        <v>2.8287067905917898E-3</v>
      </c>
    </row>
    <row r="1239" spans="1:3" x14ac:dyDescent="0.2">
      <c r="A1239" s="8" t="s">
        <v>2736</v>
      </c>
      <c r="B1239" s="8">
        <v>0.393630560839548</v>
      </c>
      <c r="C1239" s="8">
        <v>4.0397618726494902E-2</v>
      </c>
    </row>
    <row r="1240" spans="1:3" x14ac:dyDescent="0.2">
      <c r="A1240" s="8" t="s">
        <v>2737</v>
      </c>
      <c r="B1240" s="8">
        <v>0.393146295800887</v>
      </c>
      <c r="C1240" s="8">
        <v>1.47074826124942E-2</v>
      </c>
    </row>
    <row r="1241" spans="1:3" x14ac:dyDescent="0.2">
      <c r="A1241" s="8" t="s">
        <v>2738</v>
      </c>
      <c r="B1241" s="8">
        <v>0.39301234338077901</v>
      </c>
      <c r="C1241" s="8">
        <v>4.4395688312778299E-2</v>
      </c>
    </row>
    <row r="1242" spans="1:3" x14ac:dyDescent="0.2">
      <c r="A1242" s="8" t="s">
        <v>2739</v>
      </c>
      <c r="B1242" s="8">
        <v>0.39298963532117398</v>
      </c>
      <c r="C1242" s="8">
        <v>2.2162141988436902E-2</v>
      </c>
    </row>
    <row r="1243" spans="1:3" x14ac:dyDescent="0.2">
      <c r="A1243" s="8" t="s">
        <v>2740</v>
      </c>
      <c r="B1243" s="8">
        <v>0.39231404550912502</v>
      </c>
      <c r="C1243" s="8">
        <v>3.4796802231412699E-4</v>
      </c>
    </row>
    <row r="1244" spans="1:3" x14ac:dyDescent="0.2">
      <c r="A1244" s="8" t="s">
        <v>2741</v>
      </c>
      <c r="B1244" s="8">
        <v>0.39202284320404401</v>
      </c>
      <c r="C1244" s="8">
        <v>2.76046695359564E-3</v>
      </c>
    </row>
    <row r="1245" spans="1:3" x14ac:dyDescent="0.2">
      <c r="A1245" s="8" t="s">
        <v>2742</v>
      </c>
      <c r="B1245" s="8">
        <v>0.39157412936980301</v>
      </c>
      <c r="C1245" s="8">
        <v>4.1827998994008501E-4</v>
      </c>
    </row>
    <row r="1246" spans="1:3" x14ac:dyDescent="0.2">
      <c r="A1246" s="8" t="s">
        <v>2743</v>
      </c>
      <c r="B1246" s="8">
        <v>0.39095322709262498</v>
      </c>
      <c r="C1246" s="8">
        <v>6.7729076848153599E-4</v>
      </c>
    </row>
    <row r="1247" spans="1:3" x14ac:dyDescent="0.2">
      <c r="A1247" s="8" t="s">
        <v>2744</v>
      </c>
      <c r="B1247" s="8">
        <v>0.39059612019500201</v>
      </c>
      <c r="C1247" s="8">
        <v>2.2640636048571298E-3</v>
      </c>
    </row>
    <row r="1248" spans="1:3" x14ac:dyDescent="0.2">
      <c r="A1248" s="8" t="s">
        <v>2745</v>
      </c>
      <c r="B1248" s="8">
        <v>0.39046413507108002</v>
      </c>
      <c r="C1248" s="8">
        <v>3.2195975109617102E-2</v>
      </c>
    </row>
    <row r="1249" spans="1:3" x14ac:dyDescent="0.2">
      <c r="A1249" s="8" t="s">
        <v>2746</v>
      </c>
      <c r="B1249" s="8">
        <v>0.39000175744925297</v>
      </c>
      <c r="C1249" s="8">
        <v>8.6096298927447901E-4</v>
      </c>
    </row>
    <row r="1250" spans="1:3" x14ac:dyDescent="0.2">
      <c r="A1250" s="8" t="s">
        <v>2747</v>
      </c>
      <c r="B1250" s="8">
        <v>0.38962332259681698</v>
      </c>
      <c r="C1250" s="8">
        <v>3.3504615020885201E-4</v>
      </c>
    </row>
    <row r="1251" spans="1:3" x14ac:dyDescent="0.2">
      <c r="A1251" s="8" t="s">
        <v>2748</v>
      </c>
      <c r="B1251" s="8">
        <v>0.38939436695756802</v>
      </c>
      <c r="C1251" s="8">
        <v>2.2604735842379702E-2</v>
      </c>
    </row>
    <row r="1252" spans="1:3" x14ac:dyDescent="0.2">
      <c r="A1252" s="8" t="s">
        <v>2749</v>
      </c>
      <c r="B1252" s="8">
        <v>0.389197576009083</v>
      </c>
      <c r="C1252" s="8">
        <v>1.61378557873618E-2</v>
      </c>
    </row>
    <row r="1253" spans="1:3" x14ac:dyDescent="0.2">
      <c r="A1253" s="8" t="s">
        <v>2750</v>
      </c>
      <c r="B1253" s="8">
        <v>0.38901913248458903</v>
      </c>
      <c r="C1253" s="8">
        <v>1.02231320211202E-3</v>
      </c>
    </row>
    <row r="1254" spans="1:3" x14ac:dyDescent="0.2">
      <c r="A1254" s="8" t="s">
        <v>2751</v>
      </c>
      <c r="B1254" s="8">
        <v>0.38839685957541198</v>
      </c>
      <c r="C1254" s="8">
        <v>4.1001172127004098E-4</v>
      </c>
    </row>
    <row r="1255" spans="1:3" x14ac:dyDescent="0.2">
      <c r="A1255" s="8" t="s">
        <v>2752</v>
      </c>
      <c r="B1255" s="8">
        <v>0.38806658797424498</v>
      </c>
      <c r="C1255" s="8">
        <v>1.7259641805924202E-2</v>
      </c>
    </row>
    <row r="1256" spans="1:3" x14ac:dyDescent="0.2">
      <c r="A1256" s="8" t="s">
        <v>2753</v>
      </c>
      <c r="B1256" s="8">
        <v>0.38803696056468601</v>
      </c>
      <c r="C1256" s="8">
        <v>3.7860696312623697E-2</v>
      </c>
    </row>
    <row r="1257" spans="1:3" x14ac:dyDescent="0.2">
      <c r="A1257" s="8" t="s">
        <v>2754</v>
      </c>
      <c r="B1257" s="8">
        <v>0.38792307910627999</v>
      </c>
      <c r="C1257" s="8">
        <v>6.7665005779872604E-3</v>
      </c>
    </row>
    <row r="1258" spans="1:3" x14ac:dyDescent="0.2">
      <c r="A1258" s="8" t="s">
        <v>2755</v>
      </c>
      <c r="B1258" s="8">
        <v>0.38761443527744099</v>
      </c>
      <c r="C1258" s="8">
        <v>2.9265830496137202E-3</v>
      </c>
    </row>
    <row r="1259" spans="1:3" x14ac:dyDescent="0.2">
      <c r="A1259" s="8" t="s">
        <v>2756</v>
      </c>
      <c r="B1259" s="8">
        <v>0.38759918736829302</v>
      </c>
      <c r="C1259" s="8">
        <v>4.5473348138988297E-2</v>
      </c>
    </row>
    <row r="1260" spans="1:3" x14ac:dyDescent="0.2">
      <c r="A1260" s="8" t="s">
        <v>2757</v>
      </c>
      <c r="B1260" s="8">
        <v>0.38753978324301003</v>
      </c>
      <c r="C1260" s="8">
        <v>2.8818365803385398E-4</v>
      </c>
    </row>
    <row r="1261" spans="1:3" x14ac:dyDescent="0.2">
      <c r="A1261" s="8" t="s">
        <v>2758</v>
      </c>
      <c r="B1261" s="8">
        <v>0.38658054676954401</v>
      </c>
      <c r="C1261" s="8">
        <v>4.71024526158396E-4</v>
      </c>
    </row>
    <row r="1262" spans="1:3" x14ac:dyDescent="0.2">
      <c r="A1262" s="8" t="s">
        <v>2759</v>
      </c>
      <c r="B1262" s="8">
        <v>0.38630672730169402</v>
      </c>
      <c r="C1262" s="8">
        <v>1.79864294849581E-2</v>
      </c>
    </row>
    <row r="1263" spans="1:3" x14ac:dyDescent="0.2">
      <c r="A1263" s="8" t="s">
        <v>2760</v>
      </c>
      <c r="B1263" s="8">
        <v>0.386250340163171</v>
      </c>
      <c r="C1263" s="8">
        <v>4.06551367550387E-2</v>
      </c>
    </row>
    <row r="1264" spans="1:3" x14ac:dyDescent="0.2">
      <c r="A1264" s="8" t="s">
        <v>2761</v>
      </c>
      <c r="B1264" s="8">
        <v>0.38624097834097398</v>
      </c>
      <c r="C1264" s="8">
        <v>7.3920046263405998E-3</v>
      </c>
    </row>
    <row r="1265" spans="1:3" x14ac:dyDescent="0.2">
      <c r="A1265" s="8" t="s">
        <v>2762</v>
      </c>
      <c r="B1265" s="8">
        <v>0.38580313173660502</v>
      </c>
      <c r="C1265" s="8">
        <v>3.6980622919551301E-2</v>
      </c>
    </row>
    <row r="1266" spans="1:3" x14ac:dyDescent="0.2">
      <c r="A1266" s="8" t="s">
        <v>2763</v>
      </c>
      <c r="B1266" s="8">
        <v>0.38571656974895002</v>
      </c>
      <c r="C1266" s="8">
        <v>4.9082328709872197E-2</v>
      </c>
    </row>
    <row r="1267" spans="1:3" x14ac:dyDescent="0.2">
      <c r="A1267" s="8" t="s">
        <v>2764</v>
      </c>
      <c r="B1267" s="8">
        <v>0.38523651567274098</v>
      </c>
      <c r="C1267" s="8">
        <v>2.0718484300213402E-2</v>
      </c>
    </row>
    <row r="1268" spans="1:3" x14ac:dyDescent="0.2">
      <c r="A1268" s="8" t="s">
        <v>2765</v>
      </c>
      <c r="B1268" s="8">
        <v>0.385066492755267</v>
      </c>
      <c r="C1268" s="8">
        <v>3.7906203852588902E-2</v>
      </c>
    </row>
    <row r="1269" spans="1:3" x14ac:dyDescent="0.2">
      <c r="A1269" s="8" t="s">
        <v>2766</v>
      </c>
      <c r="B1269" s="8">
        <v>0.38425903563430702</v>
      </c>
      <c r="C1269" s="8">
        <v>4.0708260263924198E-2</v>
      </c>
    </row>
    <row r="1270" spans="1:3" x14ac:dyDescent="0.2">
      <c r="A1270" s="8" t="s">
        <v>2767</v>
      </c>
      <c r="B1270" s="8">
        <v>0.383871617636041</v>
      </c>
      <c r="C1270" s="8">
        <v>2.85145894205968E-2</v>
      </c>
    </row>
    <row r="1271" spans="1:3" x14ac:dyDescent="0.2">
      <c r="A1271" s="8" t="s">
        <v>2768</v>
      </c>
      <c r="B1271" s="8">
        <v>0.38335165097137502</v>
      </c>
      <c r="C1271" s="8">
        <v>3.8861438962688101E-2</v>
      </c>
    </row>
    <row r="1272" spans="1:3" x14ac:dyDescent="0.2">
      <c r="A1272" s="8" t="s">
        <v>2769</v>
      </c>
      <c r="B1272" s="8">
        <v>0.38288659145736098</v>
      </c>
      <c r="C1272" s="8">
        <v>1.14690662403514E-2</v>
      </c>
    </row>
    <row r="1273" spans="1:3" x14ac:dyDescent="0.2">
      <c r="A1273" s="8" t="s">
        <v>2770</v>
      </c>
      <c r="B1273" s="8">
        <v>0.382043927680772</v>
      </c>
      <c r="C1273" s="8">
        <v>5.0142841720698201E-4</v>
      </c>
    </row>
    <row r="1274" spans="1:3" x14ac:dyDescent="0.2">
      <c r="A1274" s="8" t="s">
        <v>2771</v>
      </c>
      <c r="B1274" s="8">
        <v>0.38182895564949398</v>
      </c>
      <c r="C1274" s="8">
        <v>3.40936264495178E-2</v>
      </c>
    </row>
    <row r="1275" spans="1:3" x14ac:dyDescent="0.2">
      <c r="A1275" s="8" t="s">
        <v>2772</v>
      </c>
      <c r="B1275" s="8">
        <v>0.38181901238299198</v>
      </c>
      <c r="C1275" s="8">
        <v>7.9073539157732404E-4</v>
      </c>
    </row>
    <row r="1276" spans="1:3" x14ac:dyDescent="0.2">
      <c r="A1276" s="8" t="s">
        <v>2773</v>
      </c>
      <c r="B1276" s="8">
        <v>0.38105150563597401</v>
      </c>
      <c r="C1276" s="8">
        <v>4.1468294801126203E-2</v>
      </c>
    </row>
    <row r="1277" spans="1:3" x14ac:dyDescent="0.2">
      <c r="A1277" s="8" t="s">
        <v>2774</v>
      </c>
      <c r="B1277" s="8">
        <v>0.38093937680253998</v>
      </c>
      <c r="C1277" s="8">
        <v>9.0186355735949603E-3</v>
      </c>
    </row>
    <row r="1278" spans="1:3" x14ac:dyDescent="0.2">
      <c r="A1278" s="8" t="s">
        <v>2775</v>
      </c>
      <c r="B1278" s="8">
        <v>0.38080956302998198</v>
      </c>
      <c r="C1278" s="8">
        <v>2.2381797157934101E-3</v>
      </c>
    </row>
    <row r="1279" spans="1:3" x14ac:dyDescent="0.2">
      <c r="A1279" s="8" t="s">
        <v>2776</v>
      </c>
      <c r="B1279" s="8">
        <v>0.380763722259573</v>
      </c>
      <c r="C1279" s="8">
        <v>9.3072432132329207E-3</v>
      </c>
    </row>
    <row r="1280" spans="1:3" x14ac:dyDescent="0.2">
      <c r="A1280" s="8" t="s">
        <v>2777</v>
      </c>
      <c r="B1280" s="8">
        <v>0.38017958694294501</v>
      </c>
      <c r="C1280" s="8">
        <v>3.2986487446346499E-3</v>
      </c>
    </row>
    <row r="1281" spans="1:3" x14ac:dyDescent="0.2">
      <c r="A1281" s="8" t="s">
        <v>2778</v>
      </c>
      <c r="B1281" s="8">
        <v>0.37960336387962101</v>
      </c>
      <c r="C1281" s="8">
        <v>6.7853474258426603E-3</v>
      </c>
    </row>
    <row r="1282" spans="1:3" x14ac:dyDescent="0.2">
      <c r="A1282" s="8" t="s">
        <v>2779</v>
      </c>
      <c r="B1282" s="8">
        <v>0.37949888170299201</v>
      </c>
      <c r="C1282" s="8">
        <v>1.9208313921517201E-2</v>
      </c>
    </row>
    <row r="1283" spans="1:3" x14ac:dyDescent="0.2">
      <c r="A1283" s="8" t="s">
        <v>2780</v>
      </c>
      <c r="B1283" s="8">
        <v>0.37930601497461702</v>
      </c>
      <c r="C1283" s="8">
        <v>4.2355639455362399E-3</v>
      </c>
    </row>
    <row r="1284" spans="1:3" x14ac:dyDescent="0.2">
      <c r="A1284" s="8" t="s">
        <v>2781</v>
      </c>
      <c r="B1284" s="8">
        <v>0.37909363665786899</v>
      </c>
      <c r="C1284" s="8">
        <v>1.9443584233297499E-2</v>
      </c>
    </row>
    <row r="1285" spans="1:3" x14ac:dyDescent="0.2">
      <c r="A1285" s="8" t="s">
        <v>2782</v>
      </c>
      <c r="B1285" s="8">
        <v>0.37907589942402198</v>
      </c>
      <c r="C1285" s="8">
        <v>3.2072940271713202E-2</v>
      </c>
    </row>
    <row r="1286" spans="1:3" x14ac:dyDescent="0.2">
      <c r="A1286" s="8" t="s">
        <v>2783</v>
      </c>
      <c r="B1286" s="8">
        <v>0.37903354969074499</v>
      </c>
      <c r="C1286" s="8">
        <v>3.4733380958712298E-2</v>
      </c>
    </row>
    <row r="1287" spans="1:3" x14ac:dyDescent="0.2">
      <c r="A1287" s="8" t="s">
        <v>2784</v>
      </c>
      <c r="B1287" s="8">
        <v>0.378997281279221</v>
      </c>
      <c r="C1287" s="8">
        <v>1.52831915141769E-2</v>
      </c>
    </row>
    <row r="1288" spans="1:3" x14ac:dyDescent="0.2">
      <c r="A1288" s="8" t="s">
        <v>2785</v>
      </c>
      <c r="B1288" s="8">
        <v>0.378749574155339</v>
      </c>
      <c r="C1288" s="8">
        <v>4.4917437263109804E-3</v>
      </c>
    </row>
    <row r="1289" spans="1:3" x14ac:dyDescent="0.2">
      <c r="A1289" s="8" t="s">
        <v>2786</v>
      </c>
      <c r="B1289" s="8">
        <v>0.37842117190687802</v>
      </c>
      <c r="C1289" s="8">
        <v>2.6697894135718801E-2</v>
      </c>
    </row>
    <row r="1290" spans="1:3" x14ac:dyDescent="0.2">
      <c r="A1290" s="8" t="s">
        <v>2787</v>
      </c>
      <c r="B1290" s="8">
        <v>0.37775507117127299</v>
      </c>
      <c r="C1290" s="8">
        <v>4.3449772158273302E-2</v>
      </c>
    </row>
    <row r="1291" spans="1:3" x14ac:dyDescent="0.2">
      <c r="A1291" s="8" t="s">
        <v>2788</v>
      </c>
      <c r="B1291" s="8">
        <v>0.377333383234008</v>
      </c>
      <c r="C1291" s="8">
        <v>4.8859532481316803E-2</v>
      </c>
    </row>
    <row r="1292" spans="1:3" x14ac:dyDescent="0.2">
      <c r="A1292" s="8" t="s">
        <v>2789</v>
      </c>
      <c r="B1292" s="8">
        <v>0.37637813946746401</v>
      </c>
      <c r="C1292" s="8">
        <v>6.5426033829852903E-3</v>
      </c>
    </row>
    <row r="1293" spans="1:3" x14ac:dyDescent="0.2">
      <c r="A1293" s="8" t="s">
        <v>2790</v>
      </c>
      <c r="B1293" s="8">
        <v>0.37629600996436602</v>
      </c>
      <c r="C1293" s="8">
        <v>3.0227114743386599E-3</v>
      </c>
    </row>
    <row r="1294" spans="1:3" x14ac:dyDescent="0.2">
      <c r="A1294" s="8" t="s">
        <v>2791</v>
      </c>
      <c r="B1294" s="8">
        <v>0.375467151130432</v>
      </c>
      <c r="C1294" s="8">
        <v>3.6683978577974598E-2</v>
      </c>
    </row>
    <row r="1295" spans="1:3" x14ac:dyDescent="0.2">
      <c r="A1295" s="8" t="s">
        <v>2792</v>
      </c>
      <c r="B1295" s="8">
        <v>0.37436634622749698</v>
      </c>
      <c r="C1295" s="8">
        <v>1.5289177108383E-2</v>
      </c>
    </row>
    <row r="1296" spans="1:3" x14ac:dyDescent="0.2">
      <c r="A1296" s="8" t="s">
        <v>2793</v>
      </c>
      <c r="B1296" s="8">
        <v>0.37400031045834298</v>
      </c>
      <c r="C1296" s="8">
        <v>1.2977651193257899E-3</v>
      </c>
    </row>
    <row r="1297" spans="1:3" x14ac:dyDescent="0.2">
      <c r="A1297" s="8" t="s">
        <v>2794</v>
      </c>
      <c r="B1297" s="8">
        <v>0.37316126434947</v>
      </c>
      <c r="C1297" s="8">
        <v>1.39136689770797E-3</v>
      </c>
    </row>
    <row r="1298" spans="1:3" x14ac:dyDescent="0.2">
      <c r="A1298" s="8" t="s">
        <v>2795</v>
      </c>
      <c r="B1298" s="8">
        <v>0.37263100093807899</v>
      </c>
      <c r="C1298" s="8">
        <v>4.9123622775276102E-3</v>
      </c>
    </row>
    <row r="1299" spans="1:3" x14ac:dyDescent="0.2">
      <c r="A1299" s="8" t="s">
        <v>2796</v>
      </c>
      <c r="B1299" s="8">
        <v>0.37232328858739899</v>
      </c>
      <c r="C1299" s="8">
        <v>8.6522026035033908E-3</v>
      </c>
    </row>
    <row r="1300" spans="1:3" x14ac:dyDescent="0.2">
      <c r="A1300" s="8" t="s">
        <v>2797</v>
      </c>
      <c r="B1300" s="8">
        <v>0.37224897617188002</v>
      </c>
      <c r="C1300" s="8">
        <v>4.5685509101269699E-4</v>
      </c>
    </row>
    <row r="1301" spans="1:3" x14ac:dyDescent="0.2">
      <c r="A1301" s="8" t="s">
        <v>2798</v>
      </c>
      <c r="B1301" s="8">
        <v>0.37138811185345899</v>
      </c>
      <c r="C1301" s="8">
        <v>3.4996657141149697E-2</v>
      </c>
    </row>
    <row r="1302" spans="1:3" x14ac:dyDescent="0.2">
      <c r="A1302" s="8" t="s">
        <v>2799</v>
      </c>
      <c r="B1302" s="8">
        <v>0.37050842295677</v>
      </c>
      <c r="C1302" s="8">
        <v>1.8700538848392301E-3</v>
      </c>
    </row>
    <row r="1303" spans="1:3" x14ac:dyDescent="0.2">
      <c r="A1303" s="8" t="s">
        <v>2800</v>
      </c>
      <c r="B1303" s="8">
        <v>0.370301558531626</v>
      </c>
      <c r="C1303" s="8">
        <v>3.14328189752398E-3</v>
      </c>
    </row>
    <row r="1304" spans="1:3" x14ac:dyDescent="0.2">
      <c r="A1304" s="8" t="s">
        <v>2801</v>
      </c>
      <c r="B1304" s="8">
        <v>0.36927657201306402</v>
      </c>
      <c r="C1304" s="8">
        <v>2.1894651753161899E-2</v>
      </c>
    </row>
    <row r="1305" spans="1:3" x14ac:dyDescent="0.2">
      <c r="A1305" s="8" t="s">
        <v>2802</v>
      </c>
      <c r="B1305" s="8">
        <v>0.36906043838407199</v>
      </c>
      <c r="C1305" s="8">
        <v>3.1557503811708403E-2</v>
      </c>
    </row>
    <row r="1306" spans="1:3" x14ac:dyDescent="0.2">
      <c r="A1306" s="8" t="s">
        <v>2803</v>
      </c>
      <c r="B1306" s="8">
        <v>0.36826120916310001</v>
      </c>
      <c r="C1306" s="8">
        <v>2.5581582472566901E-2</v>
      </c>
    </row>
    <row r="1307" spans="1:3" x14ac:dyDescent="0.2">
      <c r="A1307" s="8" t="s">
        <v>2804</v>
      </c>
      <c r="B1307" s="8">
        <v>0.36768372080170297</v>
      </c>
      <c r="C1307" s="8">
        <v>3.3237974112139003E-2</v>
      </c>
    </row>
    <row r="1308" spans="1:3" x14ac:dyDescent="0.2">
      <c r="A1308" s="8" t="s">
        <v>2805</v>
      </c>
      <c r="B1308" s="8">
        <v>0.367631347591788</v>
      </c>
      <c r="C1308" s="8">
        <v>7.8523909268194605E-3</v>
      </c>
    </row>
    <row r="1309" spans="1:3" x14ac:dyDescent="0.2">
      <c r="A1309" s="8" t="s">
        <v>2806</v>
      </c>
      <c r="B1309" s="8">
        <v>0.367517953791139</v>
      </c>
      <c r="C1309" s="8">
        <v>5.6214336797614098E-3</v>
      </c>
    </row>
    <row r="1310" spans="1:3" x14ac:dyDescent="0.2">
      <c r="A1310" s="8" t="s">
        <v>2807</v>
      </c>
      <c r="B1310" s="8">
        <v>0.36748553697373998</v>
      </c>
      <c r="C1310" s="8">
        <v>9.8472120263972604E-3</v>
      </c>
    </row>
    <row r="1311" spans="1:3" x14ac:dyDescent="0.2">
      <c r="A1311" s="8" t="s">
        <v>2808</v>
      </c>
      <c r="B1311" s="8">
        <v>0.36554724475425499</v>
      </c>
      <c r="C1311" s="8">
        <v>8.9940450744014997E-3</v>
      </c>
    </row>
    <row r="1312" spans="1:3" x14ac:dyDescent="0.2">
      <c r="A1312" s="8" t="s">
        <v>2809</v>
      </c>
      <c r="B1312" s="8">
        <v>0.364137007000844</v>
      </c>
      <c r="C1312" s="8">
        <v>1.44943201767079E-2</v>
      </c>
    </row>
    <row r="1313" spans="1:3" x14ac:dyDescent="0.2">
      <c r="A1313" s="8" t="s">
        <v>2810</v>
      </c>
      <c r="B1313" s="8">
        <v>0.363962781291505</v>
      </c>
      <c r="C1313" s="8">
        <v>1.3712073972067199E-3</v>
      </c>
    </row>
    <row r="1314" spans="1:3" x14ac:dyDescent="0.2">
      <c r="A1314" s="8" t="s">
        <v>2811</v>
      </c>
      <c r="B1314" s="8">
        <v>0.36367655898487899</v>
      </c>
      <c r="C1314" s="8">
        <v>8.3195408018070204E-3</v>
      </c>
    </row>
    <row r="1315" spans="1:3" x14ac:dyDescent="0.2">
      <c r="A1315" s="8" t="s">
        <v>2812</v>
      </c>
      <c r="B1315" s="8">
        <v>0.36338716941715199</v>
      </c>
      <c r="C1315" s="8">
        <v>8.1404702745360696E-3</v>
      </c>
    </row>
    <row r="1316" spans="1:3" x14ac:dyDescent="0.2">
      <c r="A1316" s="8" t="s">
        <v>2813</v>
      </c>
      <c r="B1316" s="8">
        <v>0.36338149503205802</v>
      </c>
      <c r="C1316" s="8">
        <v>9.7074560732329802E-3</v>
      </c>
    </row>
    <row r="1317" spans="1:3" x14ac:dyDescent="0.2">
      <c r="A1317" s="8" t="s">
        <v>2814</v>
      </c>
      <c r="B1317" s="8">
        <v>0.36311328142511901</v>
      </c>
      <c r="C1317" s="8">
        <v>4.04185688826115E-2</v>
      </c>
    </row>
    <row r="1318" spans="1:3" x14ac:dyDescent="0.2">
      <c r="A1318" s="8" t="s">
        <v>2815</v>
      </c>
      <c r="B1318" s="8">
        <v>0.36224763348643102</v>
      </c>
      <c r="C1318" s="8">
        <v>2.8311007390612302E-3</v>
      </c>
    </row>
    <row r="1319" spans="1:3" x14ac:dyDescent="0.2">
      <c r="A1319" s="8" t="s">
        <v>2816</v>
      </c>
      <c r="B1319" s="8">
        <v>0.36189841567275599</v>
      </c>
      <c r="C1319" s="8">
        <v>1.15993993615006E-2</v>
      </c>
    </row>
    <row r="1320" spans="1:3" x14ac:dyDescent="0.2">
      <c r="A1320" s="8" t="s">
        <v>2817</v>
      </c>
      <c r="B1320" s="8">
        <v>0.360739987357998</v>
      </c>
      <c r="C1320" s="8">
        <v>3.8370369046324702E-2</v>
      </c>
    </row>
    <row r="1321" spans="1:3" x14ac:dyDescent="0.2">
      <c r="A1321" s="8" t="s">
        <v>2818</v>
      </c>
      <c r="B1321" s="8">
        <v>0.36044637066972901</v>
      </c>
      <c r="C1321" s="8">
        <v>4.5546607046776801E-2</v>
      </c>
    </row>
    <row r="1322" spans="1:3" x14ac:dyDescent="0.2">
      <c r="A1322" s="8" t="s">
        <v>2819</v>
      </c>
      <c r="B1322" s="8">
        <v>0.36018823272247902</v>
      </c>
      <c r="C1322" s="8">
        <v>1.27549244548307E-2</v>
      </c>
    </row>
    <row r="1323" spans="1:3" x14ac:dyDescent="0.2">
      <c r="A1323" s="8" t="s">
        <v>2820</v>
      </c>
      <c r="B1323" s="8">
        <v>0.359955064777913</v>
      </c>
      <c r="C1323" s="8">
        <v>6.8389441746202198E-3</v>
      </c>
    </row>
    <row r="1324" spans="1:3" x14ac:dyDescent="0.2">
      <c r="A1324" s="8" t="s">
        <v>2821</v>
      </c>
      <c r="B1324" s="8">
        <v>0.359837914920066</v>
      </c>
      <c r="C1324" s="8">
        <v>8.1430828333941292E-3</v>
      </c>
    </row>
    <row r="1325" spans="1:3" x14ac:dyDescent="0.2">
      <c r="A1325" s="8" t="s">
        <v>2822</v>
      </c>
      <c r="B1325" s="8">
        <v>0.35971563870332302</v>
      </c>
      <c r="C1325" s="8">
        <v>1.4387128779467201E-3</v>
      </c>
    </row>
    <row r="1326" spans="1:3" x14ac:dyDescent="0.2">
      <c r="A1326" s="8" t="s">
        <v>2823</v>
      </c>
      <c r="B1326" s="8">
        <v>0.35935506272404399</v>
      </c>
      <c r="C1326" s="8">
        <v>2.7351770411504599E-2</v>
      </c>
    </row>
    <row r="1327" spans="1:3" x14ac:dyDescent="0.2">
      <c r="A1327" s="8" t="s">
        <v>2824</v>
      </c>
      <c r="B1327" s="8">
        <v>0.35904743042922499</v>
      </c>
      <c r="C1327" s="8">
        <v>6.9561370929228103E-3</v>
      </c>
    </row>
    <row r="1328" spans="1:3" x14ac:dyDescent="0.2">
      <c r="A1328" s="8" t="s">
        <v>2825</v>
      </c>
      <c r="B1328" s="8">
        <v>0.35828902692922898</v>
      </c>
      <c r="C1328" s="8">
        <v>8.2884726516989197E-4</v>
      </c>
    </row>
    <row r="1329" spans="1:3" x14ac:dyDescent="0.2">
      <c r="A1329" s="8" t="s">
        <v>2826</v>
      </c>
      <c r="B1329" s="8">
        <v>0.35823821533921002</v>
      </c>
      <c r="C1329" s="8">
        <v>3.5564073228923098E-3</v>
      </c>
    </row>
    <row r="1330" spans="1:3" x14ac:dyDescent="0.2">
      <c r="A1330" s="8" t="s">
        <v>2827</v>
      </c>
      <c r="B1330" s="8">
        <v>0.35821920944032798</v>
      </c>
      <c r="C1330" s="8">
        <v>6.5966405242196303E-3</v>
      </c>
    </row>
    <row r="1331" spans="1:3" x14ac:dyDescent="0.2">
      <c r="A1331" s="8" t="s">
        <v>2828</v>
      </c>
      <c r="B1331" s="8">
        <v>0.35806266096242101</v>
      </c>
      <c r="C1331" s="8">
        <v>1.57685840185831E-4</v>
      </c>
    </row>
    <row r="1332" spans="1:3" x14ac:dyDescent="0.2">
      <c r="A1332" s="8" t="s">
        <v>2829</v>
      </c>
      <c r="B1332" s="8">
        <v>0.357403081955531</v>
      </c>
      <c r="C1332" s="8">
        <v>1.25145664204091E-3</v>
      </c>
    </row>
    <row r="1333" spans="1:3" x14ac:dyDescent="0.2">
      <c r="A1333" s="8" t="s">
        <v>2830</v>
      </c>
      <c r="B1333" s="8">
        <v>0.357364389618051</v>
      </c>
      <c r="C1333" s="8">
        <v>4.5412150312986403E-3</v>
      </c>
    </row>
    <row r="1334" spans="1:3" x14ac:dyDescent="0.2">
      <c r="A1334" s="8" t="s">
        <v>2831</v>
      </c>
      <c r="B1334" s="8">
        <v>0.35731742568365499</v>
      </c>
      <c r="C1334" s="8">
        <v>1.7663868795265401E-2</v>
      </c>
    </row>
    <row r="1335" spans="1:3" x14ac:dyDescent="0.2">
      <c r="A1335" s="8" t="s">
        <v>2832</v>
      </c>
      <c r="B1335" s="8">
        <v>0.35725294965322402</v>
      </c>
      <c r="C1335" s="8">
        <v>2.3411656286187999E-4</v>
      </c>
    </row>
    <row r="1336" spans="1:3" x14ac:dyDescent="0.2">
      <c r="A1336" s="8" t="s">
        <v>2833</v>
      </c>
      <c r="B1336" s="8">
        <v>0.35677054219895898</v>
      </c>
      <c r="C1336" s="8">
        <v>5.8813979603357901E-3</v>
      </c>
    </row>
    <row r="1337" spans="1:3" x14ac:dyDescent="0.2">
      <c r="A1337" s="8" t="s">
        <v>2834</v>
      </c>
      <c r="B1337" s="8">
        <v>0.35674795905839002</v>
      </c>
      <c r="C1337" s="8">
        <v>6.8272094723966104E-3</v>
      </c>
    </row>
    <row r="1338" spans="1:3" x14ac:dyDescent="0.2">
      <c r="A1338" s="8" t="s">
        <v>2835</v>
      </c>
      <c r="B1338" s="8">
        <v>0.35640948201518502</v>
      </c>
      <c r="C1338" s="8">
        <v>8.8340287119045308E-3</v>
      </c>
    </row>
    <row r="1339" spans="1:3" x14ac:dyDescent="0.2">
      <c r="A1339" s="8" t="s">
        <v>2836</v>
      </c>
      <c r="B1339" s="8">
        <v>0.35607610140819401</v>
      </c>
      <c r="C1339" s="8">
        <v>9.75005594066569E-3</v>
      </c>
    </row>
    <row r="1340" spans="1:3" x14ac:dyDescent="0.2">
      <c r="A1340" s="8" t="s">
        <v>2837</v>
      </c>
      <c r="B1340" s="8">
        <v>0.35590036188271501</v>
      </c>
      <c r="C1340" s="8">
        <v>4.6451426544266899E-2</v>
      </c>
    </row>
    <row r="1341" spans="1:3" x14ac:dyDescent="0.2">
      <c r="A1341" s="8" t="s">
        <v>2838</v>
      </c>
      <c r="B1341" s="8">
        <v>0.35573923048755102</v>
      </c>
      <c r="C1341" s="8">
        <v>4.74143452104726E-4</v>
      </c>
    </row>
    <row r="1342" spans="1:3" x14ac:dyDescent="0.2">
      <c r="A1342" s="8" t="s">
        <v>2839</v>
      </c>
      <c r="B1342" s="8">
        <v>0.35549113976061397</v>
      </c>
      <c r="C1342" s="8">
        <v>8.7244024652066206E-3</v>
      </c>
    </row>
    <row r="1343" spans="1:3" x14ac:dyDescent="0.2">
      <c r="A1343" s="8" t="s">
        <v>2840</v>
      </c>
      <c r="B1343" s="8">
        <v>0.35473617195238299</v>
      </c>
      <c r="C1343" s="8">
        <v>4.1513647394403001E-3</v>
      </c>
    </row>
    <row r="1344" spans="1:3" x14ac:dyDescent="0.2">
      <c r="A1344" s="8" t="s">
        <v>2841</v>
      </c>
      <c r="B1344" s="8">
        <v>0.35382086490898401</v>
      </c>
      <c r="C1344" s="8">
        <v>2.6591106882399001E-3</v>
      </c>
    </row>
    <row r="1345" spans="1:3" x14ac:dyDescent="0.2">
      <c r="A1345" s="8" t="s">
        <v>2842</v>
      </c>
      <c r="B1345" s="8">
        <v>0.35378518964604799</v>
      </c>
      <c r="C1345" s="8">
        <v>1.70538451835271E-3</v>
      </c>
    </row>
    <row r="1346" spans="1:3" x14ac:dyDescent="0.2">
      <c r="A1346" s="8" t="s">
        <v>2843</v>
      </c>
      <c r="B1346" s="8">
        <v>0.35332391745987002</v>
      </c>
      <c r="C1346" s="8">
        <v>1.1733468390819801E-2</v>
      </c>
    </row>
    <row r="1347" spans="1:3" x14ac:dyDescent="0.2">
      <c r="A1347" s="8" t="s">
        <v>2844</v>
      </c>
      <c r="B1347" s="8">
        <v>0.35284819984602001</v>
      </c>
      <c r="C1347" s="8">
        <v>3.6448465216520599E-2</v>
      </c>
    </row>
    <row r="1348" spans="1:3" x14ac:dyDescent="0.2">
      <c r="A1348" s="8" t="s">
        <v>2845</v>
      </c>
      <c r="B1348" s="8">
        <v>0.35257945418629</v>
      </c>
      <c r="C1348" s="8">
        <v>2.86373024268562E-2</v>
      </c>
    </row>
    <row r="1349" spans="1:3" x14ac:dyDescent="0.2">
      <c r="A1349" s="8" t="s">
        <v>2846</v>
      </c>
      <c r="B1349" s="8">
        <v>0.35207625821333399</v>
      </c>
      <c r="C1349" s="8">
        <v>1.9208676404360199E-2</v>
      </c>
    </row>
    <row r="1350" spans="1:3" x14ac:dyDescent="0.2">
      <c r="A1350" s="8" t="s">
        <v>2847</v>
      </c>
      <c r="B1350" s="8">
        <v>0.35197962751092499</v>
      </c>
      <c r="C1350" s="8">
        <v>1.4644565538551901E-3</v>
      </c>
    </row>
    <row r="1351" spans="1:3" x14ac:dyDescent="0.2">
      <c r="A1351" s="8" t="s">
        <v>2848</v>
      </c>
      <c r="B1351" s="8">
        <v>0.35189263064609699</v>
      </c>
      <c r="C1351" s="8">
        <v>4.7360997860393397E-2</v>
      </c>
    </row>
    <row r="1352" spans="1:3" x14ac:dyDescent="0.2">
      <c r="A1352" s="8" t="s">
        <v>2849</v>
      </c>
      <c r="B1352" s="8">
        <v>0.35167509239774403</v>
      </c>
      <c r="C1352" s="8">
        <v>1.2401096749608299E-2</v>
      </c>
    </row>
    <row r="1353" spans="1:3" x14ac:dyDescent="0.2">
      <c r="A1353" s="8" t="s">
        <v>2850</v>
      </c>
      <c r="B1353" s="8">
        <v>0.35167046626908999</v>
      </c>
      <c r="C1353" s="8">
        <v>6.3271845488317704E-3</v>
      </c>
    </row>
    <row r="1354" spans="1:3" x14ac:dyDescent="0.2">
      <c r="A1354" s="8" t="s">
        <v>2851</v>
      </c>
      <c r="B1354" s="8">
        <v>0.35163558577378901</v>
      </c>
      <c r="C1354" s="8">
        <v>1.5374428721234099E-2</v>
      </c>
    </row>
    <row r="1355" spans="1:3" x14ac:dyDescent="0.2">
      <c r="A1355" s="8" t="s">
        <v>2852</v>
      </c>
      <c r="B1355" s="8">
        <v>0.35070304588419299</v>
      </c>
      <c r="C1355" s="8">
        <v>3.9504814411874901E-2</v>
      </c>
    </row>
    <row r="1356" spans="1:3" x14ac:dyDescent="0.2">
      <c r="A1356" s="8" t="s">
        <v>2853</v>
      </c>
      <c r="B1356" s="8">
        <v>0.35030400729378403</v>
      </c>
      <c r="C1356" s="8">
        <v>3.3867356453498397E-4</v>
      </c>
    </row>
    <row r="1357" spans="1:3" x14ac:dyDescent="0.2">
      <c r="A1357" s="8" t="s">
        <v>2854</v>
      </c>
      <c r="B1357" s="8">
        <v>0.34912349248962299</v>
      </c>
      <c r="C1357" s="8">
        <v>4.9720795680704102E-2</v>
      </c>
    </row>
    <row r="1358" spans="1:3" x14ac:dyDescent="0.2">
      <c r="A1358" s="8" t="s">
        <v>2855</v>
      </c>
      <c r="B1358" s="8">
        <v>0.34888257333460998</v>
      </c>
      <c r="C1358" s="8">
        <v>9.7606568409126099E-4</v>
      </c>
    </row>
    <row r="1359" spans="1:3" x14ac:dyDescent="0.2">
      <c r="A1359" s="8" t="s">
        <v>2856</v>
      </c>
      <c r="B1359" s="8">
        <v>0.34802455393361797</v>
      </c>
      <c r="C1359" s="8">
        <v>7.5936412515467703E-3</v>
      </c>
    </row>
    <row r="1360" spans="1:3" x14ac:dyDescent="0.2">
      <c r="A1360" s="8" t="s">
        <v>2857</v>
      </c>
      <c r="B1360" s="8">
        <v>0.347130586474721</v>
      </c>
      <c r="C1360" s="8">
        <v>5.1984995610887697E-3</v>
      </c>
    </row>
    <row r="1361" spans="1:3" x14ac:dyDescent="0.2">
      <c r="A1361" s="8" t="s">
        <v>2858</v>
      </c>
      <c r="B1361" s="8">
        <v>0.34595710050968898</v>
      </c>
      <c r="C1361" s="8">
        <v>3.1418689603260601E-2</v>
      </c>
    </row>
    <row r="1362" spans="1:3" x14ac:dyDescent="0.2">
      <c r="A1362" s="8" t="s">
        <v>2859</v>
      </c>
      <c r="B1362" s="8">
        <v>0.34581634782795601</v>
      </c>
      <c r="C1362" s="8">
        <v>2.1936268694790701E-3</v>
      </c>
    </row>
    <row r="1363" spans="1:3" x14ac:dyDescent="0.2">
      <c r="A1363" s="8" t="s">
        <v>2860</v>
      </c>
      <c r="B1363" s="8">
        <v>0.34577294486460702</v>
      </c>
      <c r="C1363" s="8">
        <v>3.2291897150157699E-2</v>
      </c>
    </row>
    <row r="1364" spans="1:3" x14ac:dyDescent="0.2">
      <c r="A1364" s="8" t="s">
        <v>2861</v>
      </c>
      <c r="B1364" s="8">
        <v>0.34498691408503102</v>
      </c>
      <c r="C1364" s="8">
        <v>2.8325421476171498E-3</v>
      </c>
    </row>
    <row r="1365" spans="1:3" x14ac:dyDescent="0.2">
      <c r="A1365" s="8" t="s">
        <v>2862</v>
      </c>
      <c r="B1365" s="8">
        <v>0.34485689687672699</v>
      </c>
      <c r="C1365" s="8">
        <v>3.6482222186622601E-2</v>
      </c>
    </row>
    <row r="1366" spans="1:3" x14ac:dyDescent="0.2">
      <c r="A1366" s="8" t="s">
        <v>2863</v>
      </c>
      <c r="B1366" s="8">
        <v>0.34453468914166302</v>
      </c>
      <c r="C1366" s="8">
        <v>3.0827831978301498E-3</v>
      </c>
    </row>
    <row r="1367" spans="1:3" x14ac:dyDescent="0.2">
      <c r="A1367" s="8" t="s">
        <v>2864</v>
      </c>
      <c r="B1367" s="8">
        <v>0.34388605121314803</v>
      </c>
      <c r="C1367" s="8">
        <v>1.5994825001018799E-4</v>
      </c>
    </row>
    <row r="1368" spans="1:3" x14ac:dyDescent="0.2">
      <c r="A1368" s="8" t="s">
        <v>2865</v>
      </c>
      <c r="B1368" s="8">
        <v>0.34272783678632701</v>
      </c>
      <c r="C1368" s="8">
        <v>2.55056797397516E-2</v>
      </c>
    </row>
    <row r="1369" spans="1:3" x14ac:dyDescent="0.2">
      <c r="A1369" s="8" t="s">
        <v>2866</v>
      </c>
      <c r="B1369" s="8">
        <v>0.34256806442413401</v>
      </c>
      <c r="C1369" s="8">
        <v>9.0903875035580391E-3</v>
      </c>
    </row>
    <row r="1370" spans="1:3" x14ac:dyDescent="0.2">
      <c r="A1370" s="8" t="s">
        <v>2867</v>
      </c>
      <c r="B1370" s="8">
        <v>0.34212087488752402</v>
      </c>
      <c r="C1370" s="8">
        <v>1.60370668351324E-3</v>
      </c>
    </row>
    <row r="1371" spans="1:3" x14ac:dyDescent="0.2">
      <c r="A1371" s="8" t="s">
        <v>2868</v>
      </c>
      <c r="B1371" s="8">
        <v>0.34203647866220699</v>
      </c>
      <c r="C1371" s="8">
        <v>1.47023146640568E-2</v>
      </c>
    </row>
    <row r="1372" spans="1:3" x14ac:dyDescent="0.2">
      <c r="A1372" s="8" t="s">
        <v>2869</v>
      </c>
      <c r="B1372" s="8">
        <v>0.341637933570478</v>
      </c>
      <c r="C1372" s="8">
        <v>6.8119390718296598E-3</v>
      </c>
    </row>
    <row r="1373" spans="1:3" x14ac:dyDescent="0.2">
      <c r="A1373" s="8" t="s">
        <v>2870</v>
      </c>
      <c r="B1373" s="8">
        <v>0.34101988476676498</v>
      </c>
      <c r="C1373" s="8">
        <v>2.7255387507396098E-3</v>
      </c>
    </row>
    <row r="1374" spans="1:3" x14ac:dyDescent="0.2">
      <c r="A1374" s="8" t="s">
        <v>2871</v>
      </c>
      <c r="B1374" s="8">
        <v>0.34072764881276002</v>
      </c>
      <c r="C1374" s="8">
        <v>9.3571829685971507E-3</v>
      </c>
    </row>
    <row r="1375" spans="1:3" x14ac:dyDescent="0.2">
      <c r="A1375" s="8" t="s">
        <v>2872</v>
      </c>
      <c r="B1375" s="8">
        <v>0.34019567176364601</v>
      </c>
      <c r="C1375" s="8">
        <v>4.91978763058682E-2</v>
      </c>
    </row>
    <row r="1376" spans="1:3" x14ac:dyDescent="0.2">
      <c r="A1376" s="8" t="s">
        <v>2873</v>
      </c>
      <c r="B1376" s="8">
        <v>0.34006638610454598</v>
      </c>
      <c r="C1376" s="8">
        <v>4.3859738520765398E-2</v>
      </c>
    </row>
    <row r="1377" spans="1:3" x14ac:dyDescent="0.2">
      <c r="A1377" s="8" t="s">
        <v>2874</v>
      </c>
      <c r="B1377" s="8">
        <v>0.33995551723727202</v>
      </c>
      <c r="C1377" s="8">
        <v>3.5738739916843301E-3</v>
      </c>
    </row>
    <row r="1378" spans="1:3" x14ac:dyDescent="0.2">
      <c r="A1378" s="8" t="s">
        <v>2875</v>
      </c>
      <c r="B1378" s="8">
        <v>0.339757324344862</v>
      </c>
      <c r="C1378" s="8">
        <v>3.1334893926592298E-2</v>
      </c>
    </row>
    <row r="1379" spans="1:3" x14ac:dyDescent="0.2">
      <c r="A1379" s="8" t="s">
        <v>2876</v>
      </c>
      <c r="B1379" s="8">
        <v>0.33969160916985103</v>
      </c>
      <c r="C1379" s="8">
        <v>1.6409461893964899E-3</v>
      </c>
    </row>
    <row r="1380" spans="1:3" x14ac:dyDescent="0.2">
      <c r="A1380" s="8" t="s">
        <v>2877</v>
      </c>
      <c r="B1380" s="8">
        <v>0.33956916413590599</v>
      </c>
      <c r="C1380" s="8">
        <v>3.7909468965849099E-3</v>
      </c>
    </row>
    <row r="1381" spans="1:3" x14ac:dyDescent="0.2">
      <c r="A1381" s="8" t="s">
        <v>2878</v>
      </c>
      <c r="B1381" s="8">
        <v>0.339547032719141</v>
      </c>
      <c r="C1381" s="8">
        <v>2.2293647945666101E-2</v>
      </c>
    </row>
    <row r="1382" spans="1:3" x14ac:dyDescent="0.2">
      <c r="A1382" s="8" t="s">
        <v>2879</v>
      </c>
      <c r="B1382" s="8">
        <v>0.33948472926968598</v>
      </c>
      <c r="C1382" s="8">
        <v>4.9606101826008803E-2</v>
      </c>
    </row>
    <row r="1383" spans="1:3" x14ac:dyDescent="0.2">
      <c r="A1383" s="8" t="s">
        <v>2880</v>
      </c>
      <c r="B1383" s="8">
        <v>0.33881984406133198</v>
      </c>
      <c r="C1383" s="8">
        <v>9.4962887471225395E-3</v>
      </c>
    </row>
    <row r="1384" spans="1:3" x14ac:dyDescent="0.2">
      <c r="A1384" s="8" t="s">
        <v>2881</v>
      </c>
      <c r="B1384" s="8">
        <v>0.33833864456975798</v>
      </c>
      <c r="C1384" s="8">
        <v>5.7171573837185203E-4</v>
      </c>
    </row>
    <row r="1385" spans="1:3" x14ac:dyDescent="0.2">
      <c r="A1385" s="8" t="s">
        <v>2882</v>
      </c>
      <c r="B1385" s="8">
        <v>0.33724861947495699</v>
      </c>
      <c r="C1385" s="8">
        <v>4.5708633018761602E-2</v>
      </c>
    </row>
    <row r="1386" spans="1:3" x14ac:dyDescent="0.2">
      <c r="A1386" s="8" t="s">
        <v>2883</v>
      </c>
      <c r="B1386" s="8">
        <v>0.33691716420435303</v>
      </c>
      <c r="C1386" s="8">
        <v>8.1430828333941292E-3</v>
      </c>
    </row>
    <row r="1387" spans="1:3" x14ac:dyDescent="0.2">
      <c r="A1387" s="8" t="s">
        <v>2884</v>
      </c>
      <c r="B1387" s="8">
        <v>0.33581489164830503</v>
      </c>
      <c r="C1387" s="8">
        <v>1.10845163474099E-2</v>
      </c>
    </row>
    <row r="1388" spans="1:3" x14ac:dyDescent="0.2">
      <c r="A1388" s="8" t="s">
        <v>2885</v>
      </c>
      <c r="B1388" s="8">
        <v>0.33558739208091398</v>
      </c>
      <c r="C1388" s="8">
        <v>2.6145042143189901E-2</v>
      </c>
    </row>
    <row r="1389" spans="1:3" x14ac:dyDescent="0.2">
      <c r="A1389" s="8" t="s">
        <v>2886</v>
      </c>
      <c r="B1389" s="8">
        <v>0.33547638646799099</v>
      </c>
      <c r="C1389" s="8">
        <v>1.1321324503416901E-2</v>
      </c>
    </row>
    <row r="1390" spans="1:3" x14ac:dyDescent="0.2">
      <c r="A1390" s="8" t="s">
        <v>2887</v>
      </c>
      <c r="B1390" s="8">
        <v>0.33465975248768398</v>
      </c>
      <c r="C1390" s="8">
        <v>4.8611538008229503E-2</v>
      </c>
    </row>
    <row r="1391" spans="1:3" x14ac:dyDescent="0.2">
      <c r="A1391" s="8" t="s">
        <v>2888</v>
      </c>
      <c r="B1391" s="8">
        <v>0.33448822476759699</v>
      </c>
      <c r="C1391" s="8">
        <v>2.08283597761083E-2</v>
      </c>
    </row>
    <row r="1392" spans="1:3" x14ac:dyDescent="0.2">
      <c r="A1392" s="8" t="s">
        <v>2889</v>
      </c>
      <c r="B1392" s="8">
        <v>0.33412621108361901</v>
      </c>
      <c r="C1392" s="8">
        <v>6.8018927969041903E-4</v>
      </c>
    </row>
    <row r="1393" spans="1:3" x14ac:dyDescent="0.2">
      <c r="A1393" s="8" t="s">
        <v>2890</v>
      </c>
      <c r="B1393" s="8">
        <v>0.33305525196950497</v>
      </c>
      <c r="C1393" s="8">
        <v>2.5716398493604402E-3</v>
      </c>
    </row>
    <row r="1394" spans="1:3" x14ac:dyDescent="0.2">
      <c r="A1394" s="8" t="s">
        <v>2891</v>
      </c>
      <c r="B1394" s="8">
        <v>0.33290830655086601</v>
      </c>
      <c r="C1394" s="8">
        <v>1.9443584233297499E-2</v>
      </c>
    </row>
    <row r="1395" spans="1:3" x14ac:dyDescent="0.2">
      <c r="A1395" s="8" t="s">
        <v>2892</v>
      </c>
      <c r="B1395" s="8">
        <v>0.33251183465443601</v>
      </c>
      <c r="C1395" s="8">
        <v>5.2203572919271597E-3</v>
      </c>
    </row>
    <row r="1396" spans="1:3" x14ac:dyDescent="0.2">
      <c r="A1396" s="8" t="s">
        <v>2893</v>
      </c>
      <c r="B1396" s="8">
        <v>0.332151765505875</v>
      </c>
      <c r="C1396" s="8">
        <v>1.2255364226458499E-3</v>
      </c>
    </row>
    <row r="1397" spans="1:3" x14ac:dyDescent="0.2">
      <c r="A1397" s="8" t="s">
        <v>2894</v>
      </c>
      <c r="B1397" s="8">
        <v>0.33019768793131998</v>
      </c>
      <c r="C1397" s="8">
        <v>2.0469063778818099E-3</v>
      </c>
    </row>
    <row r="1398" spans="1:3" x14ac:dyDescent="0.2">
      <c r="A1398" s="8" t="s">
        <v>2895</v>
      </c>
      <c r="B1398" s="8">
        <v>0.33009568600074402</v>
      </c>
      <c r="C1398" s="8">
        <v>1.0303301140855901E-2</v>
      </c>
    </row>
    <row r="1399" spans="1:3" x14ac:dyDescent="0.2">
      <c r="A1399" s="8" t="s">
        <v>2896</v>
      </c>
      <c r="B1399" s="8">
        <v>0.32998017629696502</v>
      </c>
      <c r="C1399" s="8">
        <v>9.4732327937724695E-3</v>
      </c>
    </row>
    <row r="1400" spans="1:3" x14ac:dyDescent="0.2">
      <c r="A1400" s="8" t="s">
        <v>2897</v>
      </c>
      <c r="B1400" s="8">
        <v>0.329928464818533</v>
      </c>
      <c r="C1400" s="8">
        <v>2.4706299621649799E-2</v>
      </c>
    </row>
    <row r="1401" spans="1:3" x14ac:dyDescent="0.2">
      <c r="A1401" s="8" t="s">
        <v>2898</v>
      </c>
      <c r="B1401" s="8">
        <v>0.32919750581865898</v>
      </c>
      <c r="C1401" s="8">
        <v>6.4838397548680898E-3</v>
      </c>
    </row>
    <row r="1402" spans="1:3" x14ac:dyDescent="0.2">
      <c r="A1402" s="8" t="s">
        <v>2899</v>
      </c>
      <c r="B1402" s="8">
        <v>0.32911746034051098</v>
      </c>
      <c r="C1402" s="8">
        <v>3.1839962837286899E-2</v>
      </c>
    </row>
    <row r="1403" spans="1:3" x14ac:dyDescent="0.2">
      <c r="A1403" s="8" t="s">
        <v>2900</v>
      </c>
      <c r="B1403" s="8">
        <v>0.32851621285907501</v>
      </c>
      <c r="C1403" s="8">
        <v>1.57697511003832E-3</v>
      </c>
    </row>
    <row r="1404" spans="1:3" x14ac:dyDescent="0.2">
      <c r="A1404" s="8" t="s">
        <v>2901</v>
      </c>
      <c r="B1404" s="8">
        <v>0.32849343562590899</v>
      </c>
      <c r="C1404" s="8">
        <v>7.9073539157732404E-4</v>
      </c>
    </row>
    <row r="1405" spans="1:3" x14ac:dyDescent="0.2">
      <c r="A1405" s="8" t="s">
        <v>2902</v>
      </c>
      <c r="B1405" s="8">
        <v>0.32781416446817302</v>
      </c>
      <c r="C1405" s="8">
        <v>2.3411754453609501E-2</v>
      </c>
    </row>
    <row r="1406" spans="1:3" x14ac:dyDescent="0.2">
      <c r="A1406" s="8" t="s">
        <v>2903</v>
      </c>
      <c r="B1406" s="8">
        <v>0.32746249953637702</v>
      </c>
      <c r="C1406" s="8">
        <v>4.5666593005890396E-3</v>
      </c>
    </row>
    <row r="1407" spans="1:3" x14ac:dyDescent="0.2">
      <c r="A1407" s="8" t="s">
        <v>2904</v>
      </c>
      <c r="B1407" s="8">
        <v>0.32745754164477198</v>
      </c>
      <c r="C1407" s="8">
        <v>3.2269407143056699E-3</v>
      </c>
    </row>
    <row r="1408" spans="1:3" x14ac:dyDescent="0.2">
      <c r="A1408" s="8" t="s">
        <v>2905</v>
      </c>
      <c r="B1408" s="8">
        <v>0.32726456258914899</v>
      </c>
      <c r="C1408" s="8">
        <v>2.2495191663852498E-2</v>
      </c>
    </row>
    <row r="1409" spans="1:3" x14ac:dyDescent="0.2">
      <c r="A1409" s="8" t="s">
        <v>2906</v>
      </c>
      <c r="B1409" s="8">
        <v>0.326516508307577</v>
      </c>
      <c r="C1409" s="8">
        <v>8.8087122192968201E-3</v>
      </c>
    </row>
    <row r="1410" spans="1:3" x14ac:dyDescent="0.2">
      <c r="A1410" s="8" t="s">
        <v>2907</v>
      </c>
      <c r="B1410" s="8">
        <v>0.32650914815126503</v>
      </c>
      <c r="C1410" s="8">
        <v>2.0269224444580201E-4</v>
      </c>
    </row>
    <row r="1411" spans="1:3" x14ac:dyDescent="0.2">
      <c r="A1411" s="8" t="s">
        <v>2908</v>
      </c>
      <c r="B1411" s="8">
        <v>0.32645860200436</v>
      </c>
      <c r="C1411" s="8">
        <v>3.7535584314690403E-2</v>
      </c>
    </row>
    <row r="1412" spans="1:3" x14ac:dyDescent="0.2">
      <c r="A1412" s="8" t="s">
        <v>2909</v>
      </c>
      <c r="B1412" s="8">
        <v>0.32558336361847801</v>
      </c>
      <c r="C1412" s="8">
        <v>1.53175032401355E-2</v>
      </c>
    </row>
    <row r="1413" spans="1:3" x14ac:dyDescent="0.2">
      <c r="A1413" s="8" t="s">
        <v>2910</v>
      </c>
      <c r="B1413" s="8">
        <v>0.325525818633709</v>
      </c>
      <c r="C1413" s="8">
        <v>3.7761182589475903E-2</v>
      </c>
    </row>
    <row r="1414" spans="1:3" x14ac:dyDescent="0.2">
      <c r="A1414" s="8" t="s">
        <v>2911</v>
      </c>
      <c r="B1414" s="8">
        <v>0.32535626062826301</v>
      </c>
      <c r="C1414" s="8">
        <v>1.6390263985708101E-3</v>
      </c>
    </row>
    <row r="1415" spans="1:3" x14ac:dyDescent="0.2">
      <c r="A1415" s="8" t="s">
        <v>2912</v>
      </c>
      <c r="B1415" s="8">
        <v>0.325130785605448</v>
      </c>
      <c r="C1415" s="8">
        <v>1.5528559502798001E-3</v>
      </c>
    </row>
    <row r="1416" spans="1:3" x14ac:dyDescent="0.2">
      <c r="A1416" s="8" t="s">
        <v>2913</v>
      </c>
      <c r="B1416" s="8">
        <v>0.32490754672976102</v>
      </c>
      <c r="C1416" s="8">
        <v>1.5144486300267899E-2</v>
      </c>
    </row>
    <row r="1417" spans="1:3" x14ac:dyDescent="0.2">
      <c r="A1417" s="8" t="s">
        <v>2914</v>
      </c>
      <c r="B1417" s="8">
        <v>0.324855989125652</v>
      </c>
      <c r="C1417" s="8">
        <v>1.50266961834988E-2</v>
      </c>
    </row>
    <row r="1418" spans="1:3" x14ac:dyDescent="0.2">
      <c r="A1418" s="8" t="s">
        <v>2915</v>
      </c>
      <c r="B1418" s="8">
        <v>0.324471378288537</v>
      </c>
      <c r="C1418" s="8">
        <v>8.6725250279664993E-3</v>
      </c>
    </row>
    <row r="1419" spans="1:3" x14ac:dyDescent="0.2">
      <c r="A1419" s="8" t="s">
        <v>2916</v>
      </c>
      <c r="B1419" s="8">
        <v>0.32445582264003098</v>
      </c>
      <c r="C1419" s="8">
        <v>9.6163154644951006E-3</v>
      </c>
    </row>
    <row r="1420" spans="1:3" x14ac:dyDescent="0.2">
      <c r="A1420" s="8" t="s">
        <v>2917</v>
      </c>
      <c r="B1420" s="8">
        <v>0.32396633746576098</v>
      </c>
      <c r="C1420" s="8">
        <v>2.0472897312996698E-2</v>
      </c>
    </row>
    <row r="1421" spans="1:3" x14ac:dyDescent="0.2">
      <c r="A1421" s="8" t="s">
        <v>2918</v>
      </c>
      <c r="B1421" s="8">
        <v>0.32353046139142799</v>
      </c>
      <c r="C1421" s="8">
        <v>1.15685170196145E-2</v>
      </c>
    </row>
    <row r="1422" spans="1:3" x14ac:dyDescent="0.2">
      <c r="A1422" s="8" t="s">
        <v>2919</v>
      </c>
      <c r="B1422" s="8">
        <v>0.32321974381775898</v>
      </c>
      <c r="C1422" s="8">
        <v>2.95691837217016E-2</v>
      </c>
    </row>
    <row r="1423" spans="1:3" x14ac:dyDescent="0.2">
      <c r="A1423" s="8" t="s">
        <v>2920</v>
      </c>
      <c r="B1423" s="8">
        <v>0.32309227147958602</v>
      </c>
      <c r="C1423" s="8">
        <v>2.2502548058976501E-2</v>
      </c>
    </row>
    <row r="1424" spans="1:3" x14ac:dyDescent="0.2">
      <c r="A1424" s="8" t="s">
        <v>2921</v>
      </c>
      <c r="B1424" s="8">
        <v>0.32243063462842803</v>
      </c>
      <c r="C1424" s="8">
        <v>4.0757445066947597E-2</v>
      </c>
    </row>
    <row r="1425" spans="1:3" x14ac:dyDescent="0.2">
      <c r="A1425" s="8" t="s">
        <v>2922</v>
      </c>
      <c r="B1425" s="8">
        <v>0.32203294323190601</v>
      </c>
      <c r="C1425" s="8">
        <v>1.8228358603101999E-2</v>
      </c>
    </row>
    <row r="1426" spans="1:3" x14ac:dyDescent="0.2">
      <c r="A1426" s="8" t="s">
        <v>2923</v>
      </c>
      <c r="B1426" s="8">
        <v>0.32189262167677002</v>
      </c>
      <c r="C1426" s="8">
        <v>1.2945901646142901E-2</v>
      </c>
    </row>
    <row r="1427" spans="1:3" x14ac:dyDescent="0.2">
      <c r="A1427" s="8" t="s">
        <v>2924</v>
      </c>
      <c r="B1427" s="8">
        <v>0.321035170943473</v>
      </c>
      <c r="C1427" s="8">
        <v>2.1750625232442401E-2</v>
      </c>
    </row>
    <row r="1428" spans="1:3" x14ac:dyDescent="0.2">
      <c r="A1428" s="8" t="s">
        <v>2925</v>
      </c>
      <c r="B1428" s="8">
        <v>0.31986897755306698</v>
      </c>
      <c r="C1428" s="8">
        <v>2.26449857657872E-2</v>
      </c>
    </row>
    <row r="1429" spans="1:3" x14ac:dyDescent="0.2">
      <c r="A1429" s="8" t="s">
        <v>2926</v>
      </c>
      <c r="B1429" s="8">
        <v>0.31978728122337802</v>
      </c>
      <c r="C1429" s="8">
        <v>4.1616390046953601E-4</v>
      </c>
    </row>
    <row r="1430" spans="1:3" x14ac:dyDescent="0.2">
      <c r="A1430" s="8" t="s">
        <v>2927</v>
      </c>
      <c r="B1430" s="8">
        <v>0.31978692694417798</v>
      </c>
      <c r="C1430" s="8">
        <v>4.9982260811185101E-3</v>
      </c>
    </row>
    <row r="1431" spans="1:3" x14ac:dyDescent="0.2">
      <c r="A1431" s="8" t="s">
        <v>2928</v>
      </c>
      <c r="B1431" s="8">
        <v>0.31935966036295099</v>
      </c>
      <c r="C1431" s="8">
        <v>2.1925869819239899E-3</v>
      </c>
    </row>
    <row r="1432" spans="1:3" x14ac:dyDescent="0.2">
      <c r="A1432" s="8" t="s">
        <v>2929</v>
      </c>
      <c r="B1432" s="8">
        <v>0.31906779864837997</v>
      </c>
      <c r="C1432" s="8">
        <v>3.6448465216520599E-2</v>
      </c>
    </row>
    <row r="1433" spans="1:3" x14ac:dyDescent="0.2">
      <c r="A1433" s="8" t="s">
        <v>2930</v>
      </c>
      <c r="B1433" s="8">
        <v>0.31898320719832401</v>
      </c>
      <c r="C1433" s="8">
        <v>6.71005270001457E-3</v>
      </c>
    </row>
    <row r="1434" spans="1:3" x14ac:dyDescent="0.2">
      <c r="A1434" s="8" t="s">
        <v>2931</v>
      </c>
      <c r="B1434" s="8">
        <v>0.318691383020061</v>
      </c>
      <c r="C1434" s="8">
        <v>2.2912338101514901E-2</v>
      </c>
    </row>
    <row r="1435" spans="1:3" x14ac:dyDescent="0.2">
      <c r="A1435" s="8" t="s">
        <v>2932</v>
      </c>
      <c r="B1435" s="8">
        <v>0.31843452151566598</v>
      </c>
      <c r="C1435" s="8">
        <v>1.0924952936180499E-2</v>
      </c>
    </row>
    <row r="1436" spans="1:3" x14ac:dyDescent="0.2">
      <c r="A1436" s="8" t="s">
        <v>2933</v>
      </c>
      <c r="B1436" s="8">
        <v>0.31740892472389098</v>
      </c>
      <c r="C1436" s="8">
        <v>1.50822812987511E-4</v>
      </c>
    </row>
    <row r="1437" spans="1:3" x14ac:dyDescent="0.2">
      <c r="A1437" s="8" t="s">
        <v>2934</v>
      </c>
      <c r="B1437" s="8">
        <v>0.316822769610907</v>
      </c>
      <c r="C1437" s="8">
        <v>7.4568315586566103E-3</v>
      </c>
    </row>
    <row r="1438" spans="1:3" x14ac:dyDescent="0.2">
      <c r="A1438" s="8" t="s">
        <v>2935</v>
      </c>
      <c r="B1438" s="8">
        <v>0.31649433260828802</v>
      </c>
      <c r="C1438" s="8">
        <v>4.00361269213758E-2</v>
      </c>
    </row>
    <row r="1439" spans="1:3" x14ac:dyDescent="0.2">
      <c r="A1439" s="8" t="s">
        <v>2936</v>
      </c>
      <c r="B1439" s="8">
        <v>0.31628846849734599</v>
      </c>
      <c r="C1439" s="8">
        <v>1.16855197603392E-3</v>
      </c>
    </row>
    <row r="1440" spans="1:3" x14ac:dyDescent="0.2">
      <c r="A1440" s="8" t="s">
        <v>2937</v>
      </c>
      <c r="B1440" s="8">
        <v>0.31610915340547302</v>
      </c>
      <c r="C1440" s="8">
        <v>1.53755536085536E-2</v>
      </c>
    </row>
    <row r="1441" spans="1:3" x14ac:dyDescent="0.2">
      <c r="A1441" s="8" t="s">
        <v>2938</v>
      </c>
      <c r="B1441" s="8">
        <v>0.31569840343014199</v>
      </c>
      <c r="C1441" s="8">
        <v>3.4336634207567003E-2</v>
      </c>
    </row>
    <row r="1442" spans="1:3" x14ac:dyDescent="0.2">
      <c r="A1442" s="8" t="s">
        <v>2939</v>
      </c>
      <c r="B1442" s="8">
        <v>0.31541983721271899</v>
      </c>
      <c r="C1442" s="8">
        <v>4.1528809946087498E-3</v>
      </c>
    </row>
    <row r="1443" spans="1:3" x14ac:dyDescent="0.2">
      <c r="A1443" s="8" t="s">
        <v>2940</v>
      </c>
      <c r="B1443" s="8">
        <v>0.31430662576319102</v>
      </c>
      <c r="C1443" s="8">
        <v>6.9845036846439704E-3</v>
      </c>
    </row>
    <row r="1444" spans="1:3" x14ac:dyDescent="0.2">
      <c r="A1444" s="8" t="s">
        <v>2941</v>
      </c>
      <c r="B1444" s="8">
        <v>0.31339317858392501</v>
      </c>
      <c r="C1444" s="8">
        <v>4.1573118825525703E-2</v>
      </c>
    </row>
    <row r="1445" spans="1:3" x14ac:dyDescent="0.2">
      <c r="A1445" s="8" t="s">
        <v>2942</v>
      </c>
      <c r="B1445" s="8">
        <v>0.31246719381009302</v>
      </c>
      <c r="C1445" s="8">
        <v>3.5251437817902E-3</v>
      </c>
    </row>
    <row r="1446" spans="1:3" x14ac:dyDescent="0.2">
      <c r="A1446" s="8" t="s">
        <v>2943</v>
      </c>
      <c r="B1446" s="8">
        <v>0.31218101654532998</v>
      </c>
      <c r="C1446" s="8">
        <v>1.87395017828496E-3</v>
      </c>
    </row>
    <row r="1447" spans="1:3" x14ac:dyDescent="0.2">
      <c r="A1447" s="8" t="s">
        <v>2944</v>
      </c>
      <c r="B1447" s="8">
        <v>0.312011608680418</v>
      </c>
      <c r="C1447" s="8">
        <v>2.9967801592548698E-3</v>
      </c>
    </row>
    <row r="1448" spans="1:3" x14ac:dyDescent="0.2">
      <c r="A1448" s="8" t="s">
        <v>2945</v>
      </c>
      <c r="B1448" s="8">
        <v>0.31194501755989001</v>
      </c>
      <c r="C1448" s="8">
        <v>1.49789079944595E-2</v>
      </c>
    </row>
    <row r="1449" spans="1:3" x14ac:dyDescent="0.2">
      <c r="A1449" s="8" t="s">
        <v>2946</v>
      </c>
      <c r="B1449" s="8">
        <v>0.31193581699699102</v>
      </c>
      <c r="C1449" s="8">
        <v>4.3319345147724399E-3</v>
      </c>
    </row>
    <row r="1450" spans="1:3" x14ac:dyDescent="0.2">
      <c r="A1450" s="8" t="s">
        <v>2947</v>
      </c>
      <c r="B1450" s="8">
        <v>0.311791380806199</v>
      </c>
      <c r="C1450" s="8">
        <v>5.8530988211045803E-3</v>
      </c>
    </row>
    <row r="1451" spans="1:3" x14ac:dyDescent="0.2">
      <c r="A1451" s="8" t="s">
        <v>2948</v>
      </c>
      <c r="B1451" s="8">
        <v>0.31152574712140302</v>
      </c>
      <c r="C1451" s="8">
        <v>2.47162145964115E-2</v>
      </c>
    </row>
    <row r="1452" spans="1:3" x14ac:dyDescent="0.2">
      <c r="A1452" s="8" t="s">
        <v>2949</v>
      </c>
      <c r="B1452" s="8">
        <v>0.31068641351461801</v>
      </c>
      <c r="C1452" s="8">
        <v>1.83029077938382E-2</v>
      </c>
    </row>
    <row r="1453" spans="1:3" x14ac:dyDescent="0.2">
      <c r="A1453" s="8" t="s">
        <v>2950</v>
      </c>
      <c r="B1453" s="8">
        <v>0.31024051879329201</v>
      </c>
      <c r="C1453" s="8">
        <v>9.5966131695612996E-4</v>
      </c>
    </row>
    <row r="1454" spans="1:3" x14ac:dyDescent="0.2">
      <c r="A1454" s="8" t="s">
        <v>2951</v>
      </c>
      <c r="B1454" s="8">
        <v>0.310223315634166</v>
      </c>
      <c r="C1454" s="8">
        <v>1.55794420037405E-2</v>
      </c>
    </row>
    <row r="1455" spans="1:3" x14ac:dyDescent="0.2">
      <c r="A1455" s="8" t="s">
        <v>2952</v>
      </c>
      <c r="B1455" s="8">
        <v>0.308913054919359</v>
      </c>
      <c r="C1455" s="8">
        <v>3.2296878884368503E-2</v>
      </c>
    </row>
    <row r="1456" spans="1:3" x14ac:dyDescent="0.2">
      <c r="A1456" s="8" t="s">
        <v>2953</v>
      </c>
      <c r="B1456" s="8">
        <v>0.30884410495796999</v>
      </c>
      <c r="C1456" s="8">
        <v>2.5594148173405901E-2</v>
      </c>
    </row>
    <row r="1457" spans="1:3" x14ac:dyDescent="0.2">
      <c r="A1457" s="8" t="s">
        <v>2954</v>
      </c>
      <c r="B1457" s="8">
        <v>0.308668902462364</v>
      </c>
      <c r="C1457" s="8">
        <v>4.1301007732690499E-2</v>
      </c>
    </row>
    <row r="1458" spans="1:3" x14ac:dyDescent="0.2">
      <c r="A1458" s="8" t="s">
        <v>2955</v>
      </c>
      <c r="B1458" s="8">
        <v>0.30851406064457998</v>
      </c>
      <c r="C1458" s="8">
        <v>1.2279347876413601E-3</v>
      </c>
    </row>
    <row r="1459" spans="1:3" x14ac:dyDescent="0.2">
      <c r="A1459" s="8" t="s">
        <v>2956</v>
      </c>
      <c r="B1459" s="8">
        <v>0.308418614439332</v>
      </c>
      <c r="C1459" s="8">
        <v>3.2986487446346499E-3</v>
      </c>
    </row>
    <row r="1460" spans="1:3" x14ac:dyDescent="0.2">
      <c r="A1460" s="8" t="s">
        <v>2957</v>
      </c>
      <c r="B1460" s="8">
        <v>0.30832530690396798</v>
      </c>
      <c r="C1460" s="8">
        <v>1.08684639894888E-3</v>
      </c>
    </row>
    <row r="1461" spans="1:3" x14ac:dyDescent="0.2">
      <c r="A1461" s="8" t="s">
        <v>2958</v>
      </c>
      <c r="B1461" s="8">
        <v>0.30821652912608499</v>
      </c>
      <c r="C1461" s="8">
        <v>3.5179937697216203E-2</v>
      </c>
    </row>
    <row r="1462" spans="1:3" x14ac:dyDescent="0.2">
      <c r="A1462" s="8" t="s">
        <v>2959</v>
      </c>
      <c r="B1462" s="8">
        <v>0.30764078346768298</v>
      </c>
      <c r="C1462" s="8">
        <v>4.3263491823471702E-2</v>
      </c>
    </row>
    <row r="1463" spans="1:3" x14ac:dyDescent="0.2">
      <c r="A1463" s="8" t="s">
        <v>2960</v>
      </c>
      <c r="B1463" s="8">
        <v>0.30732665132199599</v>
      </c>
      <c r="C1463" s="8">
        <v>8.9773754289706308E-3</v>
      </c>
    </row>
    <row r="1464" spans="1:3" x14ac:dyDescent="0.2">
      <c r="A1464" s="8" t="s">
        <v>2961</v>
      </c>
      <c r="B1464" s="8">
        <v>0.30700437233801597</v>
      </c>
      <c r="C1464" s="8">
        <v>4.8539451399727498E-2</v>
      </c>
    </row>
    <row r="1465" spans="1:3" x14ac:dyDescent="0.2">
      <c r="A1465" s="8" t="s">
        <v>2962</v>
      </c>
      <c r="B1465" s="8">
        <v>0.30642552164655101</v>
      </c>
      <c r="C1465" s="8">
        <v>4.8974954953597202E-2</v>
      </c>
    </row>
    <row r="1466" spans="1:3" x14ac:dyDescent="0.2">
      <c r="A1466" s="8" t="s">
        <v>2963</v>
      </c>
      <c r="B1466" s="8">
        <v>0.30627451785841697</v>
      </c>
      <c r="C1466" s="8">
        <v>4.2561915810103601E-2</v>
      </c>
    </row>
    <row r="1467" spans="1:3" x14ac:dyDescent="0.2">
      <c r="A1467" s="8" t="s">
        <v>2964</v>
      </c>
      <c r="B1467" s="8">
        <v>0.30614724329570397</v>
      </c>
      <c r="C1467" s="8">
        <v>2.1716695414150701E-3</v>
      </c>
    </row>
    <row r="1468" spans="1:3" x14ac:dyDescent="0.2">
      <c r="A1468" s="8" t="s">
        <v>2965</v>
      </c>
      <c r="B1468" s="8">
        <v>0.30611904940686602</v>
      </c>
      <c r="C1468" s="8">
        <v>2.7728260840053101E-2</v>
      </c>
    </row>
    <row r="1469" spans="1:3" x14ac:dyDescent="0.2">
      <c r="A1469" s="8" t="s">
        <v>2966</v>
      </c>
      <c r="B1469" s="8">
        <v>0.30576527069168502</v>
      </c>
      <c r="C1469" s="8">
        <v>4.3171108100576602E-2</v>
      </c>
    </row>
    <row r="1470" spans="1:3" x14ac:dyDescent="0.2">
      <c r="A1470" s="8" t="s">
        <v>2967</v>
      </c>
      <c r="B1470" s="8">
        <v>0.30568214390558202</v>
      </c>
      <c r="C1470" s="8">
        <v>1.0493615207399399E-2</v>
      </c>
    </row>
    <row r="1471" spans="1:3" x14ac:dyDescent="0.2">
      <c r="A1471" s="8" t="s">
        <v>2968</v>
      </c>
      <c r="B1471" s="8">
        <v>0.30567822511134402</v>
      </c>
      <c r="C1471" s="8">
        <v>1.68363209934453E-3</v>
      </c>
    </row>
    <row r="1472" spans="1:3" x14ac:dyDescent="0.2">
      <c r="A1472" s="8" t="s">
        <v>2969</v>
      </c>
      <c r="B1472" s="8">
        <v>0.30545414369099699</v>
      </c>
      <c r="C1472" s="8">
        <v>2.0962386886503501E-3</v>
      </c>
    </row>
    <row r="1473" spans="1:3" x14ac:dyDescent="0.2">
      <c r="A1473" s="8" t="s">
        <v>2970</v>
      </c>
      <c r="B1473" s="8">
        <v>0.30472093446144499</v>
      </c>
      <c r="C1473" s="8">
        <v>4.5596416951595102E-2</v>
      </c>
    </row>
    <row r="1474" spans="1:3" x14ac:dyDescent="0.2">
      <c r="A1474" s="8" t="s">
        <v>2971</v>
      </c>
      <c r="B1474" s="8">
        <v>0.304500394392206</v>
      </c>
      <c r="C1474" s="8">
        <v>1.6892426828012199E-2</v>
      </c>
    </row>
    <row r="1475" spans="1:3" x14ac:dyDescent="0.2">
      <c r="A1475" s="8" t="s">
        <v>2972</v>
      </c>
      <c r="B1475" s="8">
        <v>0.30363865004731799</v>
      </c>
      <c r="C1475" s="8">
        <v>2.7372584316754799E-3</v>
      </c>
    </row>
    <row r="1476" spans="1:3" x14ac:dyDescent="0.2">
      <c r="A1476" s="8" t="s">
        <v>2973</v>
      </c>
      <c r="B1476" s="8">
        <v>0.303206773623592</v>
      </c>
      <c r="C1476" s="8">
        <v>2.6087947805215001E-3</v>
      </c>
    </row>
    <row r="1477" spans="1:3" x14ac:dyDescent="0.2">
      <c r="A1477" s="8" t="s">
        <v>2974</v>
      </c>
      <c r="B1477" s="8">
        <v>0.30262133358058202</v>
      </c>
      <c r="C1477" s="8">
        <v>1.06281824244762E-3</v>
      </c>
    </row>
    <row r="1478" spans="1:3" x14ac:dyDescent="0.2">
      <c r="A1478" s="8" t="s">
        <v>2975</v>
      </c>
      <c r="B1478" s="8">
        <v>0.30227910369646799</v>
      </c>
      <c r="C1478" s="8">
        <v>1.44095873316492E-3</v>
      </c>
    </row>
    <row r="1479" spans="1:3" x14ac:dyDescent="0.2">
      <c r="A1479" s="8" t="s">
        <v>2976</v>
      </c>
      <c r="B1479" s="8">
        <v>0.30226799500323198</v>
      </c>
      <c r="C1479" s="8">
        <v>3.0826588388040301E-4</v>
      </c>
    </row>
    <row r="1480" spans="1:3" x14ac:dyDescent="0.2">
      <c r="A1480" s="8" t="s">
        <v>2977</v>
      </c>
      <c r="B1480" s="8">
        <v>0.30121407410614398</v>
      </c>
      <c r="C1480" s="8">
        <v>2.04536507537528E-2</v>
      </c>
    </row>
    <row r="1481" spans="1:3" x14ac:dyDescent="0.2">
      <c r="A1481" s="8" t="s">
        <v>2978</v>
      </c>
      <c r="B1481" s="8">
        <v>0.30112970644214998</v>
      </c>
      <c r="C1481" s="8">
        <v>1.4224227498760299E-2</v>
      </c>
    </row>
    <row r="1482" spans="1:3" x14ac:dyDescent="0.2">
      <c r="A1482" s="8" t="s">
        <v>2979</v>
      </c>
      <c r="B1482" s="8">
        <v>0.30085510772728602</v>
      </c>
      <c r="C1482" s="8">
        <v>2.5477474329739801E-2</v>
      </c>
    </row>
    <row r="1483" spans="1:3" x14ac:dyDescent="0.2">
      <c r="A1483" s="8" t="s">
        <v>2980</v>
      </c>
      <c r="B1483" s="8">
        <v>0.30081127863867202</v>
      </c>
      <c r="C1483" s="8">
        <v>5.7713652940041696E-3</v>
      </c>
    </row>
    <row r="1484" spans="1:3" x14ac:dyDescent="0.2">
      <c r="A1484" s="8" t="s">
        <v>2981</v>
      </c>
      <c r="B1484" s="8">
        <v>0.30027042034155099</v>
      </c>
      <c r="C1484" s="8">
        <v>3.6074663766211199E-2</v>
      </c>
    </row>
    <row r="1485" spans="1:3" x14ac:dyDescent="0.2">
      <c r="A1485" s="8" t="s">
        <v>2982</v>
      </c>
      <c r="B1485" s="8">
        <v>0.29969480018475902</v>
      </c>
      <c r="C1485" s="8">
        <v>1.45073344469528E-2</v>
      </c>
    </row>
    <row r="1486" spans="1:3" x14ac:dyDescent="0.2">
      <c r="A1486" s="8" t="s">
        <v>2983</v>
      </c>
      <c r="B1486" s="8">
        <v>0.29951276677373401</v>
      </c>
      <c r="C1486" s="8">
        <v>2.71542672532698E-2</v>
      </c>
    </row>
    <row r="1487" spans="1:3" x14ac:dyDescent="0.2">
      <c r="A1487" s="8" t="s">
        <v>2984</v>
      </c>
      <c r="B1487" s="8">
        <v>0.298631475393563</v>
      </c>
      <c r="C1487" s="8">
        <v>4.3034140874439498E-2</v>
      </c>
    </row>
    <row r="1488" spans="1:3" x14ac:dyDescent="0.2">
      <c r="A1488" s="8" t="s">
        <v>2985</v>
      </c>
      <c r="B1488" s="8">
        <v>0.29858977673093401</v>
      </c>
      <c r="C1488" s="8">
        <v>6.1898999571851502E-3</v>
      </c>
    </row>
    <row r="1489" spans="1:3" x14ac:dyDescent="0.2">
      <c r="A1489" s="8" t="s">
        <v>2986</v>
      </c>
      <c r="B1489" s="8">
        <v>0.29719128891563401</v>
      </c>
      <c r="C1489" s="8">
        <v>4.91978763058682E-2</v>
      </c>
    </row>
    <row r="1490" spans="1:3" x14ac:dyDescent="0.2">
      <c r="A1490" s="8" t="s">
        <v>2987</v>
      </c>
      <c r="B1490" s="8">
        <v>0.29602867604869698</v>
      </c>
      <c r="C1490" s="8">
        <v>5.4999773802004101E-4</v>
      </c>
    </row>
    <row r="1491" spans="1:3" x14ac:dyDescent="0.2">
      <c r="A1491" s="8" t="s">
        <v>2988</v>
      </c>
      <c r="B1491" s="8">
        <v>0.295636592421821</v>
      </c>
      <c r="C1491" s="8">
        <v>3.62326278754391E-2</v>
      </c>
    </row>
    <row r="1492" spans="1:3" x14ac:dyDescent="0.2">
      <c r="A1492" s="8" t="s">
        <v>2989</v>
      </c>
      <c r="B1492" s="8">
        <v>0.29550608753034602</v>
      </c>
      <c r="C1492" s="8">
        <v>4.12238702001404E-2</v>
      </c>
    </row>
    <row r="1493" spans="1:3" x14ac:dyDescent="0.2">
      <c r="A1493" s="8" t="s">
        <v>2990</v>
      </c>
      <c r="B1493" s="8">
        <v>0.29538554583582699</v>
      </c>
      <c r="C1493" s="8">
        <v>1.6973356009660399E-2</v>
      </c>
    </row>
    <row r="1494" spans="1:3" x14ac:dyDescent="0.2">
      <c r="A1494" s="8" t="s">
        <v>2991</v>
      </c>
      <c r="B1494" s="8">
        <v>0.29517944060762902</v>
      </c>
      <c r="C1494" s="8">
        <v>3.6172502081972201E-3</v>
      </c>
    </row>
    <row r="1495" spans="1:3" x14ac:dyDescent="0.2">
      <c r="A1495" s="8" t="s">
        <v>2992</v>
      </c>
      <c r="B1495" s="8">
        <v>0.29499359780297202</v>
      </c>
      <c r="C1495" s="8">
        <v>1.8635094981870201E-2</v>
      </c>
    </row>
    <row r="1496" spans="1:3" x14ac:dyDescent="0.2">
      <c r="A1496" s="8" t="s">
        <v>2993</v>
      </c>
      <c r="B1496" s="8">
        <v>0.29494566678561301</v>
      </c>
      <c r="C1496" s="8">
        <v>9.1002734392980501E-3</v>
      </c>
    </row>
    <row r="1497" spans="1:3" x14ac:dyDescent="0.2">
      <c r="A1497" s="8" t="s">
        <v>2994</v>
      </c>
      <c r="B1497" s="8">
        <v>0.29417368619407502</v>
      </c>
      <c r="C1497" s="8">
        <v>1.23495978998714E-3</v>
      </c>
    </row>
    <row r="1498" spans="1:3" x14ac:dyDescent="0.2">
      <c r="A1498" s="8" t="s">
        <v>2995</v>
      </c>
      <c r="B1498" s="8">
        <v>0.29384353682377001</v>
      </c>
      <c r="C1498" s="8">
        <v>9.6222860791928006E-3</v>
      </c>
    </row>
    <row r="1499" spans="1:3" x14ac:dyDescent="0.2">
      <c r="A1499" s="8" t="s">
        <v>2996</v>
      </c>
      <c r="B1499" s="8">
        <v>0.29333326423307798</v>
      </c>
      <c r="C1499" s="8">
        <v>2.0710620750016302E-2</v>
      </c>
    </row>
    <row r="1500" spans="1:3" x14ac:dyDescent="0.2">
      <c r="A1500" s="8" t="s">
        <v>2997</v>
      </c>
      <c r="B1500" s="8">
        <v>0.29264747827795601</v>
      </c>
      <c r="C1500" s="8">
        <v>4.1520700473611297E-2</v>
      </c>
    </row>
    <row r="1501" spans="1:3" x14ac:dyDescent="0.2">
      <c r="A1501" s="8" t="s">
        <v>2998</v>
      </c>
      <c r="B1501" s="8">
        <v>0.29239029048998699</v>
      </c>
      <c r="C1501" s="8">
        <v>3.44771623170761E-2</v>
      </c>
    </row>
    <row r="1502" spans="1:3" x14ac:dyDescent="0.2">
      <c r="A1502" s="8" t="s">
        <v>2999</v>
      </c>
      <c r="B1502" s="8">
        <v>0.29229998851371503</v>
      </c>
      <c r="C1502" s="8">
        <v>2.83024548925019E-2</v>
      </c>
    </row>
    <row r="1503" spans="1:3" x14ac:dyDescent="0.2">
      <c r="A1503" s="8" t="s">
        <v>3000</v>
      </c>
      <c r="B1503" s="8">
        <v>0.29173732657853801</v>
      </c>
      <c r="C1503" s="8">
        <v>4.6594343960757699E-2</v>
      </c>
    </row>
    <row r="1504" spans="1:3" x14ac:dyDescent="0.2">
      <c r="A1504" s="8" t="s">
        <v>3001</v>
      </c>
      <c r="B1504" s="8">
        <v>0.29142445762230701</v>
      </c>
      <c r="C1504" s="8">
        <v>4.22519001299674E-2</v>
      </c>
    </row>
    <row r="1505" spans="1:3" x14ac:dyDescent="0.2">
      <c r="A1505" s="8" t="s">
        <v>3002</v>
      </c>
      <c r="B1505" s="8">
        <v>0.29123319827336602</v>
      </c>
      <c r="C1505" s="8">
        <v>1.0994147172847701E-2</v>
      </c>
    </row>
    <row r="1506" spans="1:3" x14ac:dyDescent="0.2">
      <c r="A1506" s="8" t="s">
        <v>3003</v>
      </c>
      <c r="B1506" s="8">
        <v>0.29072269190942801</v>
      </c>
      <c r="C1506" s="8">
        <v>1.60995595175332E-3</v>
      </c>
    </row>
    <row r="1507" spans="1:3" x14ac:dyDescent="0.2">
      <c r="A1507" s="8" t="s">
        <v>3004</v>
      </c>
      <c r="B1507" s="8">
        <v>0.290708251942145</v>
      </c>
      <c r="C1507" s="8">
        <v>5.4999773802004101E-4</v>
      </c>
    </row>
    <row r="1508" spans="1:3" x14ac:dyDescent="0.2">
      <c r="A1508" s="8" t="s">
        <v>3005</v>
      </c>
      <c r="B1508" s="8">
        <v>0.29055824291177701</v>
      </c>
      <c r="C1508" s="8">
        <v>2.9172492509007501E-2</v>
      </c>
    </row>
    <row r="1509" spans="1:3" x14ac:dyDescent="0.2">
      <c r="A1509" s="8" t="s">
        <v>3006</v>
      </c>
      <c r="B1509" s="8">
        <v>0.29032801575320399</v>
      </c>
      <c r="C1509" s="8">
        <v>3.2422642989708998E-4</v>
      </c>
    </row>
    <row r="1510" spans="1:3" x14ac:dyDescent="0.2">
      <c r="A1510" s="8" t="s">
        <v>3007</v>
      </c>
      <c r="B1510" s="8">
        <v>0.28995111712682597</v>
      </c>
      <c r="C1510" s="8">
        <v>3.1590583365199397E-2</v>
      </c>
    </row>
    <row r="1511" spans="1:3" x14ac:dyDescent="0.2">
      <c r="A1511" s="8" t="s">
        <v>3008</v>
      </c>
      <c r="B1511" s="8">
        <v>0.289534588749428</v>
      </c>
      <c r="C1511" s="8">
        <v>4.0564157085536699E-2</v>
      </c>
    </row>
    <row r="1512" spans="1:3" x14ac:dyDescent="0.2">
      <c r="A1512" s="8" t="s">
        <v>3009</v>
      </c>
      <c r="B1512" s="8">
        <v>0.288784338504469</v>
      </c>
      <c r="C1512" s="8">
        <v>4.0003687287602802E-3</v>
      </c>
    </row>
    <row r="1513" spans="1:3" x14ac:dyDescent="0.2">
      <c r="A1513" s="8" t="s">
        <v>3010</v>
      </c>
      <c r="B1513" s="8">
        <v>0.28841314878387703</v>
      </c>
      <c r="C1513" s="8">
        <v>1.03117350182832E-2</v>
      </c>
    </row>
    <row r="1514" spans="1:3" x14ac:dyDescent="0.2">
      <c r="A1514" s="8" t="s">
        <v>3011</v>
      </c>
      <c r="B1514" s="8">
        <v>0.28814945365385902</v>
      </c>
      <c r="C1514" s="8">
        <v>2.16504373298575E-3</v>
      </c>
    </row>
    <row r="1515" spans="1:3" x14ac:dyDescent="0.2">
      <c r="A1515" s="8" t="s">
        <v>3012</v>
      </c>
      <c r="B1515" s="8">
        <v>0.28805524862021298</v>
      </c>
      <c r="C1515" s="8">
        <v>3.7761182589475903E-2</v>
      </c>
    </row>
    <row r="1516" spans="1:3" x14ac:dyDescent="0.2">
      <c r="A1516" s="8" t="s">
        <v>3013</v>
      </c>
      <c r="B1516" s="8">
        <v>0.28801054781888702</v>
      </c>
      <c r="C1516" s="8">
        <v>1.57731290938766E-3</v>
      </c>
    </row>
    <row r="1517" spans="1:3" x14ac:dyDescent="0.2">
      <c r="A1517" s="8" t="s">
        <v>3014</v>
      </c>
      <c r="B1517" s="8">
        <v>0.28779524731044498</v>
      </c>
      <c r="C1517" s="8">
        <v>5.3529267066548098E-4</v>
      </c>
    </row>
    <row r="1518" spans="1:3" x14ac:dyDescent="0.2">
      <c r="A1518" s="8" t="s">
        <v>3015</v>
      </c>
      <c r="B1518" s="8">
        <v>0.28749097940928298</v>
      </c>
      <c r="C1518" s="8">
        <v>9.4865111023100003E-3</v>
      </c>
    </row>
    <row r="1519" spans="1:3" x14ac:dyDescent="0.2">
      <c r="A1519" s="8" t="s">
        <v>3016</v>
      </c>
      <c r="B1519" s="8">
        <v>0.28746033115231201</v>
      </c>
      <c r="C1519" s="8">
        <v>1.63121473175219E-2</v>
      </c>
    </row>
    <row r="1520" spans="1:3" x14ac:dyDescent="0.2">
      <c r="A1520" s="8" t="s">
        <v>3017</v>
      </c>
      <c r="B1520" s="8">
        <v>0.287333559175866</v>
      </c>
      <c r="C1520" s="8">
        <v>4.8640973040708198E-2</v>
      </c>
    </row>
    <row r="1521" spans="1:3" x14ac:dyDescent="0.2">
      <c r="A1521" s="8" t="s">
        <v>3018</v>
      </c>
      <c r="B1521" s="8">
        <v>0.28597259715927098</v>
      </c>
      <c r="C1521" s="8">
        <v>3.4809064337241798E-2</v>
      </c>
    </row>
    <row r="1522" spans="1:3" x14ac:dyDescent="0.2">
      <c r="A1522" s="8" t="s">
        <v>3019</v>
      </c>
      <c r="B1522" s="8">
        <v>0.28522130506952198</v>
      </c>
      <c r="C1522" s="8">
        <v>1.7475619011422599E-3</v>
      </c>
    </row>
    <row r="1523" spans="1:3" x14ac:dyDescent="0.2">
      <c r="A1523" s="8" t="s">
        <v>3020</v>
      </c>
      <c r="B1523" s="8">
        <v>0.285211853067387</v>
      </c>
      <c r="C1523" s="8">
        <v>2.6123574036511698E-3</v>
      </c>
    </row>
    <row r="1524" spans="1:3" x14ac:dyDescent="0.2">
      <c r="A1524" s="8" t="s">
        <v>3021</v>
      </c>
      <c r="B1524" s="8">
        <v>0.28482117944873397</v>
      </c>
      <c r="C1524" s="8">
        <v>1.2766681520395499E-2</v>
      </c>
    </row>
    <row r="1525" spans="1:3" x14ac:dyDescent="0.2">
      <c r="A1525" s="8" t="s">
        <v>3022</v>
      </c>
      <c r="B1525" s="8">
        <v>0.28474808060133899</v>
      </c>
      <c r="C1525" s="8">
        <v>4.39645052261168E-2</v>
      </c>
    </row>
    <row r="1526" spans="1:3" x14ac:dyDescent="0.2">
      <c r="A1526" s="8" t="s">
        <v>3023</v>
      </c>
      <c r="B1526" s="8">
        <v>0.28456872258407601</v>
      </c>
      <c r="C1526" s="8">
        <v>2.0507082170498701E-2</v>
      </c>
    </row>
    <row r="1527" spans="1:3" x14ac:dyDescent="0.2">
      <c r="A1527" s="8" t="s">
        <v>3024</v>
      </c>
      <c r="B1527" s="8">
        <v>0.283482522859696</v>
      </c>
      <c r="C1527" s="8">
        <v>1.4022617036369E-3</v>
      </c>
    </row>
    <row r="1528" spans="1:3" x14ac:dyDescent="0.2">
      <c r="A1528" s="8" t="s">
        <v>3025</v>
      </c>
      <c r="B1528" s="8">
        <v>0.28319645967146501</v>
      </c>
      <c r="C1528" s="8">
        <v>6.6692835821368299E-3</v>
      </c>
    </row>
    <row r="1529" spans="1:3" x14ac:dyDescent="0.2">
      <c r="A1529" s="8" t="s">
        <v>3026</v>
      </c>
      <c r="B1529" s="8">
        <v>0.28312146622925</v>
      </c>
      <c r="C1529" s="8">
        <v>3.0860666651383699E-3</v>
      </c>
    </row>
    <row r="1530" spans="1:3" x14ac:dyDescent="0.2">
      <c r="A1530" s="8" t="s">
        <v>3027</v>
      </c>
      <c r="B1530" s="8">
        <v>0.28170080325784702</v>
      </c>
      <c r="C1530" s="8">
        <v>4.4828585543509901E-2</v>
      </c>
    </row>
    <row r="1531" spans="1:3" x14ac:dyDescent="0.2">
      <c r="A1531" s="8" t="s">
        <v>3028</v>
      </c>
      <c r="B1531" s="8">
        <v>0.28166487748604302</v>
      </c>
      <c r="C1531" s="8">
        <v>2.0869612047108299E-2</v>
      </c>
    </row>
    <row r="1532" spans="1:3" x14ac:dyDescent="0.2">
      <c r="A1532" s="8" t="s">
        <v>3029</v>
      </c>
      <c r="B1532" s="8">
        <v>0.28150589449723301</v>
      </c>
      <c r="C1532" s="8">
        <v>4.2848057518664703E-2</v>
      </c>
    </row>
    <row r="1533" spans="1:3" x14ac:dyDescent="0.2">
      <c r="A1533" s="8" t="s">
        <v>3030</v>
      </c>
      <c r="B1533" s="8">
        <v>0.28049227668070897</v>
      </c>
      <c r="C1533" s="8">
        <v>5.8572824688617698E-3</v>
      </c>
    </row>
    <row r="1534" spans="1:3" x14ac:dyDescent="0.2">
      <c r="A1534" s="8" t="s">
        <v>3031</v>
      </c>
      <c r="B1534" s="8">
        <v>0.28030577481275099</v>
      </c>
      <c r="C1534" s="8">
        <v>3.44731916860451E-3</v>
      </c>
    </row>
    <row r="1535" spans="1:3" x14ac:dyDescent="0.2">
      <c r="A1535" s="8" t="s">
        <v>3032</v>
      </c>
      <c r="B1535" s="8">
        <v>0.27896661600785699</v>
      </c>
      <c r="C1535" s="8">
        <v>4.71024526158396E-4</v>
      </c>
    </row>
    <row r="1536" spans="1:3" x14ac:dyDescent="0.2">
      <c r="A1536" s="8" t="s">
        <v>3033</v>
      </c>
      <c r="B1536" s="8">
        <v>0.27891116118819698</v>
      </c>
      <c r="C1536" s="8">
        <v>2.89492640230518E-3</v>
      </c>
    </row>
    <row r="1537" spans="1:3" x14ac:dyDescent="0.2">
      <c r="A1537" s="8" t="s">
        <v>3034</v>
      </c>
      <c r="B1537" s="8">
        <v>0.278447002904121</v>
      </c>
      <c r="C1537" s="8">
        <v>2.2641022357473901E-2</v>
      </c>
    </row>
    <row r="1538" spans="1:3" x14ac:dyDescent="0.2">
      <c r="A1538" s="8" t="s">
        <v>3035</v>
      </c>
      <c r="B1538" s="8">
        <v>0.27704220074107</v>
      </c>
      <c r="C1538" s="8">
        <v>2.80508852046015E-2</v>
      </c>
    </row>
    <row r="1539" spans="1:3" x14ac:dyDescent="0.2">
      <c r="A1539" s="8" t="s">
        <v>3036</v>
      </c>
      <c r="B1539" s="8">
        <v>0.27652853928826598</v>
      </c>
      <c r="C1539" s="8">
        <v>1.78932301176038E-3</v>
      </c>
    </row>
    <row r="1540" spans="1:3" x14ac:dyDescent="0.2">
      <c r="A1540" s="8" t="s">
        <v>3037</v>
      </c>
      <c r="B1540" s="8">
        <v>0.27639555462074</v>
      </c>
      <c r="C1540" s="8">
        <v>3.2939001313038299E-2</v>
      </c>
    </row>
    <row r="1541" spans="1:3" x14ac:dyDescent="0.2">
      <c r="A1541" s="8" t="s">
        <v>3038</v>
      </c>
      <c r="B1541" s="8">
        <v>0.27633641549578702</v>
      </c>
      <c r="C1541" s="8">
        <v>1.55055814594777E-3</v>
      </c>
    </row>
    <row r="1542" spans="1:3" x14ac:dyDescent="0.2">
      <c r="A1542" s="8" t="s">
        <v>3039</v>
      </c>
      <c r="B1542" s="8">
        <v>0.27628094977983902</v>
      </c>
      <c r="C1542" s="8">
        <v>4.1529343599146902E-2</v>
      </c>
    </row>
    <row r="1543" spans="1:3" x14ac:dyDescent="0.2">
      <c r="A1543" s="8" t="s">
        <v>3040</v>
      </c>
      <c r="B1543" s="8">
        <v>0.27556223962639098</v>
      </c>
      <c r="C1543" s="8">
        <v>2.7248376709818101E-2</v>
      </c>
    </row>
    <row r="1544" spans="1:3" x14ac:dyDescent="0.2">
      <c r="A1544" s="8" t="s">
        <v>3041</v>
      </c>
      <c r="B1544" s="8">
        <v>0.27548479623182398</v>
      </c>
      <c r="C1544" s="8">
        <v>3.3045144577000399E-3</v>
      </c>
    </row>
    <row r="1545" spans="1:3" x14ac:dyDescent="0.2">
      <c r="A1545" s="8" t="s">
        <v>3042</v>
      </c>
      <c r="B1545" s="8">
        <v>0.27415980412714802</v>
      </c>
      <c r="C1545" s="8">
        <v>2.7543330645927799E-2</v>
      </c>
    </row>
    <row r="1546" spans="1:3" x14ac:dyDescent="0.2">
      <c r="A1546" s="8" t="s">
        <v>3043</v>
      </c>
      <c r="B1546" s="8">
        <v>0.27356497575536698</v>
      </c>
      <c r="C1546" s="8">
        <v>8.5813794085920006E-3</v>
      </c>
    </row>
    <row r="1547" spans="1:3" x14ac:dyDescent="0.2">
      <c r="A1547" s="8" t="s">
        <v>3044</v>
      </c>
      <c r="B1547" s="8">
        <v>0.27253221292792401</v>
      </c>
      <c r="C1547" s="8">
        <v>4.8884955882613997E-2</v>
      </c>
    </row>
    <row r="1548" spans="1:3" x14ac:dyDescent="0.2">
      <c r="A1548" s="8" t="s">
        <v>3045</v>
      </c>
      <c r="B1548" s="8">
        <v>0.27201511959100699</v>
      </c>
      <c r="C1548" s="8">
        <v>2.58852223620488E-2</v>
      </c>
    </row>
    <row r="1549" spans="1:3" x14ac:dyDescent="0.2">
      <c r="A1549" s="8" t="s">
        <v>3046</v>
      </c>
      <c r="B1549" s="8">
        <v>0.27198257642489798</v>
      </c>
      <c r="C1549" s="8">
        <v>1.05508523234957E-2</v>
      </c>
    </row>
    <row r="1550" spans="1:3" x14ac:dyDescent="0.2">
      <c r="A1550" s="8" t="s">
        <v>3047</v>
      </c>
      <c r="B1550" s="8">
        <v>0.27184298232658599</v>
      </c>
      <c r="C1550" s="8">
        <v>6.6702107651385699E-3</v>
      </c>
    </row>
    <row r="1551" spans="1:3" x14ac:dyDescent="0.2">
      <c r="A1551" s="8" t="s">
        <v>3048</v>
      </c>
      <c r="B1551" s="8">
        <v>0.27168928557263</v>
      </c>
      <c r="C1551" s="8">
        <v>8.83841634535921E-3</v>
      </c>
    </row>
    <row r="1552" spans="1:3" x14ac:dyDescent="0.2">
      <c r="A1552" s="8" t="s">
        <v>3049</v>
      </c>
      <c r="B1552" s="8">
        <v>0.27136862176119197</v>
      </c>
      <c r="C1552" s="8">
        <v>7.6117534518002202E-3</v>
      </c>
    </row>
    <row r="1553" spans="1:3" x14ac:dyDescent="0.2">
      <c r="A1553" s="8" t="s">
        <v>3050</v>
      </c>
      <c r="B1553" s="8">
        <v>0.27136825492143701</v>
      </c>
      <c r="C1553" s="8">
        <v>1.44943201767079E-2</v>
      </c>
    </row>
    <row r="1554" spans="1:3" x14ac:dyDescent="0.2">
      <c r="A1554" s="8" t="s">
        <v>3051</v>
      </c>
      <c r="B1554" s="8">
        <v>0.270905949389461</v>
      </c>
      <c r="C1554" s="8">
        <v>2.05967331187248E-2</v>
      </c>
    </row>
    <row r="1555" spans="1:3" x14ac:dyDescent="0.2">
      <c r="A1555" s="8" t="s">
        <v>3052</v>
      </c>
      <c r="B1555" s="8">
        <v>0.27063160285276999</v>
      </c>
      <c r="C1555" s="8">
        <v>1.7794985565545301E-2</v>
      </c>
    </row>
    <row r="1556" spans="1:3" x14ac:dyDescent="0.2">
      <c r="A1556" s="8" t="s">
        <v>3053</v>
      </c>
      <c r="B1556" s="8">
        <v>0.27052853374233299</v>
      </c>
      <c r="C1556" s="8">
        <v>1.23225856330839E-2</v>
      </c>
    </row>
    <row r="1557" spans="1:3" x14ac:dyDescent="0.2">
      <c r="A1557" s="8" t="s">
        <v>3054</v>
      </c>
      <c r="B1557" s="8">
        <v>0.269840423486987</v>
      </c>
      <c r="C1557" s="8">
        <v>1.87277398194363E-3</v>
      </c>
    </row>
    <row r="1558" spans="1:3" x14ac:dyDescent="0.2">
      <c r="A1558" s="8" t="s">
        <v>3055</v>
      </c>
      <c r="B1558" s="8">
        <v>0.26949438127522701</v>
      </c>
      <c r="C1558" s="8">
        <v>3.7345463755889798E-2</v>
      </c>
    </row>
    <row r="1559" spans="1:3" x14ac:dyDescent="0.2">
      <c r="A1559" s="8" t="s">
        <v>3056</v>
      </c>
      <c r="B1559" s="8">
        <v>0.269382640071612</v>
      </c>
      <c r="C1559" s="8">
        <v>6.9060877830209597E-3</v>
      </c>
    </row>
    <row r="1560" spans="1:3" x14ac:dyDescent="0.2">
      <c r="A1560" s="8" t="s">
        <v>3057</v>
      </c>
      <c r="B1560" s="8">
        <v>0.268948545783948</v>
      </c>
      <c r="C1560" s="8">
        <v>2.14530286877943E-2</v>
      </c>
    </row>
    <row r="1561" spans="1:3" x14ac:dyDescent="0.2">
      <c r="A1561" s="8" t="s">
        <v>3058</v>
      </c>
      <c r="B1561" s="8">
        <v>0.26841673455776199</v>
      </c>
      <c r="C1561" s="8">
        <v>1.4797537161166E-2</v>
      </c>
    </row>
    <row r="1562" spans="1:3" x14ac:dyDescent="0.2">
      <c r="A1562" s="8" t="s">
        <v>3059</v>
      </c>
      <c r="B1562" s="8">
        <v>0.26809863809643197</v>
      </c>
      <c r="C1562" s="8">
        <v>7.5421537153168598E-3</v>
      </c>
    </row>
    <row r="1563" spans="1:3" x14ac:dyDescent="0.2">
      <c r="A1563" s="8" t="s">
        <v>3060</v>
      </c>
      <c r="B1563" s="8">
        <v>0.26795144482674399</v>
      </c>
      <c r="C1563" s="8">
        <v>1.5079003411146701E-2</v>
      </c>
    </row>
    <row r="1564" spans="1:3" x14ac:dyDescent="0.2">
      <c r="A1564" s="8" t="s">
        <v>3061</v>
      </c>
      <c r="B1564" s="8">
        <v>0.26768796457306898</v>
      </c>
      <c r="C1564" s="8">
        <v>2.6070113163925601E-2</v>
      </c>
    </row>
    <row r="1565" spans="1:3" x14ac:dyDescent="0.2">
      <c r="A1565" s="8" t="s">
        <v>3062</v>
      </c>
      <c r="B1565" s="8">
        <v>0.26652510690336501</v>
      </c>
      <c r="C1565" s="8">
        <v>3.0637927142187099E-3</v>
      </c>
    </row>
    <row r="1566" spans="1:3" x14ac:dyDescent="0.2">
      <c r="A1566" s="8" t="s">
        <v>3063</v>
      </c>
      <c r="B1566" s="8">
        <v>0.26618090587327298</v>
      </c>
      <c r="C1566" s="8">
        <v>1.0369878922680599E-2</v>
      </c>
    </row>
    <row r="1567" spans="1:3" x14ac:dyDescent="0.2">
      <c r="A1567" s="8" t="s">
        <v>3064</v>
      </c>
      <c r="B1567" s="8">
        <v>0.26550002073288598</v>
      </c>
      <c r="C1567" s="8">
        <v>3.4659018724973699E-3</v>
      </c>
    </row>
    <row r="1568" spans="1:3" x14ac:dyDescent="0.2">
      <c r="A1568" s="8" t="s">
        <v>3065</v>
      </c>
      <c r="B1568" s="8">
        <v>0.26544130330761301</v>
      </c>
      <c r="C1568" s="8">
        <v>5.7733574693081997E-3</v>
      </c>
    </row>
    <row r="1569" spans="1:3" x14ac:dyDescent="0.2">
      <c r="A1569" s="8" t="s">
        <v>3066</v>
      </c>
      <c r="B1569" s="8">
        <v>0.26511338594783501</v>
      </c>
      <c r="C1569" s="8">
        <v>2.8876702183442501E-2</v>
      </c>
    </row>
    <row r="1570" spans="1:3" x14ac:dyDescent="0.2">
      <c r="A1570" s="8" t="s">
        <v>3067</v>
      </c>
      <c r="B1570" s="8">
        <v>0.26481873392705702</v>
      </c>
      <c r="C1570" s="8">
        <v>4.7316172503657397E-2</v>
      </c>
    </row>
    <row r="1571" spans="1:3" x14ac:dyDescent="0.2">
      <c r="A1571" s="8" t="s">
        <v>3068</v>
      </c>
      <c r="B1571" s="8">
        <v>0.26468922559207803</v>
      </c>
      <c r="C1571" s="8">
        <v>1.8571655106615199E-2</v>
      </c>
    </row>
    <row r="1572" spans="1:3" x14ac:dyDescent="0.2">
      <c r="A1572" s="8" t="s">
        <v>3069</v>
      </c>
      <c r="B1572" s="8">
        <v>0.26434465843428201</v>
      </c>
      <c r="C1572" s="8">
        <v>2.5563206955799599E-3</v>
      </c>
    </row>
    <row r="1573" spans="1:3" x14ac:dyDescent="0.2">
      <c r="A1573" s="8" t="s">
        <v>3070</v>
      </c>
      <c r="B1573" s="8">
        <v>0.26357587378596897</v>
      </c>
      <c r="C1573" s="8">
        <v>2.5286910935968701E-2</v>
      </c>
    </row>
    <row r="1574" spans="1:3" x14ac:dyDescent="0.2">
      <c r="A1574" s="8" t="s">
        <v>3071</v>
      </c>
      <c r="B1574" s="8">
        <v>0.263559248658434</v>
      </c>
      <c r="C1574" s="8">
        <v>1.1430195530455E-2</v>
      </c>
    </row>
    <row r="1575" spans="1:3" x14ac:dyDescent="0.2">
      <c r="A1575" s="8" t="s">
        <v>3072</v>
      </c>
      <c r="B1575" s="8">
        <v>0.26345301898346701</v>
      </c>
      <c r="C1575" s="8">
        <v>4.7285206747757103E-2</v>
      </c>
    </row>
    <row r="1576" spans="1:3" x14ac:dyDescent="0.2">
      <c r="A1576" s="8" t="s">
        <v>3073</v>
      </c>
      <c r="B1576" s="8">
        <v>0.26326494845937398</v>
      </c>
      <c r="C1576" s="8">
        <v>4.1248616754744902E-3</v>
      </c>
    </row>
    <row r="1577" spans="1:3" x14ac:dyDescent="0.2">
      <c r="A1577" s="8" t="s">
        <v>3074</v>
      </c>
      <c r="B1577" s="8">
        <v>0.262847912817742</v>
      </c>
      <c r="C1577" s="8">
        <v>3.5736320706175301E-2</v>
      </c>
    </row>
    <row r="1578" spans="1:3" x14ac:dyDescent="0.2">
      <c r="A1578" s="8" t="s">
        <v>3075</v>
      </c>
      <c r="B1578" s="8">
        <v>0.262674998625886</v>
      </c>
      <c r="C1578" s="8">
        <v>6.0070839091625897E-3</v>
      </c>
    </row>
    <row r="1579" spans="1:3" x14ac:dyDescent="0.2">
      <c r="A1579" s="8" t="s">
        <v>3076</v>
      </c>
      <c r="B1579" s="8">
        <v>0.26210795334369003</v>
      </c>
      <c r="C1579" s="8">
        <v>3.9086953746938602E-2</v>
      </c>
    </row>
    <row r="1580" spans="1:3" x14ac:dyDescent="0.2">
      <c r="A1580" s="8" t="s">
        <v>3077</v>
      </c>
      <c r="B1580" s="8">
        <v>0.26028969939163099</v>
      </c>
      <c r="C1580" s="8">
        <v>9.3571829685971507E-3</v>
      </c>
    </row>
    <row r="1581" spans="1:3" x14ac:dyDescent="0.2">
      <c r="A1581" s="8" t="s">
        <v>3078</v>
      </c>
      <c r="B1581" s="8">
        <v>0.25957244961945702</v>
      </c>
      <c r="C1581" s="8">
        <v>2.7590194833946799E-2</v>
      </c>
    </row>
    <row r="1582" spans="1:3" x14ac:dyDescent="0.2">
      <c r="A1582" s="8" t="s">
        <v>3079</v>
      </c>
      <c r="B1582" s="8">
        <v>0.25795551986711301</v>
      </c>
      <c r="C1582" s="8">
        <v>3.9043914201211199E-2</v>
      </c>
    </row>
    <row r="1583" spans="1:3" x14ac:dyDescent="0.2">
      <c r="A1583" s="8" t="s">
        <v>3080</v>
      </c>
      <c r="B1583" s="8">
        <v>0.257275807369929</v>
      </c>
      <c r="C1583" s="8">
        <v>2.9172492509007501E-2</v>
      </c>
    </row>
    <row r="1584" spans="1:3" x14ac:dyDescent="0.2">
      <c r="A1584" s="8" t="s">
        <v>3081</v>
      </c>
      <c r="B1584" s="8">
        <v>0.25711262852118499</v>
      </c>
      <c r="C1584" s="8">
        <v>2.75279128368284E-2</v>
      </c>
    </row>
    <row r="1585" spans="1:3" x14ac:dyDescent="0.2">
      <c r="A1585" s="8" t="s">
        <v>3082</v>
      </c>
      <c r="B1585" s="8">
        <v>0.256917148330497</v>
      </c>
      <c r="C1585" s="8">
        <v>1.00227031915123E-2</v>
      </c>
    </row>
    <row r="1586" spans="1:3" x14ac:dyDescent="0.2">
      <c r="A1586" s="8" t="s">
        <v>3083</v>
      </c>
      <c r="B1586" s="8">
        <v>0.256322343526876</v>
      </c>
      <c r="C1586" s="8">
        <v>9.4732327937724695E-3</v>
      </c>
    </row>
    <row r="1587" spans="1:3" x14ac:dyDescent="0.2">
      <c r="A1587" s="8" t="s">
        <v>3084</v>
      </c>
      <c r="B1587" s="8">
        <v>0.25625386218394502</v>
      </c>
      <c r="C1587" s="8">
        <v>2.1299083300448302E-2</v>
      </c>
    </row>
    <row r="1588" spans="1:3" x14ac:dyDescent="0.2">
      <c r="A1588" s="8" t="s">
        <v>3085</v>
      </c>
      <c r="B1588" s="8">
        <v>0.25602189701686301</v>
      </c>
      <c r="C1588" s="8">
        <v>9.3072432132329207E-3</v>
      </c>
    </row>
    <row r="1589" spans="1:3" x14ac:dyDescent="0.2">
      <c r="A1589" s="8" t="s">
        <v>3086</v>
      </c>
      <c r="B1589" s="8">
        <v>0.25571741131130898</v>
      </c>
      <c r="C1589" s="8">
        <v>1.32725253866186E-2</v>
      </c>
    </row>
    <row r="1590" spans="1:3" x14ac:dyDescent="0.2">
      <c r="A1590" s="8" t="s">
        <v>3087</v>
      </c>
      <c r="B1590" s="8">
        <v>0.25489675537825102</v>
      </c>
      <c r="C1590" s="8">
        <v>1.18853730506439E-2</v>
      </c>
    </row>
    <row r="1591" spans="1:3" x14ac:dyDescent="0.2">
      <c r="A1591" s="8" t="s">
        <v>3088</v>
      </c>
      <c r="B1591" s="8">
        <v>0.25408902036819803</v>
      </c>
      <c r="C1591" s="8">
        <v>1.9441113167130201E-2</v>
      </c>
    </row>
    <row r="1592" spans="1:3" x14ac:dyDescent="0.2">
      <c r="A1592" s="8" t="s">
        <v>3089</v>
      </c>
      <c r="B1592" s="8">
        <v>0.25405504735269502</v>
      </c>
      <c r="C1592" s="8">
        <v>3.2747842888052603E-2</v>
      </c>
    </row>
    <row r="1593" spans="1:3" x14ac:dyDescent="0.2">
      <c r="A1593" s="8" t="s">
        <v>3090</v>
      </c>
      <c r="B1593" s="8">
        <v>0.25326147758077</v>
      </c>
      <c r="C1593" s="8">
        <v>3.871598145309E-2</v>
      </c>
    </row>
    <row r="1594" spans="1:3" x14ac:dyDescent="0.2">
      <c r="A1594" s="8" t="s">
        <v>3091</v>
      </c>
      <c r="B1594" s="8">
        <v>0.25271776546362901</v>
      </c>
      <c r="C1594" s="8">
        <v>8.9947751310741203E-3</v>
      </c>
    </row>
    <row r="1595" spans="1:3" x14ac:dyDescent="0.2">
      <c r="A1595" s="8" t="s">
        <v>3092</v>
      </c>
      <c r="B1595" s="8">
        <v>0.25255303314333799</v>
      </c>
      <c r="C1595" s="8">
        <v>2.5044590765808498E-3</v>
      </c>
    </row>
    <row r="1596" spans="1:3" x14ac:dyDescent="0.2">
      <c r="A1596" s="8" t="s">
        <v>3093</v>
      </c>
      <c r="B1596" s="8">
        <v>0.25148145445675602</v>
      </c>
      <c r="C1596" s="8">
        <v>3.1334893926592298E-2</v>
      </c>
    </row>
    <row r="1597" spans="1:3" x14ac:dyDescent="0.2">
      <c r="A1597" s="8" t="s">
        <v>3094</v>
      </c>
      <c r="B1597" s="8">
        <v>0.25125403271616797</v>
      </c>
      <c r="C1597" s="8">
        <v>6.7343158520005398E-3</v>
      </c>
    </row>
    <row r="1598" spans="1:3" x14ac:dyDescent="0.2">
      <c r="A1598" s="8" t="s">
        <v>3095</v>
      </c>
      <c r="B1598" s="8">
        <v>0.250774392691965</v>
      </c>
      <c r="C1598" s="8">
        <v>2.72859447981081E-2</v>
      </c>
    </row>
    <row r="1599" spans="1:3" x14ac:dyDescent="0.2">
      <c r="A1599" s="8" t="s">
        <v>3096</v>
      </c>
      <c r="B1599" s="8">
        <v>0.25044160589018399</v>
      </c>
      <c r="C1599" s="8">
        <v>3.59779627012103E-2</v>
      </c>
    </row>
    <row r="1600" spans="1:3" x14ac:dyDescent="0.2">
      <c r="A1600" s="8" t="s">
        <v>3097</v>
      </c>
      <c r="B1600" s="8">
        <v>0.25038396145619402</v>
      </c>
      <c r="C1600" s="8">
        <v>1.47346340785653E-2</v>
      </c>
    </row>
    <row r="1601" spans="1:3" x14ac:dyDescent="0.2">
      <c r="A1601" s="8" t="s">
        <v>3098</v>
      </c>
      <c r="B1601" s="8">
        <v>0.24866799203210499</v>
      </c>
      <c r="C1601" s="8">
        <v>1.0644608317171501E-2</v>
      </c>
    </row>
    <row r="1602" spans="1:3" x14ac:dyDescent="0.2">
      <c r="A1602" s="8" t="s">
        <v>3099</v>
      </c>
      <c r="B1602" s="8">
        <v>0.24822012076151601</v>
      </c>
      <c r="C1602" s="8">
        <v>3.3496656926770299E-2</v>
      </c>
    </row>
    <row r="1603" spans="1:3" x14ac:dyDescent="0.2">
      <c r="A1603" s="8" t="s">
        <v>3100</v>
      </c>
      <c r="B1603" s="8">
        <v>0.24816073584596099</v>
      </c>
      <c r="C1603" s="8">
        <v>8.1191244014748101E-3</v>
      </c>
    </row>
    <row r="1604" spans="1:3" x14ac:dyDescent="0.2">
      <c r="A1604" s="8" t="s">
        <v>3101</v>
      </c>
      <c r="B1604" s="8">
        <v>0.247549979460889</v>
      </c>
      <c r="C1604" s="8">
        <v>2.1224818386425499E-2</v>
      </c>
    </row>
    <row r="1605" spans="1:3" x14ac:dyDescent="0.2">
      <c r="A1605" s="8" t="s">
        <v>3102</v>
      </c>
      <c r="B1605" s="8">
        <v>0.246661856991849</v>
      </c>
      <c r="C1605" s="8">
        <v>7.8167570128451803E-3</v>
      </c>
    </row>
    <row r="1606" spans="1:3" x14ac:dyDescent="0.2">
      <c r="A1606" s="8" t="s">
        <v>3103</v>
      </c>
      <c r="B1606" s="8">
        <v>0.24612543849176299</v>
      </c>
      <c r="C1606" s="8">
        <v>2.9606706683424001E-2</v>
      </c>
    </row>
    <row r="1607" spans="1:3" x14ac:dyDescent="0.2">
      <c r="A1607" s="8" t="s">
        <v>3104</v>
      </c>
      <c r="B1607" s="8">
        <v>0.245989832380549</v>
      </c>
      <c r="C1607" s="8">
        <v>2.24618828855093E-2</v>
      </c>
    </row>
    <row r="1608" spans="1:3" x14ac:dyDescent="0.2">
      <c r="A1608" s="8" t="s">
        <v>3105</v>
      </c>
      <c r="B1608" s="8">
        <v>0.24545005816438201</v>
      </c>
      <c r="C1608" s="8">
        <v>3.6574916542507002E-3</v>
      </c>
    </row>
    <row r="1609" spans="1:3" x14ac:dyDescent="0.2">
      <c r="A1609" s="8" t="s">
        <v>3106</v>
      </c>
      <c r="B1609" s="8">
        <v>0.244572976082922</v>
      </c>
      <c r="C1609" s="8">
        <v>3.6744911210529897E-2</v>
      </c>
    </row>
    <row r="1610" spans="1:3" x14ac:dyDescent="0.2">
      <c r="A1610" s="8" t="s">
        <v>3107</v>
      </c>
      <c r="B1610" s="8">
        <v>0.24444255843888299</v>
      </c>
      <c r="C1610" s="8">
        <v>3.6321690617575599E-2</v>
      </c>
    </row>
    <row r="1611" spans="1:3" x14ac:dyDescent="0.2">
      <c r="A1611" s="8" t="s">
        <v>3108</v>
      </c>
      <c r="B1611" s="8">
        <v>0.24396601085420599</v>
      </c>
      <c r="C1611" s="8">
        <v>1.32679524297029E-2</v>
      </c>
    </row>
    <row r="1612" spans="1:3" x14ac:dyDescent="0.2">
      <c r="A1612" s="8" t="s">
        <v>3109</v>
      </c>
      <c r="B1612" s="8">
        <v>0.243719369978737</v>
      </c>
      <c r="C1612" s="8">
        <v>1.75367603382636E-2</v>
      </c>
    </row>
    <row r="1613" spans="1:3" x14ac:dyDescent="0.2">
      <c r="A1613" s="8" t="s">
        <v>3110</v>
      </c>
      <c r="B1613" s="8">
        <v>0.243001052948527</v>
      </c>
      <c r="C1613" s="8">
        <v>1.4123523919526801E-2</v>
      </c>
    </row>
    <row r="1614" spans="1:3" x14ac:dyDescent="0.2">
      <c r="A1614" s="8" t="s">
        <v>3111</v>
      </c>
      <c r="B1614" s="8">
        <v>0.24287457173681401</v>
      </c>
      <c r="C1614" s="8">
        <v>2.20840342346254E-3</v>
      </c>
    </row>
    <row r="1615" spans="1:3" x14ac:dyDescent="0.2">
      <c r="A1615" s="8" t="s">
        <v>3112</v>
      </c>
      <c r="B1615" s="8">
        <v>0.24275445844379001</v>
      </c>
      <c r="C1615" s="8">
        <v>4.9921754219235297E-3</v>
      </c>
    </row>
    <row r="1616" spans="1:3" x14ac:dyDescent="0.2">
      <c r="A1616" s="8" t="s">
        <v>3113</v>
      </c>
      <c r="B1616" s="8">
        <v>0.2417535571593</v>
      </c>
      <c r="C1616" s="8">
        <v>4.1814856163666397E-2</v>
      </c>
    </row>
    <row r="1617" spans="1:3" x14ac:dyDescent="0.2">
      <c r="A1617" s="8" t="s">
        <v>3114</v>
      </c>
      <c r="B1617" s="8">
        <v>0.24105181569485701</v>
      </c>
      <c r="C1617" s="8">
        <v>4.0417510963140502E-2</v>
      </c>
    </row>
    <row r="1618" spans="1:3" x14ac:dyDescent="0.2">
      <c r="A1618" s="8" t="s">
        <v>3115</v>
      </c>
      <c r="B1618" s="8">
        <v>0.23955740261601699</v>
      </c>
      <c r="C1618" s="8">
        <v>4.1323622383403598E-2</v>
      </c>
    </row>
    <row r="1619" spans="1:3" x14ac:dyDescent="0.2">
      <c r="A1619" s="8" t="s">
        <v>3116</v>
      </c>
      <c r="B1619" s="8">
        <v>0.23910725683477599</v>
      </c>
      <c r="C1619" s="8">
        <v>4.6329840433520598E-2</v>
      </c>
    </row>
    <row r="1620" spans="1:3" x14ac:dyDescent="0.2">
      <c r="A1620" s="8" t="s">
        <v>3117</v>
      </c>
      <c r="B1620" s="8">
        <v>0.23848915770533399</v>
      </c>
      <c r="C1620" s="8">
        <v>3.6699188978238102E-2</v>
      </c>
    </row>
    <row r="1621" spans="1:3" x14ac:dyDescent="0.2">
      <c r="A1621" s="8" t="s">
        <v>3118</v>
      </c>
      <c r="B1621" s="8">
        <v>0.23841368695774201</v>
      </c>
      <c r="C1621" s="8">
        <v>3.0218761416680201E-2</v>
      </c>
    </row>
    <row r="1622" spans="1:3" x14ac:dyDescent="0.2">
      <c r="A1622" s="8" t="s">
        <v>3119</v>
      </c>
      <c r="B1622" s="8">
        <v>0.238262885328967</v>
      </c>
      <c r="C1622" s="8">
        <v>3.84655393926586E-2</v>
      </c>
    </row>
    <row r="1623" spans="1:3" x14ac:dyDescent="0.2">
      <c r="A1623" s="8" t="s">
        <v>3120</v>
      </c>
      <c r="B1623" s="8">
        <v>0.238131811873946</v>
      </c>
      <c r="C1623" s="8">
        <v>1.8413238705103901E-2</v>
      </c>
    </row>
    <row r="1624" spans="1:3" x14ac:dyDescent="0.2">
      <c r="A1624" s="8" t="s">
        <v>3121</v>
      </c>
      <c r="B1624" s="8">
        <v>0.236767908453939</v>
      </c>
      <c r="C1624" s="8">
        <v>2.0831170957094101E-2</v>
      </c>
    </row>
    <row r="1625" spans="1:3" x14ac:dyDescent="0.2">
      <c r="A1625" s="8" t="s">
        <v>3122</v>
      </c>
      <c r="B1625" s="8">
        <v>0.23547524063467401</v>
      </c>
      <c r="C1625" s="8">
        <v>4.5004810639175698E-2</v>
      </c>
    </row>
    <row r="1626" spans="1:3" x14ac:dyDescent="0.2">
      <c r="A1626" s="8" t="s">
        <v>3123</v>
      </c>
      <c r="B1626" s="8">
        <v>0.235140838830078</v>
      </c>
      <c r="C1626" s="8">
        <v>4.3531654863582701E-2</v>
      </c>
    </row>
    <row r="1627" spans="1:3" x14ac:dyDescent="0.2">
      <c r="A1627" s="8" t="s">
        <v>3124</v>
      </c>
      <c r="B1627" s="8">
        <v>0.23503548713946101</v>
      </c>
      <c r="C1627" s="8">
        <v>1.74669796418996E-3</v>
      </c>
    </row>
    <row r="1628" spans="1:3" x14ac:dyDescent="0.2">
      <c r="A1628" s="8" t="s">
        <v>3125</v>
      </c>
      <c r="B1628" s="8">
        <v>0.23483117883467799</v>
      </c>
      <c r="C1628" s="8">
        <v>2.8486045247527399E-2</v>
      </c>
    </row>
    <row r="1629" spans="1:3" x14ac:dyDescent="0.2">
      <c r="A1629" s="8" t="s">
        <v>3126</v>
      </c>
      <c r="B1629" s="8">
        <v>0.234454635634886</v>
      </c>
      <c r="C1629" s="8">
        <v>2.38890670280901E-2</v>
      </c>
    </row>
    <row r="1630" spans="1:3" x14ac:dyDescent="0.2">
      <c r="A1630" s="8" t="s">
        <v>3127</v>
      </c>
      <c r="B1630" s="8">
        <v>0.23387368890612101</v>
      </c>
      <c r="C1630" s="8">
        <v>1.37989942360445E-2</v>
      </c>
    </row>
    <row r="1631" spans="1:3" x14ac:dyDescent="0.2">
      <c r="A1631" s="8" t="s">
        <v>3128</v>
      </c>
      <c r="B1631" s="8">
        <v>0.23152764283107399</v>
      </c>
      <c r="C1631" s="8">
        <v>1.92204939455018E-2</v>
      </c>
    </row>
    <row r="1632" spans="1:3" x14ac:dyDescent="0.2">
      <c r="A1632" s="8" t="s">
        <v>3129</v>
      </c>
      <c r="B1632" s="8">
        <v>0.23129703413077299</v>
      </c>
      <c r="C1632" s="8">
        <v>3.8505211239172499E-2</v>
      </c>
    </row>
    <row r="1633" spans="1:3" x14ac:dyDescent="0.2">
      <c r="A1633" s="8" t="s">
        <v>3130</v>
      </c>
      <c r="B1633" s="8">
        <v>0.229673951684775</v>
      </c>
      <c r="C1633" s="8">
        <v>4.1686908004022603E-2</v>
      </c>
    </row>
    <row r="1634" spans="1:3" x14ac:dyDescent="0.2">
      <c r="A1634" s="8" t="s">
        <v>3131</v>
      </c>
      <c r="B1634" s="8">
        <v>0.22864880595654799</v>
      </c>
      <c r="C1634" s="8">
        <v>6.9151939053133998E-3</v>
      </c>
    </row>
    <row r="1635" spans="1:3" x14ac:dyDescent="0.2">
      <c r="A1635" s="8" t="s">
        <v>3132</v>
      </c>
      <c r="B1635" s="8">
        <v>0.228180118768191</v>
      </c>
      <c r="C1635" s="8">
        <v>1.88018382649182E-2</v>
      </c>
    </row>
    <row r="1636" spans="1:3" x14ac:dyDescent="0.2">
      <c r="A1636" s="8" t="s">
        <v>3133</v>
      </c>
      <c r="B1636" s="8">
        <v>0.227100163107916</v>
      </c>
      <c r="C1636" s="8">
        <v>2.7559223313751002E-2</v>
      </c>
    </row>
    <row r="1637" spans="1:3" x14ac:dyDescent="0.2">
      <c r="A1637" s="8" t="s">
        <v>3134</v>
      </c>
      <c r="B1637" s="8">
        <v>0.226753104852882</v>
      </c>
      <c r="C1637" s="8">
        <v>1.0303301140855901E-2</v>
      </c>
    </row>
    <row r="1638" spans="1:3" x14ac:dyDescent="0.2">
      <c r="A1638" s="8" t="s">
        <v>3135</v>
      </c>
      <c r="B1638" s="8">
        <v>0.226362549500848</v>
      </c>
      <c r="C1638" s="8">
        <v>1.9029679286221499E-2</v>
      </c>
    </row>
    <row r="1639" spans="1:3" x14ac:dyDescent="0.2">
      <c r="A1639" s="8" t="s">
        <v>3136</v>
      </c>
      <c r="B1639" s="8">
        <v>0.226327361953855</v>
      </c>
      <c r="C1639" s="8">
        <v>1.6056767023979599E-2</v>
      </c>
    </row>
    <row r="1640" spans="1:3" x14ac:dyDescent="0.2">
      <c r="A1640" s="8" t="s">
        <v>3137</v>
      </c>
      <c r="B1640" s="8">
        <v>0.22576143724808601</v>
      </c>
      <c r="C1640" s="8">
        <v>3.7293372925283397E-2</v>
      </c>
    </row>
    <row r="1641" spans="1:3" x14ac:dyDescent="0.2">
      <c r="A1641" s="8" t="s">
        <v>3138</v>
      </c>
      <c r="B1641" s="8">
        <v>0.22568493364106701</v>
      </c>
      <c r="C1641" s="8">
        <v>3.3266146819417398E-2</v>
      </c>
    </row>
    <row r="1642" spans="1:3" x14ac:dyDescent="0.2">
      <c r="A1642" s="8" t="s">
        <v>3139</v>
      </c>
      <c r="B1642" s="8">
        <v>0.22412867762481201</v>
      </c>
      <c r="C1642" s="8">
        <v>9.7565372872105809E-3</v>
      </c>
    </row>
    <row r="1643" spans="1:3" x14ac:dyDescent="0.2">
      <c r="A1643" s="8" t="s">
        <v>3140</v>
      </c>
      <c r="B1643" s="8">
        <v>0.22398798971258399</v>
      </c>
      <c r="C1643" s="8">
        <v>3.0400883610063E-2</v>
      </c>
    </row>
    <row r="1644" spans="1:3" x14ac:dyDescent="0.2">
      <c r="A1644" s="8" t="s">
        <v>3141</v>
      </c>
      <c r="B1644" s="8">
        <v>0.22390572488086899</v>
      </c>
      <c r="C1644" s="8">
        <v>5.9641430245765004E-3</v>
      </c>
    </row>
    <row r="1645" spans="1:3" x14ac:dyDescent="0.2">
      <c r="A1645" s="8" t="s">
        <v>3142</v>
      </c>
      <c r="B1645" s="8">
        <v>0.223725786236705</v>
      </c>
      <c r="C1645" s="8">
        <v>2.8664089946396298E-2</v>
      </c>
    </row>
    <row r="1646" spans="1:3" x14ac:dyDescent="0.2">
      <c r="A1646" s="8" t="s">
        <v>3143</v>
      </c>
      <c r="B1646" s="8">
        <v>0.223128862619415</v>
      </c>
      <c r="C1646" s="8">
        <v>4.9534056740525599E-2</v>
      </c>
    </row>
    <row r="1647" spans="1:3" x14ac:dyDescent="0.2">
      <c r="A1647" s="8" t="s">
        <v>3144</v>
      </c>
      <c r="B1647" s="8">
        <v>0.22307009013158399</v>
      </c>
      <c r="C1647" s="8">
        <v>3.1389545115307498E-2</v>
      </c>
    </row>
    <row r="1648" spans="1:3" x14ac:dyDescent="0.2">
      <c r="A1648" s="8" t="s">
        <v>3145</v>
      </c>
      <c r="B1648" s="8">
        <v>0.222368346125146</v>
      </c>
      <c r="C1648" s="8">
        <v>1.1321324503416901E-2</v>
      </c>
    </row>
    <row r="1649" spans="1:3" x14ac:dyDescent="0.2">
      <c r="A1649" s="8" t="s">
        <v>3146</v>
      </c>
      <c r="B1649" s="8">
        <v>0.22204638983725999</v>
      </c>
      <c r="C1649" s="8">
        <v>1.4136926675552899E-2</v>
      </c>
    </row>
    <row r="1650" spans="1:3" x14ac:dyDescent="0.2">
      <c r="A1650" s="8" t="s">
        <v>3147</v>
      </c>
      <c r="B1650" s="8">
        <v>0.22170176445991999</v>
      </c>
      <c r="C1650" s="8">
        <v>2.2293647945666101E-2</v>
      </c>
    </row>
    <row r="1651" spans="1:3" x14ac:dyDescent="0.2">
      <c r="A1651" s="8" t="s">
        <v>3148</v>
      </c>
      <c r="B1651" s="8">
        <v>0.221538911812936</v>
      </c>
      <c r="C1651" s="8">
        <v>3.5792065370762099E-2</v>
      </c>
    </row>
    <row r="1652" spans="1:3" x14ac:dyDescent="0.2">
      <c r="A1652" s="8" t="s">
        <v>3149</v>
      </c>
      <c r="B1652" s="8">
        <v>0.22152074847145201</v>
      </c>
      <c r="C1652" s="8">
        <v>2.9172492509007501E-2</v>
      </c>
    </row>
    <row r="1653" spans="1:3" x14ac:dyDescent="0.2">
      <c r="A1653" s="8" t="s">
        <v>3150</v>
      </c>
      <c r="B1653" s="8">
        <v>0.220805986557296</v>
      </c>
      <c r="C1653" s="8">
        <v>1.8753300411303499E-2</v>
      </c>
    </row>
    <row r="1654" spans="1:3" x14ac:dyDescent="0.2">
      <c r="A1654" s="8" t="s">
        <v>3151</v>
      </c>
      <c r="B1654" s="8">
        <v>0.22044780724371399</v>
      </c>
      <c r="C1654" s="8">
        <v>7.18002462977297E-3</v>
      </c>
    </row>
    <row r="1655" spans="1:3" x14ac:dyDescent="0.2">
      <c r="A1655" s="8" t="s">
        <v>3152</v>
      </c>
      <c r="B1655" s="8">
        <v>0.220402431814778</v>
      </c>
      <c r="C1655" s="8">
        <v>2.5581582472566901E-2</v>
      </c>
    </row>
    <row r="1656" spans="1:3" x14ac:dyDescent="0.2">
      <c r="A1656" s="8" t="s">
        <v>3153</v>
      </c>
      <c r="B1656" s="8">
        <v>0.21994640285108899</v>
      </c>
      <c r="C1656" s="8">
        <v>3.7897936116880998E-2</v>
      </c>
    </row>
    <row r="1657" spans="1:3" x14ac:dyDescent="0.2">
      <c r="A1657" s="8" t="s">
        <v>3154</v>
      </c>
      <c r="B1657" s="8">
        <v>0.21936916215322499</v>
      </c>
      <c r="C1657" s="8">
        <v>4.6696709544235201E-2</v>
      </c>
    </row>
    <row r="1658" spans="1:3" x14ac:dyDescent="0.2">
      <c r="A1658" s="8" t="s">
        <v>3155</v>
      </c>
      <c r="B1658" s="8">
        <v>0.217163899959115</v>
      </c>
      <c r="C1658" s="8">
        <v>1.17365710286694E-2</v>
      </c>
    </row>
    <row r="1659" spans="1:3" x14ac:dyDescent="0.2">
      <c r="A1659" s="8" t="s">
        <v>3156</v>
      </c>
      <c r="B1659" s="8">
        <v>0.216157979294757</v>
      </c>
      <c r="C1659" s="8">
        <v>4.6072405913637302E-2</v>
      </c>
    </row>
    <row r="1660" spans="1:3" x14ac:dyDescent="0.2">
      <c r="A1660" s="8" t="s">
        <v>3157</v>
      </c>
      <c r="B1660" s="8">
        <v>0.215938524648212</v>
      </c>
      <c r="C1660" s="8">
        <v>3.5368424721614097E-2</v>
      </c>
    </row>
    <row r="1661" spans="1:3" x14ac:dyDescent="0.2">
      <c r="A1661" s="8" t="s">
        <v>3158</v>
      </c>
      <c r="B1661" s="8">
        <v>0.215821555691184</v>
      </c>
      <c r="C1661" s="8">
        <v>1.3655116096544601E-2</v>
      </c>
    </row>
    <row r="1662" spans="1:3" x14ac:dyDescent="0.2">
      <c r="A1662" s="8" t="s">
        <v>3159</v>
      </c>
      <c r="B1662" s="8">
        <v>0.21500009134527701</v>
      </c>
      <c r="C1662" s="8">
        <v>4.8962233279282799E-2</v>
      </c>
    </row>
    <row r="1663" spans="1:3" x14ac:dyDescent="0.2">
      <c r="A1663" s="8" t="s">
        <v>3160</v>
      </c>
      <c r="B1663" s="8">
        <v>0.21325490644196901</v>
      </c>
      <c r="C1663" s="8">
        <v>4.64715403012433E-2</v>
      </c>
    </row>
    <row r="1664" spans="1:3" x14ac:dyDescent="0.2">
      <c r="A1664" s="8" t="s">
        <v>3161</v>
      </c>
      <c r="B1664" s="8">
        <v>0.21118645128432001</v>
      </c>
      <c r="C1664" s="8">
        <v>3.97043699640095E-2</v>
      </c>
    </row>
    <row r="1665" spans="1:3" x14ac:dyDescent="0.2">
      <c r="A1665" s="8" t="s">
        <v>3162</v>
      </c>
      <c r="B1665" s="8">
        <v>0.21071396660452699</v>
      </c>
      <c r="C1665" s="8">
        <v>1.2399959469919701E-2</v>
      </c>
    </row>
    <row r="1666" spans="1:3" x14ac:dyDescent="0.2">
      <c r="A1666" s="8" t="s">
        <v>3163</v>
      </c>
      <c r="B1666" s="8">
        <v>0.210034746906435</v>
      </c>
      <c r="C1666" s="8">
        <v>1.4136926675552899E-2</v>
      </c>
    </row>
    <row r="1667" spans="1:3" x14ac:dyDescent="0.2">
      <c r="A1667" s="8" t="s">
        <v>3164</v>
      </c>
      <c r="B1667" s="8">
        <v>0.20907794817743999</v>
      </c>
      <c r="C1667" s="8">
        <v>1.84253399471004E-3</v>
      </c>
    </row>
    <row r="1668" spans="1:3" x14ac:dyDescent="0.2">
      <c r="A1668" s="8" t="s">
        <v>3165</v>
      </c>
      <c r="B1668" s="8">
        <v>0.208736990647862</v>
      </c>
      <c r="C1668" s="8">
        <v>3.8818086432608499E-2</v>
      </c>
    </row>
    <row r="1669" spans="1:3" x14ac:dyDescent="0.2">
      <c r="A1669" s="8" t="s">
        <v>3166</v>
      </c>
      <c r="B1669" s="8">
        <v>0.207297913860501</v>
      </c>
      <c r="C1669" s="8">
        <v>2.0869612047108299E-2</v>
      </c>
    </row>
    <row r="1670" spans="1:3" x14ac:dyDescent="0.2">
      <c r="A1670" s="8" t="s">
        <v>3167</v>
      </c>
      <c r="B1670" s="8">
        <v>0.20575484703924399</v>
      </c>
      <c r="C1670" s="8">
        <v>1.7259641805924202E-2</v>
      </c>
    </row>
    <row r="1671" spans="1:3" x14ac:dyDescent="0.2">
      <c r="A1671" s="8" t="s">
        <v>3168</v>
      </c>
      <c r="B1671" s="8">
        <v>0.20541901621557099</v>
      </c>
      <c r="C1671" s="8">
        <v>2.0327284216533601E-2</v>
      </c>
    </row>
    <row r="1672" spans="1:3" x14ac:dyDescent="0.2">
      <c r="A1672" s="8" t="s">
        <v>3169</v>
      </c>
      <c r="B1672" s="8">
        <v>0.20540395510343301</v>
      </c>
      <c r="C1672" s="8">
        <v>1.8338069010622599E-2</v>
      </c>
    </row>
    <row r="1673" spans="1:3" x14ac:dyDescent="0.2">
      <c r="A1673" s="8" t="s">
        <v>3170</v>
      </c>
      <c r="B1673" s="8">
        <v>0.204457853837614</v>
      </c>
      <c r="C1673" s="8">
        <v>1.6973356009660399E-2</v>
      </c>
    </row>
    <row r="1674" spans="1:3" x14ac:dyDescent="0.2">
      <c r="A1674" s="8" t="s">
        <v>3171</v>
      </c>
      <c r="B1674" s="8">
        <v>0.20445635309798399</v>
      </c>
      <c r="C1674" s="8">
        <v>4.7391776621559502E-2</v>
      </c>
    </row>
    <row r="1675" spans="1:3" x14ac:dyDescent="0.2">
      <c r="A1675" s="8" t="s">
        <v>3172</v>
      </c>
      <c r="B1675" s="8">
        <v>0.20442745094414</v>
      </c>
      <c r="C1675" s="8">
        <v>4.5601770465684997E-2</v>
      </c>
    </row>
    <row r="1676" spans="1:3" x14ac:dyDescent="0.2">
      <c r="A1676" s="8" t="s">
        <v>3173</v>
      </c>
      <c r="B1676" s="8">
        <v>0.20384896640514499</v>
      </c>
      <c r="C1676" s="8">
        <v>4.0117331218658903E-2</v>
      </c>
    </row>
    <row r="1677" spans="1:3" x14ac:dyDescent="0.2">
      <c r="A1677" s="8" t="s">
        <v>3174</v>
      </c>
      <c r="B1677" s="8">
        <v>0.20338658054766501</v>
      </c>
      <c r="C1677" s="8">
        <v>3.4993655953740002E-2</v>
      </c>
    </row>
    <row r="1678" spans="1:3" x14ac:dyDescent="0.2">
      <c r="A1678" s="8" t="s">
        <v>3175</v>
      </c>
      <c r="B1678" s="8">
        <v>0.20294821071282401</v>
      </c>
      <c r="C1678" s="8">
        <v>3.2089575016394298E-2</v>
      </c>
    </row>
    <row r="1679" spans="1:3" x14ac:dyDescent="0.2">
      <c r="A1679" s="8" t="s">
        <v>3176</v>
      </c>
      <c r="B1679" s="8">
        <v>0.19995560908231799</v>
      </c>
      <c r="C1679" s="8">
        <v>1.11919867171121E-2</v>
      </c>
    </row>
    <row r="1680" spans="1:3" x14ac:dyDescent="0.2">
      <c r="A1680" s="8" t="s">
        <v>3177</v>
      </c>
      <c r="B1680" s="8">
        <v>0.199374209925578</v>
      </c>
      <c r="C1680" s="8">
        <v>1.30506600270309E-2</v>
      </c>
    </row>
    <row r="1681" spans="1:3" x14ac:dyDescent="0.2">
      <c r="A1681" s="8" t="s">
        <v>3178</v>
      </c>
      <c r="B1681" s="8">
        <v>0.19902456821366499</v>
      </c>
      <c r="C1681" s="8">
        <v>3.7541595638016199E-2</v>
      </c>
    </row>
    <row r="1682" spans="1:3" x14ac:dyDescent="0.2">
      <c r="A1682" s="8" t="s">
        <v>3179</v>
      </c>
      <c r="B1682" s="8">
        <v>0.19879995286291499</v>
      </c>
      <c r="C1682" s="8">
        <v>2.47308742886161E-2</v>
      </c>
    </row>
    <row r="1683" spans="1:3" x14ac:dyDescent="0.2">
      <c r="A1683" s="8" t="s">
        <v>3180</v>
      </c>
      <c r="B1683" s="8">
        <v>0.19864328828893901</v>
      </c>
      <c r="C1683" s="8">
        <v>2.4311721928888599E-2</v>
      </c>
    </row>
    <row r="1684" spans="1:3" x14ac:dyDescent="0.2">
      <c r="A1684" s="8" t="s">
        <v>3181</v>
      </c>
      <c r="B1684" s="8">
        <v>0.19666374948072499</v>
      </c>
      <c r="C1684" s="8">
        <v>3.83260080254905E-2</v>
      </c>
    </row>
    <row r="1685" spans="1:3" x14ac:dyDescent="0.2">
      <c r="A1685" s="8" t="s">
        <v>3182</v>
      </c>
      <c r="B1685" s="8">
        <v>0.195874568076049</v>
      </c>
      <c r="C1685" s="8">
        <v>2.1327509939674302E-2</v>
      </c>
    </row>
    <row r="1686" spans="1:3" x14ac:dyDescent="0.2">
      <c r="A1686" s="8" t="s">
        <v>3183</v>
      </c>
      <c r="B1686" s="8">
        <v>0.195097691613734</v>
      </c>
      <c r="C1686" s="8">
        <v>2.6038035911672201E-2</v>
      </c>
    </row>
    <row r="1687" spans="1:3" x14ac:dyDescent="0.2">
      <c r="A1687" s="8" t="s">
        <v>3184</v>
      </c>
      <c r="B1687" s="8">
        <v>0.19322970046611701</v>
      </c>
      <c r="C1687" s="8">
        <v>4.0986536336832698E-2</v>
      </c>
    </row>
    <row r="1688" spans="1:3" x14ac:dyDescent="0.2">
      <c r="A1688" s="8" t="s">
        <v>3185</v>
      </c>
      <c r="B1688" s="8">
        <v>0.192805815250678</v>
      </c>
      <c r="C1688" s="8">
        <v>1.3184196087154199E-2</v>
      </c>
    </row>
    <row r="1689" spans="1:3" x14ac:dyDescent="0.2">
      <c r="A1689" s="8" t="s">
        <v>3186</v>
      </c>
      <c r="B1689" s="8">
        <v>0.192139493819869</v>
      </c>
      <c r="C1689" s="8">
        <v>1.0331948051833101E-2</v>
      </c>
    </row>
    <row r="1690" spans="1:3" x14ac:dyDescent="0.2">
      <c r="A1690" s="8" t="s">
        <v>3187</v>
      </c>
      <c r="B1690" s="8">
        <v>0.191541374371202</v>
      </c>
      <c r="C1690" s="8">
        <v>3.1345760000331097E-2</v>
      </c>
    </row>
    <row r="1691" spans="1:3" x14ac:dyDescent="0.2">
      <c r="A1691" s="8" t="s">
        <v>3188</v>
      </c>
      <c r="B1691" s="8">
        <v>0.19068806163338001</v>
      </c>
      <c r="C1691" s="8">
        <v>3.04856421113773E-2</v>
      </c>
    </row>
    <row r="1692" spans="1:3" x14ac:dyDescent="0.2">
      <c r="A1692" s="8" t="s">
        <v>3189</v>
      </c>
      <c r="B1692" s="8">
        <v>0.19055286025031901</v>
      </c>
      <c r="C1692" s="8">
        <v>2.0585936202973502E-2</v>
      </c>
    </row>
    <row r="1693" spans="1:3" x14ac:dyDescent="0.2">
      <c r="A1693" s="8" t="s">
        <v>3190</v>
      </c>
      <c r="B1693" s="8">
        <v>0.18755576333913301</v>
      </c>
      <c r="C1693" s="8">
        <v>2.59571057878124E-2</v>
      </c>
    </row>
    <row r="1694" spans="1:3" x14ac:dyDescent="0.2">
      <c r="A1694" s="8" t="s">
        <v>3191</v>
      </c>
      <c r="B1694" s="8">
        <v>0.18748500668783499</v>
      </c>
      <c r="C1694" s="8">
        <v>3.5886704656800397E-2</v>
      </c>
    </row>
    <row r="1695" spans="1:3" x14ac:dyDescent="0.2">
      <c r="A1695" s="8" t="s">
        <v>3192</v>
      </c>
      <c r="B1695" s="8">
        <v>0.18711541629596801</v>
      </c>
      <c r="C1695" s="8">
        <v>3.3593706925000001E-2</v>
      </c>
    </row>
    <row r="1696" spans="1:3" x14ac:dyDescent="0.2">
      <c r="A1696" s="8" t="s">
        <v>3193</v>
      </c>
      <c r="B1696" s="8">
        <v>0.18491913786405401</v>
      </c>
      <c r="C1696" s="8">
        <v>4.53886347176796E-2</v>
      </c>
    </row>
    <row r="1697" spans="1:3" x14ac:dyDescent="0.2">
      <c r="A1697" s="8" t="s">
        <v>3194</v>
      </c>
      <c r="B1697" s="8">
        <v>0.183336255155469</v>
      </c>
      <c r="C1697" s="8">
        <v>2.1374782880960001E-2</v>
      </c>
    </row>
    <row r="1698" spans="1:3" x14ac:dyDescent="0.2">
      <c r="A1698" s="8" t="s">
        <v>3195</v>
      </c>
      <c r="B1698" s="8">
        <v>0.18326774562180201</v>
      </c>
      <c r="C1698" s="8">
        <v>4.3286826048640099E-2</v>
      </c>
    </row>
    <row r="1699" spans="1:3" x14ac:dyDescent="0.2">
      <c r="A1699" s="8" t="s">
        <v>3196</v>
      </c>
      <c r="B1699" s="8">
        <v>0.181495913445956</v>
      </c>
      <c r="C1699" s="8">
        <v>1.7552836928615801E-2</v>
      </c>
    </row>
    <row r="1700" spans="1:3" x14ac:dyDescent="0.2">
      <c r="A1700" s="8" t="s">
        <v>3197</v>
      </c>
      <c r="B1700" s="8">
        <v>0.179185365284452</v>
      </c>
      <c r="C1700" s="8">
        <v>3.79565066430839E-2</v>
      </c>
    </row>
    <row r="1701" spans="1:3" x14ac:dyDescent="0.2">
      <c r="A1701" s="8" t="s">
        <v>3198</v>
      </c>
      <c r="B1701" s="8">
        <v>0.176628557528824</v>
      </c>
      <c r="C1701" s="8">
        <v>2.1199798502987598E-2</v>
      </c>
    </row>
    <row r="1702" spans="1:3" x14ac:dyDescent="0.2">
      <c r="A1702" s="8" t="s">
        <v>3199</v>
      </c>
      <c r="B1702" s="8">
        <v>0.17521759243082599</v>
      </c>
      <c r="C1702" s="8">
        <v>1.5996467482910101E-2</v>
      </c>
    </row>
    <row r="1703" spans="1:3" x14ac:dyDescent="0.2">
      <c r="A1703" s="8" t="s">
        <v>3200</v>
      </c>
      <c r="B1703" s="8">
        <v>0.173785785156818</v>
      </c>
      <c r="C1703" s="8">
        <v>2.75279128368284E-2</v>
      </c>
    </row>
    <row r="1704" spans="1:3" x14ac:dyDescent="0.2">
      <c r="A1704" s="8" t="s">
        <v>3201</v>
      </c>
      <c r="B1704" s="8">
        <v>0.17026547395424901</v>
      </c>
      <c r="C1704" s="8">
        <v>4.3229003320300302E-2</v>
      </c>
    </row>
    <row r="1705" spans="1:3" x14ac:dyDescent="0.2">
      <c r="A1705" s="8" t="s">
        <v>3202</v>
      </c>
      <c r="B1705" s="8">
        <v>0.16600438589281999</v>
      </c>
      <c r="C1705" s="8">
        <v>4.14138405372644E-2</v>
      </c>
    </row>
    <row r="1706" spans="1:3" x14ac:dyDescent="0.2">
      <c r="A1706" s="8" t="s">
        <v>3203</v>
      </c>
      <c r="B1706" s="8">
        <v>0.160097555593081</v>
      </c>
      <c r="C1706" s="8">
        <v>3.7952102015968998E-2</v>
      </c>
    </row>
    <row r="1707" spans="1:3" x14ac:dyDescent="0.2">
      <c r="A1707" s="8" t="s">
        <v>3204</v>
      </c>
      <c r="B1707" s="8">
        <v>0.15858167862266501</v>
      </c>
      <c r="C1707" s="8">
        <v>3.9349377317235402E-2</v>
      </c>
    </row>
    <row r="1708" spans="1:3" x14ac:dyDescent="0.2">
      <c r="A1708" s="8" t="s">
        <v>3205</v>
      </c>
      <c r="B1708" s="8">
        <v>0.15659601665044201</v>
      </c>
      <c r="C1708" s="8">
        <v>2.7728260840053101E-2</v>
      </c>
    </row>
    <row r="1709" spans="1:3" x14ac:dyDescent="0.2">
      <c r="A1709" s="8" t="s">
        <v>3206</v>
      </c>
      <c r="B1709" s="8">
        <v>0.15572348116702101</v>
      </c>
      <c r="C1709" s="8">
        <v>3.0408143051202399E-2</v>
      </c>
    </row>
    <row r="1710" spans="1:3" x14ac:dyDescent="0.2">
      <c r="A1710" s="8" t="s">
        <v>3207</v>
      </c>
      <c r="B1710" s="8">
        <v>0.13169139022048801</v>
      </c>
      <c r="C1710" s="8">
        <v>3.8452502039908201E-2</v>
      </c>
    </row>
    <row r="1711" spans="1:3" x14ac:dyDescent="0.2">
      <c r="A1711" s="6"/>
      <c r="B1711" s="6"/>
      <c r="C1711" s="6"/>
    </row>
    <row r="1712" spans="1:3" x14ac:dyDescent="0.2">
      <c r="A1712" s="6"/>
      <c r="B1712" s="6"/>
      <c r="C1712" s="6"/>
    </row>
    <row r="1713" spans="1:3" x14ac:dyDescent="0.2">
      <c r="A1713" s="6"/>
      <c r="B1713" s="6"/>
      <c r="C1713" s="6"/>
    </row>
    <row r="1714" spans="1:3" x14ac:dyDescent="0.2">
      <c r="A1714" s="6"/>
      <c r="B1714" s="6"/>
      <c r="C1714" s="6"/>
    </row>
    <row r="1715" spans="1:3" x14ac:dyDescent="0.2">
      <c r="A1715" s="6"/>
      <c r="B1715" s="6"/>
      <c r="C1715" s="6"/>
    </row>
    <row r="1716" spans="1:3" x14ac:dyDescent="0.2">
      <c r="A1716" s="6"/>
      <c r="B1716" s="6"/>
      <c r="C1716" s="6"/>
    </row>
    <row r="1717" spans="1:3" x14ac:dyDescent="0.2">
      <c r="A1717" s="6"/>
      <c r="B1717" s="6"/>
      <c r="C1717" s="6"/>
    </row>
    <row r="1718" spans="1:3" x14ac:dyDescent="0.2">
      <c r="A1718" s="6"/>
      <c r="B1718" s="6"/>
      <c r="C1718" s="6"/>
    </row>
    <row r="1719" spans="1:3" x14ac:dyDescent="0.2">
      <c r="A1719" s="6"/>
      <c r="B1719" s="6"/>
      <c r="C1719" s="6"/>
    </row>
    <row r="1720" spans="1:3" x14ac:dyDescent="0.2">
      <c r="A1720" s="6"/>
      <c r="B1720" s="6"/>
      <c r="C1720" s="6"/>
    </row>
    <row r="1721" spans="1:3" x14ac:dyDescent="0.2">
      <c r="A1721" s="6"/>
      <c r="B1721" s="6"/>
      <c r="C1721" s="6"/>
    </row>
    <row r="1722" spans="1:3" x14ac:dyDescent="0.2">
      <c r="A1722" s="6"/>
      <c r="B1722" s="6"/>
      <c r="C1722" s="6"/>
    </row>
    <row r="1723" spans="1:3" x14ac:dyDescent="0.2">
      <c r="A1723" s="6"/>
      <c r="B1723" s="6"/>
      <c r="C1723" s="6"/>
    </row>
    <row r="1724" spans="1:3" x14ac:dyDescent="0.2">
      <c r="A1724" s="6"/>
      <c r="B1724" s="6"/>
      <c r="C1724" s="6"/>
    </row>
    <row r="1725" spans="1:3" x14ac:dyDescent="0.2">
      <c r="A1725" s="6"/>
      <c r="B1725" s="6"/>
      <c r="C1725" s="6"/>
    </row>
    <row r="1726" spans="1:3" x14ac:dyDescent="0.2">
      <c r="A1726" s="6"/>
      <c r="B1726" s="6"/>
      <c r="C1726" s="6"/>
    </row>
    <row r="1727" spans="1:3" x14ac:dyDescent="0.2">
      <c r="A1727" s="6"/>
      <c r="B1727" s="6"/>
      <c r="C1727" s="6"/>
    </row>
    <row r="1728" spans="1:3" x14ac:dyDescent="0.2">
      <c r="A1728" s="6"/>
      <c r="B1728" s="6"/>
      <c r="C1728" s="6"/>
    </row>
    <row r="1729" spans="1:3" x14ac:dyDescent="0.2">
      <c r="A1729" s="6"/>
      <c r="B1729" s="6"/>
      <c r="C1729" s="6"/>
    </row>
    <row r="1730" spans="1:3" x14ac:dyDescent="0.2">
      <c r="A1730" s="6"/>
      <c r="B1730" s="6"/>
      <c r="C1730" s="6"/>
    </row>
    <row r="1731" spans="1:3" x14ac:dyDescent="0.2">
      <c r="A1731" s="6"/>
      <c r="B1731" s="6"/>
      <c r="C1731" s="6"/>
    </row>
    <row r="1732" spans="1:3" x14ac:dyDescent="0.2">
      <c r="A1732" s="6"/>
      <c r="B1732" s="6"/>
      <c r="C1732" s="6"/>
    </row>
    <row r="1733" spans="1:3" x14ac:dyDescent="0.2">
      <c r="A1733" s="6"/>
      <c r="B1733" s="6"/>
      <c r="C1733" s="6"/>
    </row>
    <row r="1734" spans="1:3" x14ac:dyDescent="0.2">
      <c r="A1734" s="6"/>
      <c r="B1734" s="6"/>
      <c r="C1734" s="6"/>
    </row>
    <row r="1735" spans="1:3" x14ac:dyDescent="0.2">
      <c r="A1735" s="6"/>
      <c r="B1735" s="6"/>
      <c r="C1735" s="6"/>
    </row>
    <row r="1736" spans="1:3" x14ac:dyDescent="0.2">
      <c r="A1736" s="6"/>
      <c r="B1736" s="6"/>
      <c r="C1736" s="6"/>
    </row>
    <row r="1737" spans="1:3" x14ac:dyDescent="0.2">
      <c r="A1737" s="6"/>
      <c r="B1737" s="6"/>
      <c r="C1737" s="6"/>
    </row>
    <row r="1738" spans="1:3" x14ac:dyDescent="0.2">
      <c r="A1738" s="6"/>
      <c r="B1738" s="6"/>
      <c r="C1738" s="6"/>
    </row>
    <row r="1739" spans="1:3" x14ac:dyDescent="0.2">
      <c r="A1739" s="6"/>
      <c r="B1739" s="6"/>
      <c r="C1739" s="6"/>
    </row>
    <row r="1740" spans="1:3" x14ac:dyDescent="0.2">
      <c r="A1740" s="6"/>
      <c r="B1740" s="6"/>
      <c r="C1740" s="6"/>
    </row>
    <row r="1741" spans="1:3" x14ac:dyDescent="0.2">
      <c r="A1741" s="6"/>
      <c r="B1741" s="6"/>
      <c r="C1741" s="6"/>
    </row>
    <row r="1742" spans="1:3" x14ac:dyDescent="0.2">
      <c r="A1742" s="6"/>
      <c r="B1742" s="6"/>
      <c r="C1742" s="6"/>
    </row>
    <row r="1743" spans="1:3" x14ac:dyDescent="0.2">
      <c r="A1743" s="6"/>
      <c r="B1743" s="6"/>
      <c r="C1743" s="6"/>
    </row>
    <row r="1744" spans="1:3" x14ac:dyDescent="0.2">
      <c r="A1744" s="6"/>
      <c r="B1744" s="6"/>
      <c r="C1744" s="6"/>
    </row>
    <row r="1745" spans="1:3" x14ac:dyDescent="0.2">
      <c r="A1745" s="6"/>
      <c r="B1745" s="6"/>
      <c r="C1745" s="6"/>
    </row>
    <row r="1746" spans="1:3" x14ac:dyDescent="0.2">
      <c r="A1746" s="6"/>
      <c r="B1746" s="6"/>
      <c r="C1746" s="6"/>
    </row>
    <row r="1747" spans="1:3" x14ac:dyDescent="0.2">
      <c r="A1747" s="6"/>
      <c r="B1747" s="6"/>
      <c r="C1747" s="6"/>
    </row>
    <row r="1748" spans="1:3" x14ac:dyDescent="0.2">
      <c r="A1748" s="6"/>
      <c r="B1748" s="6"/>
      <c r="C1748" s="6"/>
    </row>
    <row r="1749" spans="1:3" x14ac:dyDescent="0.2">
      <c r="A1749" s="6"/>
      <c r="B1749" s="6"/>
      <c r="C1749" s="6"/>
    </row>
    <row r="1750" spans="1:3" x14ac:dyDescent="0.2">
      <c r="A1750" s="6"/>
      <c r="B1750" s="6"/>
      <c r="C1750" s="6"/>
    </row>
    <row r="1751" spans="1:3" x14ac:dyDescent="0.2">
      <c r="A1751" s="6"/>
      <c r="B1751" s="6"/>
      <c r="C1751" s="6"/>
    </row>
    <row r="1752" spans="1:3" x14ac:dyDescent="0.2">
      <c r="A1752" s="6"/>
      <c r="B1752" s="6"/>
      <c r="C1752" s="6"/>
    </row>
    <row r="1753" spans="1:3" x14ac:dyDescent="0.2">
      <c r="A1753" s="6"/>
      <c r="B1753" s="6"/>
      <c r="C1753" s="6"/>
    </row>
    <row r="1754" spans="1:3" x14ac:dyDescent="0.2">
      <c r="A1754" s="6"/>
      <c r="B1754" s="6"/>
      <c r="C1754" s="6"/>
    </row>
    <row r="1755" spans="1:3" x14ac:dyDescent="0.2">
      <c r="A1755" s="6"/>
      <c r="B1755" s="6"/>
      <c r="C1755" s="6"/>
    </row>
    <row r="1756" spans="1:3" x14ac:dyDescent="0.2">
      <c r="A1756" s="6"/>
      <c r="B1756" s="6"/>
      <c r="C1756" s="6"/>
    </row>
    <row r="1757" spans="1:3" x14ac:dyDescent="0.2">
      <c r="A1757" s="6"/>
      <c r="B1757" s="6"/>
      <c r="C1757" s="6"/>
    </row>
    <row r="1758" spans="1:3" x14ac:dyDescent="0.2">
      <c r="A1758" s="6"/>
      <c r="B1758" s="6"/>
      <c r="C1758" s="6"/>
    </row>
    <row r="1759" spans="1:3" x14ac:dyDescent="0.2">
      <c r="A1759" s="6"/>
      <c r="B1759" s="6"/>
      <c r="C1759" s="6"/>
    </row>
    <row r="1760" spans="1:3" x14ac:dyDescent="0.2">
      <c r="A1760" s="6"/>
      <c r="B1760" s="6"/>
      <c r="C1760" s="6"/>
    </row>
    <row r="1761" spans="1:3" x14ac:dyDescent="0.2">
      <c r="A1761" s="6"/>
      <c r="B1761" s="6"/>
      <c r="C1761" s="6"/>
    </row>
    <row r="1762" spans="1:3" x14ac:dyDescent="0.2">
      <c r="A1762" s="6"/>
      <c r="B1762" s="6"/>
      <c r="C1762" s="6"/>
    </row>
    <row r="1763" spans="1:3" x14ac:dyDescent="0.2">
      <c r="A1763" s="6"/>
      <c r="B1763" s="6"/>
      <c r="C1763" s="6"/>
    </row>
    <row r="1764" spans="1:3" x14ac:dyDescent="0.2">
      <c r="A1764" s="6"/>
      <c r="B1764" s="6"/>
      <c r="C1764" s="6"/>
    </row>
    <row r="1765" spans="1:3" x14ac:dyDescent="0.2">
      <c r="A1765" s="6"/>
      <c r="B1765" s="6"/>
      <c r="C1765" s="6"/>
    </row>
    <row r="1766" spans="1:3" x14ac:dyDescent="0.2">
      <c r="A1766" s="6"/>
      <c r="B1766" s="6"/>
      <c r="C1766" s="6"/>
    </row>
    <row r="1767" spans="1:3" x14ac:dyDescent="0.2">
      <c r="A1767" s="6"/>
      <c r="B1767" s="6"/>
      <c r="C1767" s="6"/>
    </row>
    <row r="1768" spans="1:3" x14ac:dyDescent="0.2">
      <c r="A1768" s="6"/>
      <c r="B1768" s="6"/>
      <c r="C1768" s="6"/>
    </row>
    <row r="1769" spans="1:3" x14ac:dyDescent="0.2">
      <c r="A1769" s="6"/>
      <c r="B1769" s="6"/>
      <c r="C1769" s="6"/>
    </row>
    <row r="1770" spans="1:3" x14ac:dyDescent="0.2">
      <c r="A1770" s="6"/>
      <c r="B1770" s="6"/>
      <c r="C1770" s="6"/>
    </row>
    <row r="1771" spans="1:3" x14ac:dyDescent="0.2">
      <c r="A1771" s="6"/>
      <c r="B1771" s="6"/>
      <c r="C1771" s="6"/>
    </row>
    <row r="1772" spans="1:3" x14ac:dyDescent="0.2">
      <c r="A1772" s="6"/>
      <c r="B1772" s="6"/>
      <c r="C1772" s="6"/>
    </row>
    <row r="1773" spans="1:3" x14ac:dyDescent="0.2">
      <c r="A1773" s="6"/>
      <c r="B1773" s="6"/>
      <c r="C1773" s="6"/>
    </row>
    <row r="1774" spans="1:3" x14ac:dyDescent="0.2">
      <c r="A1774" s="6"/>
      <c r="B1774" s="6"/>
      <c r="C1774" s="6"/>
    </row>
    <row r="1775" spans="1:3" x14ac:dyDescent="0.2">
      <c r="A1775" s="6"/>
      <c r="B1775" s="6"/>
      <c r="C1775" s="6"/>
    </row>
    <row r="1776" spans="1:3" x14ac:dyDescent="0.2">
      <c r="A1776" s="6"/>
      <c r="B1776" s="6"/>
      <c r="C1776" s="6"/>
    </row>
    <row r="1777" spans="1:3" x14ac:dyDescent="0.2">
      <c r="A1777" s="6"/>
      <c r="B1777" s="6"/>
      <c r="C1777" s="6"/>
    </row>
    <row r="1778" spans="1:3" x14ac:dyDescent="0.2">
      <c r="A1778" s="6"/>
      <c r="B1778" s="6"/>
      <c r="C1778" s="6"/>
    </row>
    <row r="1779" spans="1:3" x14ac:dyDescent="0.2">
      <c r="A1779" s="6"/>
      <c r="B1779" s="6"/>
      <c r="C1779" s="6"/>
    </row>
    <row r="1780" spans="1:3" x14ac:dyDescent="0.2">
      <c r="A1780" s="6"/>
      <c r="B1780" s="6"/>
      <c r="C1780" s="6"/>
    </row>
    <row r="1781" spans="1:3" x14ac:dyDescent="0.2">
      <c r="A1781" s="6"/>
      <c r="B1781" s="6"/>
      <c r="C1781" s="6"/>
    </row>
    <row r="1782" spans="1:3" x14ac:dyDescent="0.2">
      <c r="A1782" s="6"/>
      <c r="B1782" s="6"/>
      <c r="C1782" s="6"/>
    </row>
    <row r="1783" spans="1:3" x14ac:dyDescent="0.2">
      <c r="A1783" s="6"/>
      <c r="B1783" s="6"/>
      <c r="C1783" s="6"/>
    </row>
    <row r="1784" spans="1:3" x14ac:dyDescent="0.2">
      <c r="A1784" s="6"/>
      <c r="B1784" s="6"/>
      <c r="C1784" s="6"/>
    </row>
    <row r="1785" spans="1:3" x14ac:dyDescent="0.2">
      <c r="A1785" s="6"/>
      <c r="B1785" s="6"/>
      <c r="C1785" s="6"/>
    </row>
    <row r="1786" spans="1:3" x14ac:dyDescent="0.2">
      <c r="A1786" s="6"/>
      <c r="B1786" s="6"/>
      <c r="C1786" s="6"/>
    </row>
    <row r="1787" spans="1:3" x14ac:dyDescent="0.2">
      <c r="A1787" s="6"/>
      <c r="B1787" s="6"/>
      <c r="C1787" s="6"/>
    </row>
    <row r="1788" spans="1:3" x14ac:dyDescent="0.2">
      <c r="A1788" s="6"/>
      <c r="B1788" s="6"/>
      <c r="C1788" s="6"/>
    </row>
    <row r="1789" spans="1:3" x14ac:dyDescent="0.2">
      <c r="A1789" s="6"/>
      <c r="B1789" s="6"/>
      <c r="C1789" s="6"/>
    </row>
    <row r="1790" spans="1:3" x14ac:dyDescent="0.2">
      <c r="A1790" s="6"/>
      <c r="B1790" s="6"/>
      <c r="C1790" s="6"/>
    </row>
    <row r="1791" spans="1:3" x14ac:dyDescent="0.2">
      <c r="A1791" s="6"/>
      <c r="B1791" s="6"/>
      <c r="C1791" s="6"/>
    </row>
    <row r="1792" spans="1:3" x14ac:dyDescent="0.2">
      <c r="A1792" s="6"/>
      <c r="B1792" s="6"/>
      <c r="C1792" s="6"/>
    </row>
    <row r="1793" spans="1:3" x14ac:dyDescent="0.2">
      <c r="A1793" s="6"/>
      <c r="B1793" s="6"/>
      <c r="C1793" s="6"/>
    </row>
    <row r="1794" spans="1:3" x14ac:dyDescent="0.2">
      <c r="A1794" s="6"/>
      <c r="B1794" s="6"/>
      <c r="C1794" s="6"/>
    </row>
    <row r="1795" spans="1:3" x14ac:dyDescent="0.2">
      <c r="A1795" s="6"/>
      <c r="B1795" s="6"/>
      <c r="C1795" s="6"/>
    </row>
    <row r="1796" spans="1:3" x14ac:dyDescent="0.2">
      <c r="A1796" s="6"/>
      <c r="B1796" s="6"/>
      <c r="C1796" s="6"/>
    </row>
    <row r="1797" spans="1:3" x14ac:dyDescent="0.2">
      <c r="A1797" s="6"/>
      <c r="B1797" s="6"/>
      <c r="C1797" s="6"/>
    </row>
    <row r="1798" spans="1:3" x14ac:dyDescent="0.2">
      <c r="A1798" s="6"/>
      <c r="B1798" s="6"/>
      <c r="C1798" s="6"/>
    </row>
    <row r="1799" spans="1:3" x14ac:dyDescent="0.2">
      <c r="A1799" s="6"/>
      <c r="B1799" s="6"/>
      <c r="C1799" s="6"/>
    </row>
    <row r="1800" spans="1:3" x14ac:dyDescent="0.2">
      <c r="A1800" s="6"/>
      <c r="B1800" s="6"/>
      <c r="C1800" s="6"/>
    </row>
    <row r="1801" spans="1:3" x14ac:dyDescent="0.2">
      <c r="A1801" s="6"/>
      <c r="B1801" s="6"/>
      <c r="C1801" s="6"/>
    </row>
    <row r="1802" spans="1:3" x14ac:dyDescent="0.2">
      <c r="A1802" s="6"/>
      <c r="B1802" s="6"/>
      <c r="C1802" s="6"/>
    </row>
    <row r="1803" spans="1:3" x14ac:dyDescent="0.2">
      <c r="A1803" s="6"/>
      <c r="B1803" s="6"/>
      <c r="C1803" s="6"/>
    </row>
    <row r="1804" spans="1:3" x14ac:dyDescent="0.2">
      <c r="A1804" s="6"/>
      <c r="B1804" s="6"/>
      <c r="C1804" s="6"/>
    </row>
    <row r="1805" spans="1:3" x14ac:dyDescent="0.2">
      <c r="A1805" s="6"/>
      <c r="B1805" s="6"/>
      <c r="C1805" s="6"/>
    </row>
    <row r="1806" spans="1:3" x14ac:dyDescent="0.2">
      <c r="A1806" s="6"/>
      <c r="B1806" s="6"/>
      <c r="C1806" s="6"/>
    </row>
    <row r="1807" spans="1:3" x14ac:dyDescent="0.2">
      <c r="A1807" s="6"/>
      <c r="B1807" s="6"/>
      <c r="C1807" s="6"/>
    </row>
    <row r="1808" spans="1:3" x14ac:dyDescent="0.2">
      <c r="A1808" s="6"/>
      <c r="B1808" s="6"/>
      <c r="C1808" s="6"/>
    </row>
    <row r="1809" spans="1:3" x14ac:dyDescent="0.2">
      <c r="A1809" s="6"/>
      <c r="B1809" s="6"/>
      <c r="C1809" s="6"/>
    </row>
    <row r="1810" spans="1:3" x14ac:dyDescent="0.2">
      <c r="A1810" s="6"/>
      <c r="B1810" s="6"/>
      <c r="C1810" s="6"/>
    </row>
    <row r="1811" spans="1:3" x14ac:dyDescent="0.2">
      <c r="A1811" s="6"/>
      <c r="B1811" s="6"/>
      <c r="C1811" s="6"/>
    </row>
    <row r="1812" spans="1:3" x14ac:dyDescent="0.2">
      <c r="A1812" s="6"/>
      <c r="B1812" s="6"/>
      <c r="C1812" s="6"/>
    </row>
    <row r="1813" spans="1:3" x14ac:dyDescent="0.2">
      <c r="A1813" s="6"/>
      <c r="B1813" s="6"/>
      <c r="C1813" s="6"/>
    </row>
    <row r="1814" spans="1:3" x14ac:dyDescent="0.2">
      <c r="A1814" s="6"/>
      <c r="B1814" s="6"/>
      <c r="C1814" s="6"/>
    </row>
    <row r="1815" spans="1:3" x14ac:dyDescent="0.2">
      <c r="A1815" s="6"/>
      <c r="B1815" s="6"/>
      <c r="C1815" s="6"/>
    </row>
    <row r="1816" spans="1:3" x14ac:dyDescent="0.2">
      <c r="A1816" s="6"/>
      <c r="B1816" s="6"/>
      <c r="C1816" s="6"/>
    </row>
    <row r="1817" spans="1:3" x14ac:dyDescent="0.2">
      <c r="A1817" s="6"/>
      <c r="B1817" s="6"/>
      <c r="C1817" s="6"/>
    </row>
    <row r="1818" spans="1:3" x14ac:dyDescent="0.2">
      <c r="A1818" s="6"/>
      <c r="B1818" s="6"/>
      <c r="C1818" s="6"/>
    </row>
    <row r="1819" spans="1:3" x14ac:dyDescent="0.2">
      <c r="A1819" s="6"/>
      <c r="B1819" s="6"/>
      <c r="C1819" s="6"/>
    </row>
    <row r="1820" spans="1:3" x14ac:dyDescent="0.2">
      <c r="A1820" s="6"/>
      <c r="B1820" s="6"/>
      <c r="C1820" s="6"/>
    </row>
    <row r="1821" spans="1:3" x14ac:dyDescent="0.2">
      <c r="A1821" s="6"/>
      <c r="B1821" s="6"/>
      <c r="C1821" s="6"/>
    </row>
    <row r="1822" spans="1:3" x14ac:dyDescent="0.2">
      <c r="A1822" s="6"/>
      <c r="B1822" s="6"/>
      <c r="C1822" s="6"/>
    </row>
    <row r="1823" spans="1:3" x14ac:dyDescent="0.2">
      <c r="A1823" s="6"/>
      <c r="B1823" s="6"/>
      <c r="C1823" s="6"/>
    </row>
    <row r="1824" spans="1:3" x14ac:dyDescent="0.2">
      <c r="A1824" s="6"/>
      <c r="B1824" s="6"/>
      <c r="C1824" s="6"/>
    </row>
    <row r="1825" spans="1:3" x14ac:dyDescent="0.2">
      <c r="A1825" s="6"/>
      <c r="B1825" s="6"/>
      <c r="C1825" s="6"/>
    </row>
    <row r="1826" spans="1:3" x14ac:dyDescent="0.2">
      <c r="A1826" s="6"/>
      <c r="B1826" s="6"/>
      <c r="C1826" s="6"/>
    </row>
    <row r="1827" spans="1:3" x14ac:dyDescent="0.2">
      <c r="A1827" s="6"/>
      <c r="B1827" s="6"/>
      <c r="C1827" s="6"/>
    </row>
    <row r="1828" spans="1:3" x14ac:dyDescent="0.2">
      <c r="A1828" s="6"/>
      <c r="B1828" s="6"/>
      <c r="C1828" s="6"/>
    </row>
    <row r="1829" spans="1:3" x14ac:dyDescent="0.2">
      <c r="A1829" s="6"/>
      <c r="B1829" s="6"/>
      <c r="C1829" s="6"/>
    </row>
    <row r="1830" spans="1:3" x14ac:dyDescent="0.2">
      <c r="A1830" s="6"/>
      <c r="B1830" s="6"/>
      <c r="C1830" s="6"/>
    </row>
    <row r="1831" spans="1:3" x14ac:dyDescent="0.2">
      <c r="A1831" s="6"/>
      <c r="B1831" s="6"/>
      <c r="C1831" s="6"/>
    </row>
    <row r="1832" spans="1:3" x14ac:dyDescent="0.2">
      <c r="A1832" s="6"/>
      <c r="B1832" s="6"/>
      <c r="C1832" s="6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C0E16-5DBD-C741-9368-9E724FC9B6C4}">
  <dimension ref="A1:O37"/>
  <sheetViews>
    <sheetView tabSelected="1" topLeftCell="A21" workbookViewId="0">
      <selection activeCell="A2" sqref="A2"/>
    </sheetView>
  </sheetViews>
  <sheetFormatPr baseColWidth="10" defaultRowHeight="16" x14ac:dyDescent="0.2"/>
  <cols>
    <col min="1" max="1" width="62.83203125" style="19" customWidth="1"/>
    <col min="2" max="2" width="10.83203125" style="6"/>
    <col min="3" max="4" width="14.1640625" style="6" bestFit="1" customWidth="1"/>
    <col min="5" max="5" width="18.33203125" style="16" customWidth="1"/>
    <col min="6" max="6" width="182" style="7" customWidth="1"/>
    <col min="7" max="16384" width="10.83203125" style="2"/>
  </cols>
  <sheetData>
    <row r="1" spans="1:15" ht="40" customHeight="1" x14ac:dyDescent="0.2">
      <c r="A1" s="12" t="s">
        <v>0</v>
      </c>
      <c r="B1" s="12"/>
      <c r="C1" s="12"/>
      <c r="D1" s="12"/>
      <c r="E1" s="12"/>
      <c r="F1" s="12"/>
      <c r="G1" s="1"/>
      <c r="H1" s="1"/>
      <c r="I1" s="1"/>
      <c r="J1" s="1"/>
      <c r="K1" s="1"/>
      <c r="L1" s="1"/>
      <c r="M1" s="1"/>
      <c r="N1" s="1"/>
      <c r="O1" s="1"/>
    </row>
    <row r="2" spans="1:15" ht="34" x14ac:dyDescent="0.2">
      <c r="A2" s="3" t="s">
        <v>1</v>
      </c>
      <c r="B2" s="3" t="s">
        <v>2</v>
      </c>
      <c r="C2" s="3" t="s">
        <v>3</v>
      </c>
      <c r="D2" s="3" t="s">
        <v>4</v>
      </c>
      <c r="E2" s="14" t="s">
        <v>5</v>
      </c>
      <c r="F2" s="4" t="s">
        <v>6</v>
      </c>
      <c r="G2" s="1"/>
      <c r="H2" s="1"/>
      <c r="I2" s="1"/>
      <c r="J2" s="1"/>
      <c r="K2" s="1"/>
      <c r="L2" s="1"/>
      <c r="M2" s="1"/>
      <c r="N2" s="1"/>
      <c r="O2" s="1"/>
    </row>
    <row r="3" spans="1:15" ht="68" x14ac:dyDescent="0.2">
      <c r="A3" s="17" t="s">
        <v>7</v>
      </c>
      <c r="B3" s="3" t="s">
        <v>8</v>
      </c>
      <c r="C3" s="5">
        <v>2.02306930019402E-25</v>
      </c>
      <c r="D3" s="5">
        <v>7.2223574016926498E-23</v>
      </c>
      <c r="E3" s="15">
        <f>-LOG10(D3)</f>
        <v>22.141321024114347</v>
      </c>
      <c r="F3" s="4" t="s">
        <v>9</v>
      </c>
      <c r="G3" s="1"/>
      <c r="H3" s="1"/>
      <c r="I3" s="1"/>
      <c r="J3" s="1"/>
      <c r="K3" s="1"/>
      <c r="L3" s="1"/>
      <c r="M3" s="1"/>
      <c r="N3" s="1"/>
      <c r="O3" s="1"/>
    </row>
    <row r="4" spans="1:15" ht="85" x14ac:dyDescent="0.2">
      <c r="A4" s="17" t="s">
        <v>10</v>
      </c>
      <c r="B4" s="3" t="s">
        <v>11</v>
      </c>
      <c r="C4" s="5">
        <v>1.7230428682862402E-24</v>
      </c>
      <c r="D4" s="5">
        <v>3.0756315198909498E-22</v>
      </c>
      <c r="E4" s="15">
        <f t="shared" ref="E4:E32" si="0">-LOG10(D4)</f>
        <v>21.512065696979807</v>
      </c>
      <c r="F4" s="4" t="s">
        <v>12</v>
      </c>
      <c r="G4" s="1"/>
      <c r="H4" s="1"/>
      <c r="I4" s="1"/>
      <c r="J4" s="1"/>
      <c r="K4" s="1"/>
      <c r="L4" s="1"/>
      <c r="M4" s="1"/>
      <c r="N4" s="1"/>
      <c r="O4" s="1"/>
    </row>
    <row r="5" spans="1:15" ht="68" x14ac:dyDescent="0.2">
      <c r="A5" s="17" t="s">
        <v>13</v>
      </c>
      <c r="B5" s="3" t="s">
        <v>14</v>
      </c>
      <c r="C5" s="5">
        <v>3.0170153942682999E-21</v>
      </c>
      <c r="D5" s="5">
        <v>3.5902483191792702E-19</v>
      </c>
      <c r="E5" s="15">
        <f t="shared" si="0"/>
        <v>18.444875512446828</v>
      </c>
      <c r="F5" s="4" t="s">
        <v>15</v>
      </c>
      <c r="G5" s="1"/>
      <c r="H5" s="1"/>
      <c r="I5" s="1"/>
      <c r="J5" s="1"/>
      <c r="K5" s="1"/>
      <c r="L5" s="1"/>
      <c r="M5" s="1"/>
      <c r="N5" s="1"/>
      <c r="O5" s="1"/>
    </row>
    <row r="6" spans="1:15" ht="68" x14ac:dyDescent="0.2">
      <c r="A6" s="17" t="s">
        <v>16</v>
      </c>
      <c r="B6" s="3" t="s">
        <v>17</v>
      </c>
      <c r="C6" s="5">
        <v>7.2833899833838596E-17</v>
      </c>
      <c r="D6" s="5">
        <v>6.5004255601701003E-15</v>
      </c>
      <c r="E6" s="15">
        <f t="shared" si="0"/>
        <v>14.187058210682721</v>
      </c>
      <c r="F6" s="4" t="s">
        <v>18</v>
      </c>
      <c r="G6" s="1"/>
      <c r="H6" s="1"/>
      <c r="I6" s="1"/>
      <c r="J6" s="1"/>
      <c r="K6" s="1"/>
      <c r="L6" s="1"/>
      <c r="M6" s="1"/>
      <c r="N6" s="1"/>
      <c r="O6" s="1"/>
    </row>
    <row r="7" spans="1:15" ht="85" x14ac:dyDescent="0.2">
      <c r="A7" s="17" t="s">
        <v>19</v>
      </c>
      <c r="B7" s="3" t="s">
        <v>20</v>
      </c>
      <c r="C7" s="5">
        <v>8.3992311308937798E-16</v>
      </c>
      <c r="D7" s="5">
        <v>5.9970510274581597E-14</v>
      </c>
      <c r="E7" s="15">
        <f t="shared" si="0"/>
        <v>13.222062255839688</v>
      </c>
      <c r="F7" s="4" t="s">
        <v>21</v>
      </c>
      <c r="G7" s="1"/>
      <c r="H7" s="1"/>
      <c r="I7" s="1"/>
      <c r="J7" s="1"/>
      <c r="K7" s="1"/>
      <c r="L7" s="1"/>
      <c r="M7" s="1"/>
      <c r="N7" s="1"/>
      <c r="O7" s="1"/>
    </row>
    <row r="8" spans="1:15" ht="51" x14ac:dyDescent="0.2">
      <c r="A8" s="17" t="s">
        <v>22</v>
      </c>
      <c r="B8" s="3" t="s">
        <v>23</v>
      </c>
      <c r="C8" s="5">
        <v>4.8682063371695097E-10</v>
      </c>
      <c r="D8" s="5">
        <v>2.89658277061586E-8</v>
      </c>
      <c r="E8" s="15">
        <f t="shared" si="0"/>
        <v>7.5381140569083618</v>
      </c>
      <c r="F8" s="4" t="s">
        <v>24</v>
      </c>
      <c r="G8" s="1"/>
      <c r="H8" s="1"/>
      <c r="I8" s="1"/>
      <c r="J8" s="1"/>
      <c r="K8" s="1"/>
      <c r="L8" s="1"/>
      <c r="M8" s="1"/>
      <c r="N8" s="1"/>
      <c r="O8" s="1"/>
    </row>
    <row r="9" spans="1:15" ht="17" x14ac:dyDescent="0.2">
      <c r="A9" s="17" t="s">
        <v>25</v>
      </c>
      <c r="B9" s="3" t="s">
        <v>26</v>
      </c>
      <c r="C9" s="5">
        <v>6.8215917135457595E-10</v>
      </c>
      <c r="D9" s="5">
        <v>3.4790117739083399E-8</v>
      </c>
      <c r="E9" s="15">
        <f t="shared" si="0"/>
        <v>7.4585441014809915</v>
      </c>
      <c r="F9" s="4" t="s">
        <v>27</v>
      </c>
      <c r="G9" s="1"/>
      <c r="H9" s="1"/>
      <c r="I9" s="1"/>
      <c r="J9" s="1"/>
      <c r="K9" s="1"/>
      <c r="L9" s="1"/>
      <c r="M9" s="1"/>
      <c r="N9" s="1"/>
      <c r="O9" s="1"/>
    </row>
    <row r="10" spans="1:15" ht="51" x14ac:dyDescent="0.2">
      <c r="A10" s="17" t="s">
        <v>28</v>
      </c>
      <c r="B10" s="3" t="s">
        <v>29</v>
      </c>
      <c r="C10" s="5">
        <v>9.9454514906172401E-10</v>
      </c>
      <c r="D10" s="5">
        <v>4.4381577276879401E-8</v>
      </c>
      <c r="E10" s="15">
        <f t="shared" si="0"/>
        <v>7.3527972674381052</v>
      </c>
      <c r="F10" s="4" t="s">
        <v>24</v>
      </c>
      <c r="G10" s="1"/>
      <c r="H10" s="1"/>
      <c r="I10" s="1"/>
      <c r="J10" s="1"/>
      <c r="K10" s="1"/>
      <c r="L10" s="1"/>
      <c r="M10" s="1"/>
      <c r="N10" s="1"/>
      <c r="O10" s="1"/>
    </row>
    <row r="11" spans="1:15" ht="17" x14ac:dyDescent="0.2">
      <c r="A11" s="17" t="s">
        <v>30</v>
      </c>
      <c r="B11" s="3" t="s">
        <v>31</v>
      </c>
      <c r="C11" s="5">
        <v>1.30020730571514E-8</v>
      </c>
      <c r="D11" s="5">
        <v>5.15748897933673E-7</v>
      </c>
      <c r="E11" s="15">
        <f t="shared" si="0"/>
        <v>6.2875616913661263</v>
      </c>
      <c r="F11" s="4" t="s">
        <v>32</v>
      </c>
      <c r="G11" s="1"/>
      <c r="H11" s="1"/>
      <c r="I11" s="1"/>
      <c r="J11" s="1"/>
      <c r="K11" s="1"/>
      <c r="L11" s="1"/>
      <c r="M11" s="1"/>
      <c r="N11" s="1"/>
      <c r="O11" s="1"/>
    </row>
    <row r="12" spans="1:15" ht="17" x14ac:dyDescent="0.2">
      <c r="A12" s="17" t="s">
        <v>33</v>
      </c>
      <c r="B12" s="3">
        <v>44819</v>
      </c>
      <c r="C12" s="5">
        <v>7.9465806566778494E-8</v>
      </c>
      <c r="D12" s="5">
        <v>2.79299890986373E-6</v>
      </c>
      <c r="E12" s="15">
        <f t="shared" si="0"/>
        <v>5.5539292338085753</v>
      </c>
      <c r="F12" s="4" t="s">
        <v>34</v>
      </c>
      <c r="G12" s="1"/>
      <c r="H12" s="1"/>
      <c r="I12" s="1"/>
      <c r="J12" s="1"/>
      <c r="K12" s="1"/>
      <c r="L12" s="1"/>
      <c r="M12" s="1"/>
      <c r="N12" s="1"/>
      <c r="O12" s="1"/>
    </row>
    <row r="13" spans="1:15" ht="17" x14ac:dyDescent="0.2">
      <c r="A13" s="17" t="s">
        <v>35</v>
      </c>
      <c r="B13" s="3" t="s">
        <v>36</v>
      </c>
      <c r="C13" s="5">
        <v>8.6058789939778706E-8</v>
      </c>
      <c r="D13" s="5">
        <v>2.79299890986373E-6</v>
      </c>
      <c r="E13" s="15">
        <f t="shared" si="0"/>
        <v>5.5539292338085753</v>
      </c>
      <c r="F13" s="4" t="s">
        <v>37</v>
      </c>
      <c r="G13" s="1"/>
      <c r="H13" s="1"/>
      <c r="I13" s="1"/>
      <c r="J13" s="1"/>
      <c r="K13" s="1"/>
      <c r="L13" s="1"/>
      <c r="M13" s="1"/>
      <c r="N13" s="1"/>
      <c r="O13" s="1"/>
    </row>
    <row r="14" spans="1:15" ht="34" x14ac:dyDescent="0.2">
      <c r="A14" s="17" t="s">
        <v>38</v>
      </c>
      <c r="B14" s="3" t="s">
        <v>39</v>
      </c>
      <c r="C14" s="5">
        <v>1.60386269670954E-7</v>
      </c>
      <c r="D14" s="5">
        <v>4.7714915227108897E-6</v>
      </c>
      <c r="E14" s="15">
        <f t="shared" si="0"/>
        <v>5.3213458434272631</v>
      </c>
      <c r="F14" s="4" t="s">
        <v>40</v>
      </c>
      <c r="G14" s="1"/>
      <c r="H14" s="1"/>
      <c r="I14" s="1"/>
      <c r="J14" s="1"/>
      <c r="K14" s="1"/>
      <c r="L14" s="1"/>
      <c r="M14" s="1"/>
      <c r="N14" s="1"/>
      <c r="O14" s="1"/>
    </row>
    <row r="15" spans="1:15" ht="34" x14ac:dyDescent="0.2">
      <c r="A15" s="17" t="s">
        <v>41</v>
      </c>
      <c r="B15" s="3" t="s">
        <v>42</v>
      </c>
      <c r="C15" s="5">
        <v>5.3035830161098601E-7</v>
      </c>
      <c r="D15" s="5">
        <v>1.45644548980863E-5</v>
      </c>
      <c r="E15" s="15">
        <f t="shared" si="0"/>
        <v>4.8367057650138809</v>
      </c>
      <c r="F15" s="4" t="s">
        <v>43</v>
      </c>
      <c r="G15" s="1"/>
      <c r="H15" s="1"/>
      <c r="I15" s="1"/>
      <c r="J15" s="1"/>
      <c r="K15" s="1"/>
      <c r="L15" s="1"/>
      <c r="M15" s="1"/>
      <c r="N15" s="1"/>
      <c r="O15" s="1"/>
    </row>
    <row r="16" spans="1:15" ht="17" x14ac:dyDescent="0.2">
      <c r="A16" s="17" t="s">
        <v>44</v>
      </c>
      <c r="B16" s="3" t="s">
        <v>45</v>
      </c>
      <c r="C16" s="5">
        <v>1.81160401098771E-6</v>
      </c>
      <c r="D16" s="5">
        <v>4.6195902280186703E-5</v>
      </c>
      <c r="E16" s="15">
        <f t="shared" si="0"/>
        <v>4.3353965460029595</v>
      </c>
      <c r="F16" s="4" t="s">
        <v>46</v>
      </c>
      <c r="G16" s="1"/>
      <c r="H16" s="1"/>
      <c r="I16" s="1"/>
      <c r="J16" s="1"/>
      <c r="K16" s="1"/>
      <c r="L16" s="1"/>
      <c r="M16" s="1"/>
      <c r="N16" s="1"/>
      <c r="O16" s="1"/>
    </row>
    <row r="17" spans="1:15" ht="51" x14ac:dyDescent="0.2">
      <c r="A17" s="17" t="s">
        <v>47</v>
      </c>
      <c r="B17" s="3" t="s">
        <v>48</v>
      </c>
      <c r="C17" s="5">
        <v>4.6764568679513099E-6</v>
      </c>
      <c r="D17" s="5">
        <v>1.11299673457241E-4</v>
      </c>
      <c r="E17" s="15">
        <f t="shared" si="0"/>
        <v>3.9535061098425279</v>
      </c>
      <c r="F17" s="4" t="s">
        <v>49</v>
      </c>
      <c r="G17" s="1"/>
      <c r="H17" s="1"/>
      <c r="I17" s="1"/>
      <c r="J17" s="1"/>
      <c r="K17" s="1"/>
      <c r="L17" s="1"/>
      <c r="M17" s="1"/>
      <c r="N17" s="1"/>
      <c r="O17" s="1"/>
    </row>
    <row r="18" spans="1:15" ht="17" x14ac:dyDescent="0.2">
      <c r="A18" s="17" t="s">
        <v>50</v>
      </c>
      <c r="B18" s="3">
        <v>44721</v>
      </c>
      <c r="C18" s="5">
        <v>5.72278753040653E-6</v>
      </c>
      <c r="D18" s="5">
        <v>1.2768969677219599E-4</v>
      </c>
      <c r="E18" s="15">
        <f t="shared" si="0"/>
        <v>3.8938441443615215</v>
      </c>
      <c r="F18" s="4" t="s">
        <v>51</v>
      </c>
      <c r="G18" s="1"/>
      <c r="H18" s="1"/>
      <c r="I18" s="1"/>
      <c r="J18" s="1"/>
      <c r="K18" s="1"/>
      <c r="L18" s="1"/>
      <c r="M18" s="1"/>
      <c r="N18" s="1"/>
      <c r="O18" s="1"/>
    </row>
    <row r="19" spans="1:15" ht="34" x14ac:dyDescent="0.2">
      <c r="A19" s="17" t="s">
        <v>52</v>
      </c>
      <c r="B19" s="3" t="s">
        <v>53</v>
      </c>
      <c r="C19" s="5">
        <v>6.50531173155143E-6</v>
      </c>
      <c r="D19" s="5">
        <v>1.3661154636258001E-4</v>
      </c>
      <c r="E19" s="15">
        <f t="shared" si="0"/>
        <v>3.8645125926776509</v>
      </c>
      <c r="F19" s="4" t="s">
        <v>54</v>
      </c>
      <c r="G19" s="1"/>
      <c r="H19" s="1"/>
      <c r="I19" s="1"/>
      <c r="J19" s="1"/>
      <c r="K19" s="1"/>
      <c r="L19" s="1"/>
      <c r="M19" s="1"/>
      <c r="N19" s="1"/>
      <c r="O19" s="1"/>
    </row>
    <row r="20" spans="1:15" ht="34" x14ac:dyDescent="0.2">
      <c r="A20" s="17" t="s">
        <v>55</v>
      </c>
      <c r="B20" s="3" t="s">
        <v>56</v>
      </c>
      <c r="C20" s="5">
        <v>1.4580533696351501E-5</v>
      </c>
      <c r="D20" s="5">
        <v>2.8918058497763799E-4</v>
      </c>
      <c r="E20" s="15">
        <f t="shared" si="0"/>
        <v>3.5388308680860825</v>
      </c>
      <c r="F20" s="4" t="s">
        <v>57</v>
      </c>
      <c r="G20" s="1"/>
      <c r="H20" s="1"/>
      <c r="I20" s="1"/>
      <c r="J20" s="1"/>
      <c r="K20" s="1"/>
      <c r="L20" s="1"/>
      <c r="M20" s="1"/>
      <c r="N20" s="1"/>
      <c r="O20" s="1"/>
    </row>
    <row r="21" spans="1:15" ht="34" x14ac:dyDescent="0.2">
      <c r="A21" s="17" t="s">
        <v>58</v>
      </c>
      <c r="B21" s="3" t="s">
        <v>59</v>
      </c>
      <c r="C21" s="5">
        <v>2.6012354989200701E-5</v>
      </c>
      <c r="D21" s="5">
        <v>4.8875845953392897E-4</v>
      </c>
      <c r="E21" s="15">
        <f t="shared" si="0"/>
        <v>3.3109057126710435</v>
      </c>
      <c r="F21" s="4" t="s">
        <v>60</v>
      </c>
      <c r="G21" s="1"/>
      <c r="H21" s="1"/>
      <c r="I21" s="1"/>
      <c r="J21" s="1"/>
      <c r="K21" s="1"/>
      <c r="L21" s="1"/>
      <c r="M21" s="1"/>
      <c r="N21" s="1"/>
      <c r="O21" s="1"/>
    </row>
    <row r="22" spans="1:15" ht="68" x14ac:dyDescent="0.2">
      <c r="A22" s="17" t="s">
        <v>61</v>
      </c>
      <c r="B22" s="3" t="s">
        <v>62</v>
      </c>
      <c r="C22" s="5">
        <v>3.7458232953355397E-5</v>
      </c>
      <c r="D22" s="5">
        <v>6.6862945821739405E-4</v>
      </c>
      <c r="E22" s="15">
        <f t="shared" si="0"/>
        <v>3.174814493344063</v>
      </c>
      <c r="F22" s="4" t="s">
        <v>63</v>
      </c>
      <c r="G22" s="1"/>
      <c r="H22" s="1"/>
      <c r="I22" s="1"/>
      <c r="J22" s="1"/>
      <c r="K22" s="1"/>
      <c r="L22" s="1"/>
      <c r="M22" s="1"/>
      <c r="N22" s="1"/>
      <c r="O22" s="1"/>
    </row>
    <row r="23" spans="1:15" ht="17" x14ac:dyDescent="0.2">
      <c r="A23" s="17" t="s">
        <v>64</v>
      </c>
      <c r="B23" s="3" t="s">
        <v>65</v>
      </c>
      <c r="C23" s="5">
        <v>4.7792548861895399E-5</v>
      </c>
      <c r="D23" s="5">
        <v>8.1247333065222096E-4</v>
      </c>
      <c r="E23" s="15">
        <f t="shared" si="0"/>
        <v>3.0901908857837577</v>
      </c>
      <c r="F23" s="4" t="s">
        <v>66</v>
      </c>
      <c r="G23" s="1"/>
      <c r="H23" s="1"/>
      <c r="I23" s="1"/>
      <c r="J23" s="1"/>
      <c r="K23" s="1"/>
      <c r="L23" s="1"/>
      <c r="M23" s="1"/>
      <c r="N23" s="1"/>
      <c r="O23" s="1"/>
    </row>
    <row r="24" spans="1:15" ht="17" x14ac:dyDescent="0.2">
      <c r="A24" s="17" t="s">
        <v>67</v>
      </c>
      <c r="B24" s="3" t="s">
        <v>68</v>
      </c>
      <c r="C24" s="5">
        <v>7.9001069241532102E-5</v>
      </c>
      <c r="D24" s="5">
        <v>1.2819718963284999E-3</v>
      </c>
      <c r="E24" s="15">
        <f t="shared" si="0"/>
        <v>2.8921214954125491</v>
      </c>
      <c r="F24" s="4" t="s">
        <v>69</v>
      </c>
      <c r="G24" s="1"/>
      <c r="H24" s="1"/>
      <c r="I24" s="1"/>
      <c r="J24" s="1"/>
      <c r="K24" s="1"/>
      <c r="L24" s="1"/>
      <c r="M24" s="1"/>
      <c r="N24" s="1"/>
      <c r="O24" s="1"/>
    </row>
    <row r="25" spans="1:15" ht="17" x14ac:dyDescent="0.2">
      <c r="A25" s="17" t="s">
        <v>70</v>
      </c>
      <c r="B25" s="3">
        <v>44656</v>
      </c>
      <c r="C25" s="5">
        <v>8.8959368266640002E-5</v>
      </c>
      <c r="D25" s="5">
        <v>1.3232706029662701E-3</v>
      </c>
      <c r="E25" s="15">
        <f t="shared" si="0"/>
        <v>2.8783513354361432</v>
      </c>
      <c r="F25" s="4" t="s">
        <v>71</v>
      </c>
      <c r="G25" s="1"/>
      <c r="H25" s="1"/>
      <c r="I25" s="1"/>
      <c r="J25" s="1"/>
      <c r="K25" s="1"/>
      <c r="L25" s="1"/>
      <c r="M25" s="1"/>
      <c r="N25" s="1"/>
      <c r="O25" s="1"/>
    </row>
    <row r="26" spans="1:15" ht="17" x14ac:dyDescent="0.2">
      <c r="A26" s="17" t="s">
        <v>72</v>
      </c>
      <c r="B26" s="3">
        <v>44656</v>
      </c>
      <c r="C26" s="5">
        <v>8.8959368266640002E-5</v>
      </c>
      <c r="D26" s="5">
        <v>1.3232706029662701E-3</v>
      </c>
      <c r="E26" s="15">
        <f t="shared" si="0"/>
        <v>2.8783513354361432</v>
      </c>
      <c r="F26" s="4" t="s">
        <v>73</v>
      </c>
      <c r="G26" s="1"/>
      <c r="H26" s="1"/>
      <c r="I26" s="1"/>
      <c r="J26" s="1"/>
      <c r="K26" s="1"/>
      <c r="L26" s="1"/>
      <c r="M26" s="1"/>
      <c r="N26" s="1"/>
      <c r="O26" s="1"/>
    </row>
    <row r="27" spans="1:15" ht="17" x14ac:dyDescent="0.2">
      <c r="A27" s="17" t="s">
        <v>74</v>
      </c>
      <c r="B27" s="3" t="s">
        <v>75</v>
      </c>
      <c r="C27" s="5">
        <v>1.6442546318763999E-4</v>
      </c>
      <c r="D27" s="5">
        <v>2.3479956143195001E-3</v>
      </c>
      <c r="E27" s="15">
        <f t="shared" si="0"/>
        <v>2.6293027186163394</v>
      </c>
      <c r="F27" s="4" t="s">
        <v>76</v>
      </c>
      <c r="G27" s="1"/>
      <c r="H27" s="1"/>
      <c r="I27" s="1"/>
      <c r="J27" s="1"/>
      <c r="K27" s="1"/>
      <c r="L27" s="1"/>
      <c r="M27" s="1"/>
      <c r="N27" s="1"/>
      <c r="O27" s="1"/>
    </row>
    <row r="28" spans="1:15" ht="17" x14ac:dyDescent="0.2">
      <c r="A28" s="17" t="s">
        <v>77</v>
      </c>
      <c r="B28" s="3" t="s">
        <v>78</v>
      </c>
      <c r="C28" s="5">
        <v>2.0736145608875499E-4</v>
      </c>
      <c r="D28" s="5">
        <v>2.84723230091099E-3</v>
      </c>
      <c r="E28" s="15">
        <f t="shared" si="0"/>
        <v>2.5455770980486645</v>
      </c>
      <c r="F28" s="4" t="s">
        <v>79</v>
      </c>
      <c r="G28" s="1"/>
      <c r="H28" s="1"/>
      <c r="I28" s="1"/>
      <c r="J28" s="1"/>
      <c r="K28" s="1"/>
      <c r="L28" s="1"/>
      <c r="M28" s="1"/>
      <c r="N28" s="1"/>
      <c r="O28" s="1"/>
    </row>
    <row r="29" spans="1:15" ht="17" x14ac:dyDescent="0.2">
      <c r="A29" s="17" t="s">
        <v>80</v>
      </c>
      <c r="B29" s="3">
        <v>44657</v>
      </c>
      <c r="C29" s="5">
        <v>2.52882157850157E-4</v>
      </c>
      <c r="D29" s="5">
        <v>3.3436640871298598E-3</v>
      </c>
      <c r="E29" s="15">
        <f t="shared" si="0"/>
        <v>2.4757773593531316</v>
      </c>
      <c r="F29" s="4" t="s">
        <v>81</v>
      </c>
      <c r="G29" s="1"/>
      <c r="H29" s="1"/>
      <c r="I29" s="1"/>
      <c r="J29" s="1"/>
      <c r="K29" s="1"/>
      <c r="L29" s="1"/>
      <c r="M29" s="1"/>
      <c r="N29" s="1"/>
      <c r="O29" s="1"/>
    </row>
    <row r="30" spans="1:15" ht="17" x14ac:dyDescent="0.2">
      <c r="A30" s="17" t="s">
        <v>82</v>
      </c>
      <c r="B30" s="3" t="s">
        <v>83</v>
      </c>
      <c r="C30" s="5">
        <v>3.53399322430075E-4</v>
      </c>
      <c r="D30" s="5">
        <v>4.5058413609834602E-3</v>
      </c>
      <c r="E30" s="15">
        <f t="shared" si="0"/>
        <v>2.3462241027281023</v>
      </c>
      <c r="F30" s="4" t="s">
        <v>84</v>
      </c>
      <c r="G30" s="1"/>
      <c r="H30" s="1"/>
      <c r="I30" s="1"/>
      <c r="J30" s="1"/>
      <c r="K30" s="1"/>
      <c r="L30" s="1"/>
      <c r="M30" s="1"/>
      <c r="N30" s="1"/>
      <c r="O30" s="1"/>
    </row>
    <row r="31" spans="1:15" ht="17" x14ac:dyDescent="0.2">
      <c r="A31" s="17" t="s">
        <v>85</v>
      </c>
      <c r="B31" s="3" t="s">
        <v>86</v>
      </c>
      <c r="C31" s="5">
        <v>4.65127913930354E-4</v>
      </c>
      <c r="D31" s="5">
        <v>5.7258850094184998E-3</v>
      </c>
      <c r="E31" s="15">
        <f t="shared" si="0"/>
        <v>2.2421573779833817</v>
      </c>
      <c r="F31" s="4" t="s">
        <v>87</v>
      </c>
      <c r="G31" s="1"/>
      <c r="H31" s="1"/>
      <c r="I31" s="1"/>
      <c r="J31" s="1"/>
      <c r="K31" s="1"/>
      <c r="L31" s="1"/>
      <c r="M31" s="1"/>
      <c r="N31" s="1"/>
      <c r="O31" s="1"/>
    </row>
    <row r="32" spans="1:15" ht="17" x14ac:dyDescent="0.2">
      <c r="A32" s="17" t="s">
        <v>88</v>
      </c>
      <c r="B32" s="3">
        <v>44693</v>
      </c>
      <c r="C32" s="5">
        <v>6.6045463079855596E-4</v>
      </c>
      <c r="D32" s="5">
        <v>7.8594101065028194E-3</v>
      </c>
      <c r="E32" s="15">
        <f t="shared" si="0"/>
        <v>2.1046100490120758</v>
      </c>
      <c r="F32" s="4" t="s">
        <v>89</v>
      </c>
      <c r="G32" s="1"/>
      <c r="H32" s="1"/>
      <c r="I32" s="1"/>
      <c r="J32" s="1"/>
      <c r="K32" s="1"/>
      <c r="L32" s="1"/>
      <c r="M32" s="1"/>
      <c r="N32" s="1"/>
      <c r="O32" s="1"/>
    </row>
    <row r="34" spans="1:1" x14ac:dyDescent="0.2">
      <c r="A34" s="20" t="s">
        <v>90</v>
      </c>
    </row>
    <row r="35" spans="1:1" x14ac:dyDescent="0.2">
      <c r="A35" s="20" t="s">
        <v>91</v>
      </c>
    </row>
    <row r="36" spans="1:1" x14ac:dyDescent="0.2">
      <c r="A36" s="19" t="s">
        <v>92</v>
      </c>
    </row>
    <row r="37" spans="1:1" x14ac:dyDescent="0.2">
      <c r="A37" s="19" t="s">
        <v>93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6698D-DA93-284A-93F3-B8302E17781C}">
  <dimension ref="A1:G37"/>
  <sheetViews>
    <sheetView workbookViewId="0">
      <selection activeCell="A2" sqref="A2"/>
    </sheetView>
  </sheetViews>
  <sheetFormatPr baseColWidth="10" defaultRowHeight="16" x14ac:dyDescent="0.2"/>
  <cols>
    <col min="1" max="1" width="49.33203125" style="19" customWidth="1"/>
    <col min="2" max="2" width="10.83203125" style="6"/>
    <col min="3" max="3" width="15.1640625" style="6" bestFit="1" customWidth="1"/>
    <col min="4" max="4" width="15.6640625" style="6" customWidth="1"/>
    <col min="5" max="5" width="11" style="16" bestFit="1" customWidth="1"/>
    <col min="6" max="6" width="157.83203125" style="7" customWidth="1"/>
    <col min="7" max="7" width="8" style="6" customWidth="1"/>
    <col min="8" max="16384" width="10.83203125" style="6"/>
  </cols>
  <sheetData>
    <row r="1" spans="1:7" ht="56" customHeight="1" x14ac:dyDescent="0.2">
      <c r="A1" s="12" t="s">
        <v>94</v>
      </c>
      <c r="B1" s="12"/>
      <c r="C1" s="12"/>
      <c r="D1" s="12"/>
      <c r="E1" s="12"/>
      <c r="F1" s="12"/>
    </row>
    <row r="2" spans="1:7" ht="51" x14ac:dyDescent="0.2">
      <c r="A2" s="3" t="s">
        <v>1</v>
      </c>
      <c r="B2" s="3" t="s">
        <v>2</v>
      </c>
      <c r="C2" s="3" t="s">
        <v>3</v>
      </c>
      <c r="D2" s="3" t="s">
        <v>4</v>
      </c>
      <c r="E2" s="14" t="s">
        <v>5</v>
      </c>
      <c r="F2" s="4" t="s">
        <v>6</v>
      </c>
    </row>
    <row r="3" spans="1:7" ht="79" customHeight="1" x14ac:dyDescent="0.2">
      <c r="A3" s="17" t="s">
        <v>95</v>
      </c>
      <c r="B3" s="3" t="s">
        <v>96</v>
      </c>
      <c r="C3" s="5">
        <v>4.3318233189838701E-21</v>
      </c>
      <c r="D3" s="5">
        <v>1.6547565078518401E-18</v>
      </c>
      <c r="E3" s="15">
        <f>-LOG10(D3)</f>
        <v>17.781265902236385</v>
      </c>
      <c r="F3" s="11" t="s">
        <v>97</v>
      </c>
      <c r="G3" s="11"/>
    </row>
    <row r="4" spans="1:7" ht="122" customHeight="1" x14ac:dyDescent="0.2">
      <c r="A4" s="17" t="s">
        <v>19</v>
      </c>
      <c r="B4" s="3" t="s">
        <v>98</v>
      </c>
      <c r="C4" s="5">
        <v>4.3861206249204197E-19</v>
      </c>
      <c r="D4" s="5">
        <v>8.3774903935980105E-17</v>
      </c>
      <c r="E4" s="15">
        <f t="shared" ref="E4:E32" si="0">-LOG10(D4)</f>
        <v>16.076886061494452</v>
      </c>
      <c r="F4" s="11" t="s">
        <v>99</v>
      </c>
      <c r="G4" s="11"/>
    </row>
    <row r="5" spans="1:7" ht="77" customHeight="1" x14ac:dyDescent="0.2">
      <c r="A5" s="17" t="s">
        <v>28</v>
      </c>
      <c r="B5" s="3" t="s">
        <v>100</v>
      </c>
      <c r="C5" s="5">
        <v>7.5243545519200804E-15</v>
      </c>
      <c r="D5" s="5">
        <v>7.4322939439588196E-13</v>
      </c>
      <c r="E5" s="15">
        <f t="shared" si="0"/>
        <v>12.128877122518874</v>
      </c>
      <c r="F5" s="11" t="s">
        <v>101</v>
      </c>
      <c r="G5" s="11"/>
    </row>
    <row r="6" spans="1:7" ht="79" customHeight="1" x14ac:dyDescent="0.2">
      <c r="A6" s="17" t="s">
        <v>22</v>
      </c>
      <c r="B6" s="3" t="s">
        <v>102</v>
      </c>
      <c r="C6" s="5">
        <v>7.7825067476008603E-15</v>
      </c>
      <c r="D6" s="5">
        <v>7.4322939439588196E-13</v>
      </c>
      <c r="E6" s="15">
        <f t="shared" si="0"/>
        <v>12.128877122518874</v>
      </c>
      <c r="F6" s="11" t="s">
        <v>103</v>
      </c>
      <c r="G6" s="11"/>
    </row>
    <row r="7" spans="1:7" ht="63" customHeight="1" x14ac:dyDescent="0.2">
      <c r="A7" s="17" t="s">
        <v>104</v>
      </c>
      <c r="B7" s="3" t="s">
        <v>105</v>
      </c>
      <c r="C7" s="5">
        <v>1.2564323261814E-14</v>
      </c>
      <c r="D7" s="5">
        <v>9.5991429720258801E-13</v>
      </c>
      <c r="E7" s="15">
        <f t="shared" si="0"/>
        <v>12.017767539786988</v>
      </c>
      <c r="F7" s="11" t="s">
        <v>106</v>
      </c>
      <c r="G7" s="11"/>
    </row>
    <row r="8" spans="1:7" ht="59" customHeight="1" x14ac:dyDescent="0.2">
      <c r="A8" s="17" t="s">
        <v>107</v>
      </c>
      <c r="B8" s="3" t="s">
        <v>108</v>
      </c>
      <c r="C8" s="5">
        <v>7.5627651152254006E-14</v>
      </c>
      <c r="D8" s="5">
        <v>4.8149604566935097E-12</v>
      </c>
      <c r="E8" s="15">
        <f t="shared" si="0"/>
        <v>11.317407275208257</v>
      </c>
      <c r="F8" s="11" t="s">
        <v>109</v>
      </c>
      <c r="G8" s="11"/>
    </row>
    <row r="9" spans="1:7" ht="34" x14ac:dyDescent="0.2">
      <c r="A9" s="17" t="s">
        <v>110</v>
      </c>
      <c r="B9" s="3" t="s">
        <v>111</v>
      </c>
      <c r="C9" s="5">
        <v>1.37922110190336E-13</v>
      </c>
      <c r="D9" s="5">
        <v>7.5266065846726305E-12</v>
      </c>
      <c r="E9" s="15">
        <f t="shared" si="0"/>
        <v>11.123400783922026</v>
      </c>
      <c r="F9" s="4" t="s">
        <v>112</v>
      </c>
    </row>
    <row r="10" spans="1:7" ht="409" customHeight="1" x14ac:dyDescent="0.2">
      <c r="A10" s="17" t="s">
        <v>113</v>
      </c>
      <c r="B10" s="3" t="s">
        <v>114</v>
      </c>
      <c r="C10" s="5">
        <v>5.9827594090796396E-13</v>
      </c>
      <c r="D10" s="5">
        <v>2.8567676178355301E-11</v>
      </c>
      <c r="E10" s="15">
        <f t="shared" si="0"/>
        <v>10.544125085622278</v>
      </c>
      <c r="F10" s="13" t="s">
        <v>115</v>
      </c>
      <c r="G10" s="13"/>
    </row>
    <row r="11" spans="1:7" ht="44" customHeight="1" x14ac:dyDescent="0.2">
      <c r="A11" s="17" t="s">
        <v>116</v>
      </c>
      <c r="B11" s="3" t="s">
        <v>117</v>
      </c>
      <c r="C11" s="5">
        <v>1.2195176851308499E-9</v>
      </c>
      <c r="D11" s="5">
        <v>5.0152208067672101E-8</v>
      </c>
      <c r="E11" s="15">
        <f t="shared" si="0"/>
        <v>7.2997099413973956</v>
      </c>
      <c r="F11" s="11" t="s">
        <v>118</v>
      </c>
      <c r="G11" s="11"/>
    </row>
    <row r="12" spans="1:7" ht="356" customHeight="1" x14ac:dyDescent="0.2">
      <c r="A12" s="17" t="s">
        <v>119</v>
      </c>
      <c r="B12" s="3" t="s">
        <v>120</v>
      </c>
      <c r="C12" s="5">
        <v>1.3128850279495301E-9</v>
      </c>
      <c r="D12" s="5">
        <v>5.0152208067672101E-8</v>
      </c>
      <c r="E12" s="15">
        <f t="shared" si="0"/>
        <v>7.2997099413973956</v>
      </c>
      <c r="F12" s="11" t="s">
        <v>121</v>
      </c>
      <c r="G12" s="11"/>
    </row>
    <row r="13" spans="1:7" ht="17" x14ac:dyDescent="0.2">
      <c r="A13" s="17" t="s">
        <v>122</v>
      </c>
      <c r="B13" s="3" t="s">
        <v>123</v>
      </c>
      <c r="C13" s="5">
        <v>3.0402816861780402E-9</v>
      </c>
      <c r="D13" s="5">
        <v>1.05580691283637E-7</v>
      </c>
      <c r="E13" s="15">
        <f t="shared" si="0"/>
        <v>6.9764154988070617</v>
      </c>
      <c r="F13" s="4" t="s">
        <v>124</v>
      </c>
    </row>
    <row r="14" spans="1:7" ht="140" customHeight="1" x14ac:dyDescent="0.2">
      <c r="A14" s="17" t="s">
        <v>125</v>
      </c>
      <c r="B14" s="3" t="s">
        <v>126</v>
      </c>
      <c r="C14" s="5">
        <v>8.2094589989499306E-9</v>
      </c>
      <c r="D14" s="5">
        <v>2.6133444479990599E-7</v>
      </c>
      <c r="E14" s="15">
        <f t="shared" si="0"/>
        <v>6.582803344958287</v>
      </c>
      <c r="F14" s="11" t="s">
        <v>127</v>
      </c>
      <c r="G14" s="11"/>
    </row>
    <row r="15" spans="1:7" ht="34" x14ac:dyDescent="0.2">
      <c r="A15" s="17" t="s">
        <v>128</v>
      </c>
      <c r="B15" s="3" t="s">
        <v>129</v>
      </c>
      <c r="C15" s="5">
        <v>1.05701878290945E-7</v>
      </c>
      <c r="D15" s="5">
        <v>3.10600903901083E-6</v>
      </c>
      <c r="E15" s="15">
        <f t="shared" si="0"/>
        <v>5.5077972847353376</v>
      </c>
      <c r="F15" s="4" t="s">
        <v>130</v>
      </c>
    </row>
    <row r="16" spans="1:7" ht="94" customHeight="1" x14ac:dyDescent="0.2">
      <c r="A16" s="17" t="s">
        <v>131</v>
      </c>
      <c r="B16" s="3" t="s">
        <v>132</v>
      </c>
      <c r="C16" s="5">
        <v>5.4102696551507795E-7</v>
      </c>
      <c r="D16" s="5">
        <v>1.4762307201911399E-5</v>
      </c>
      <c r="E16" s="15">
        <f t="shared" si="0"/>
        <v>4.8308457612966516</v>
      </c>
      <c r="F16" s="11" t="s">
        <v>133</v>
      </c>
      <c r="G16" s="11"/>
    </row>
    <row r="17" spans="1:7" ht="108" customHeight="1" x14ac:dyDescent="0.2">
      <c r="A17" s="17" t="s">
        <v>134</v>
      </c>
      <c r="B17" s="3" t="s">
        <v>135</v>
      </c>
      <c r="C17" s="5">
        <v>6.4775627222208405E-7</v>
      </c>
      <c r="D17" s="5">
        <v>1.64961930659224E-5</v>
      </c>
      <c r="E17" s="15">
        <f t="shared" si="0"/>
        <v>4.7826162691935554</v>
      </c>
      <c r="F17" s="11" t="s">
        <v>136</v>
      </c>
      <c r="G17" s="11"/>
    </row>
    <row r="18" spans="1:7" ht="17" x14ac:dyDescent="0.2">
      <c r="A18" s="17" t="s">
        <v>137</v>
      </c>
      <c r="B18" s="3" t="s">
        <v>138</v>
      </c>
      <c r="C18" s="5">
        <v>7.2514597733576997E-7</v>
      </c>
      <c r="D18" s="5">
        <v>1.73128602088915E-5</v>
      </c>
      <c r="E18" s="15">
        <f t="shared" si="0"/>
        <v>4.7616311776286455</v>
      </c>
      <c r="F18" s="4" t="s">
        <v>139</v>
      </c>
    </row>
    <row r="19" spans="1:7" ht="43" customHeight="1" x14ac:dyDescent="0.2">
      <c r="A19" s="17" t="s">
        <v>140</v>
      </c>
      <c r="B19" s="3" t="s">
        <v>141</v>
      </c>
      <c r="C19" s="5">
        <v>1.8366329228136401E-6</v>
      </c>
      <c r="D19" s="5">
        <v>4.12702221479301E-5</v>
      </c>
      <c r="E19" s="15">
        <f t="shared" si="0"/>
        <v>4.3843631934109162</v>
      </c>
      <c r="F19" s="11" t="s">
        <v>142</v>
      </c>
      <c r="G19" s="11"/>
    </row>
    <row r="20" spans="1:7" ht="85" customHeight="1" x14ac:dyDescent="0.2">
      <c r="A20" s="17" t="s">
        <v>143</v>
      </c>
      <c r="B20" s="3" t="s">
        <v>144</v>
      </c>
      <c r="C20" s="5">
        <v>2.3343978720974998E-6</v>
      </c>
      <c r="D20" s="5">
        <v>4.95411103967359E-5</v>
      </c>
      <c r="E20" s="15">
        <f t="shared" si="0"/>
        <v>4.3050342635198486</v>
      </c>
      <c r="F20" s="11" t="s">
        <v>145</v>
      </c>
      <c r="G20" s="11"/>
    </row>
    <row r="21" spans="1:7" ht="56" customHeight="1" x14ac:dyDescent="0.2">
      <c r="A21" s="17" t="s">
        <v>146</v>
      </c>
      <c r="B21" s="3" t="s">
        <v>147</v>
      </c>
      <c r="C21" s="5">
        <v>5.40628134562304E-6</v>
      </c>
      <c r="D21" s="5">
        <v>1.08694709159368E-4</v>
      </c>
      <c r="E21" s="15">
        <f t="shared" si="0"/>
        <v>3.9637915951852216</v>
      </c>
      <c r="F21" s="11" t="s">
        <v>148</v>
      </c>
      <c r="G21" s="11"/>
    </row>
    <row r="22" spans="1:7" ht="17" x14ac:dyDescent="0.2">
      <c r="A22" s="17" t="s">
        <v>149</v>
      </c>
      <c r="B22" s="3" t="s">
        <v>150</v>
      </c>
      <c r="C22" s="5">
        <v>1.1503916466458E-5</v>
      </c>
      <c r="D22" s="5">
        <v>2.19724804509348E-4</v>
      </c>
      <c r="E22" s="15">
        <f t="shared" si="0"/>
        <v>3.6581209132503263</v>
      </c>
      <c r="F22" s="4" t="s">
        <v>151</v>
      </c>
    </row>
    <row r="23" spans="1:7" ht="17" x14ac:dyDescent="0.2">
      <c r="A23" s="17" t="s">
        <v>152</v>
      </c>
      <c r="B23" s="3" t="s">
        <v>153</v>
      </c>
      <c r="C23" s="5">
        <v>2.37009203024584E-5</v>
      </c>
      <c r="D23" s="5">
        <v>4.31131026454243E-4</v>
      </c>
      <c r="E23" s="15">
        <f t="shared" si="0"/>
        <v>3.3653907219083319</v>
      </c>
      <c r="F23" s="4" t="s">
        <v>151</v>
      </c>
    </row>
    <row r="24" spans="1:7" ht="17" x14ac:dyDescent="0.2">
      <c r="A24" s="17" t="s">
        <v>154</v>
      </c>
      <c r="B24" s="3" t="s">
        <v>155</v>
      </c>
      <c r="C24" s="5">
        <v>2.8711467397052001E-5</v>
      </c>
      <c r="D24" s="5">
        <v>4.9853547934881198E-4</v>
      </c>
      <c r="E24" s="15">
        <f t="shared" si="0"/>
        <v>3.3023039287523082</v>
      </c>
      <c r="F24" s="4" t="s">
        <v>156</v>
      </c>
    </row>
    <row r="25" spans="1:7" ht="17" x14ac:dyDescent="0.2">
      <c r="A25" s="17" t="s">
        <v>157</v>
      </c>
      <c r="B25" s="3">
        <v>44792</v>
      </c>
      <c r="C25" s="5">
        <v>8.9137768324039899E-5</v>
      </c>
      <c r="D25" s="5">
        <v>1.48046206520797E-3</v>
      </c>
      <c r="E25" s="15">
        <f t="shared" si="0"/>
        <v>2.8296027163273143</v>
      </c>
      <c r="F25" s="4" t="s">
        <v>158</v>
      </c>
    </row>
    <row r="26" spans="1:7" ht="60" customHeight="1" x14ac:dyDescent="0.2">
      <c r="A26" s="17" t="s">
        <v>47</v>
      </c>
      <c r="B26" s="3" t="s">
        <v>159</v>
      </c>
      <c r="C26" s="5">
        <v>1.13698394897784E-4</v>
      </c>
      <c r="D26" s="5">
        <v>1.6726071031277999E-3</v>
      </c>
      <c r="E26" s="15">
        <f t="shared" si="0"/>
        <v>2.7766060632114837</v>
      </c>
      <c r="F26" s="11" t="s">
        <v>160</v>
      </c>
      <c r="G26" s="11"/>
    </row>
    <row r="27" spans="1:7" ht="17" x14ac:dyDescent="0.2">
      <c r="A27" s="17" t="s">
        <v>161</v>
      </c>
      <c r="B27" s="3">
        <v>44757</v>
      </c>
      <c r="C27" s="5">
        <v>1.13842368275714E-4</v>
      </c>
      <c r="D27" s="5">
        <v>1.6726071031277999E-3</v>
      </c>
      <c r="E27" s="15">
        <f t="shared" si="0"/>
        <v>2.7766060632114837</v>
      </c>
      <c r="F27" s="4" t="s">
        <v>162</v>
      </c>
    </row>
    <row r="28" spans="1:7" ht="17" x14ac:dyDescent="0.2">
      <c r="A28" s="17" t="s">
        <v>163</v>
      </c>
      <c r="B28" s="3">
        <v>44757</v>
      </c>
      <c r="C28" s="5">
        <v>1.13842368275714E-4</v>
      </c>
      <c r="D28" s="5">
        <v>1.6726071031277999E-3</v>
      </c>
      <c r="E28" s="15">
        <f t="shared" si="0"/>
        <v>2.7766060632114837</v>
      </c>
      <c r="F28" s="4" t="s">
        <v>162</v>
      </c>
    </row>
    <row r="29" spans="1:7" ht="17" x14ac:dyDescent="0.2">
      <c r="A29" s="17" t="s">
        <v>164</v>
      </c>
      <c r="B29" s="3">
        <v>44793</v>
      </c>
      <c r="C29" s="5">
        <v>1.3746357646871E-4</v>
      </c>
      <c r="D29" s="5">
        <v>1.9448550448535999E-3</v>
      </c>
      <c r="E29" s="15">
        <f t="shared" si="0"/>
        <v>2.7111127622386237</v>
      </c>
      <c r="F29" s="4" t="s">
        <v>158</v>
      </c>
    </row>
    <row r="30" spans="1:7" ht="54" customHeight="1" x14ac:dyDescent="0.2">
      <c r="A30" s="17" t="s">
        <v>165</v>
      </c>
      <c r="B30" s="3" t="s">
        <v>166</v>
      </c>
      <c r="C30" s="5">
        <v>1.56218430572678E-4</v>
      </c>
      <c r="D30" s="5">
        <v>2.1312657313843899E-3</v>
      </c>
      <c r="E30" s="15">
        <f t="shared" si="0"/>
        <v>2.6713623980196881</v>
      </c>
      <c r="F30" s="11" t="s">
        <v>167</v>
      </c>
      <c r="G30" s="11"/>
    </row>
    <row r="31" spans="1:7" ht="52" customHeight="1" x14ac:dyDescent="0.2">
      <c r="A31" s="17" t="s">
        <v>168</v>
      </c>
      <c r="B31" s="3" t="s">
        <v>169</v>
      </c>
      <c r="C31" s="5">
        <v>1.9893978979905201E-4</v>
      </c>
      <c r="D31" s="5">
        <v>2.5844658484002201E-3</v>
      </c>
      <c r="E31" s="15">
        <f t="shared" si="0"/>
        <v>2.5876292023043104</v>
      </c>
      <c r="F31" s="11" t="s">
        <v>170</v>
      </c>
      <c r="G31" s="11"/>
    </row>
    <row r="32" spans="1:7" ht="17" x14ac:dyDescent="0.2">
      <c r="A32" s="17" t="s">
        <v>171</v>
      </c>
      <c r="B32" s="3">
        <v>44689</v>
      </c>
      <c r="C32" s="5">
        <v>2.02968522125672E-4</v>
      </c>
      <c r="D32" s="5">
        <v>2.5844658484002201E-3</v>
      </c>
      <c r="E32" s="15">
        <f t="shared" si="0"/>
        <v>2.5876292023043104</v>
      </c>
      <c r="F32" s="4" t="s">
        <v>172</v>
      </c>
    </row>
    <row r="34" spans="1:1" x14ac:dyDescent="0.2">
      <c r="A34" s="18" t="s">
        <v>173</v>
      </c>
    </row>
    <row r="35" spans="1:1" x14ac:dyDescent="0.2">
      <c r="A35" s="18" t="s">
        <v>174</v>
      </c>
    </row>
    <row r="36" spans="1:1" x14ac:dyDescent="0.2">
      <c r="A36" s="19" t="s">
        <v>175</v>
      </c>
    </row>
    <row r="37" spans="1:1" x14ac:dyDescent="0.2">
      <c r="A37" s="19" t="s">
        <v>176</v>
      </c>
    </row>
  </sheetData>
  <mergeCells count="19">
    <mergeCell ref="F31:G31"/>
    <mergeCell ref="F17:G17"/>
    <mergeCell ref="F19:G19"/>
    <mergeCell ref="F20:G20"/>
    <mergeCell ref="F21:G21"/>
    <mergeCell ref="F26:G26"/>
    <mergeCell ref="F30:G30"/>
    <mergeCell ref="F16:G16"/>
    <mergeCell ref="A1:F1"/>
    <mergeCell ref="F3:G3"/>
    <mergeCell ref="F4:G4"/>
    <mergeCell ref="F5:G5"/>
    <mergeCell ref="F6:G6"/>
    <mergeCell ref="F7:G7"/>
    <mergeCell ref="F8:G8"/>
    <mergeCell ref="F10:G10"/>
    <mergeCell ref="F11:G11"/>
    <mergeCell ref="F12:G12"/>
    <mergeCell ref="F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318 protein decrease</vt:lpstr>
      <vt:lpstr>1708 protein increase</vt:lpstr>
      <vt:lpstr>1318 protein decrease GO_Cellul</vt:lpstr>
      <vt:lpstr>1708 protein increase GO_Cell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3:29:14Z</dcterms:created>
  <dcterms:modified xsi:type="dcterms:W3CDTF">2023-05-22T08:30:43Z</dcterms:modified>
</cp:coreProperties>
</file>